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Projeto_WELFISH/Publications/7. RNA-seq/Manuscript/"/>
    </mc:Choice>
  </mc:AlternateContent>
  <xr:revisionPtr revIDLastSave="0" documentId="13_ncr:1_{690EBDA4-2326-264B-9DE3-308B128D507A}" xr6:coauthVersionLast="47" xr6:coauthVersionMax="47" xr10:uidLastSave="{00000000-0000-0000-0000-000000000000}"/>
  <bookViews>
    <workbookView xWindow="0" yWindow="500" windowWidth="33560" windowHeight="20500" xr2:uid="{5514E3C5-4420-1E4A-B5F5-704F7CAE860B}"/>
  </bookViews>
  <sheets>
    <sheet name="OC" sheetId="1" r:id="rId1"/>
    <sheet name="NET" sheetId="2" r:id="rId2"/>
    <sheet name="HYP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77" uniqueCount="3228">
  <si>
    <t>baseMean</t>
  </si>
  <si>
    <t>log2FoldChange</t>
  </si>
  <si>
    <t>lfcSE</t>
  </si>
  <si>
    <t>pvalue</t>
  </si>
  <si>
    <t>padj</t>
  </si>
  <si>
    <t>MSTRG.1418</t>
  </si>
  <si>
    <t>ENSSAUG00010005641</t>
  </si>
  <si>
    <t>MSTRG.4617</t>
  </si>
  <si>
    <t>ENSSAUG00010003492</t>
  </si>
  <si>
    <t>MSTRG.6495</t>
  </si>
  <si>
    <t>ENSSAUG00010024191</t>
  </si>
  <si>
    <t>MSTRG.7766</t>
  </si>
  <si>
    <t>ENSSAUG00010026238</t>
  </si>
  <si>
    <t>ENSDARG00000004952</t>
  </si>
  <si>
    <t>rsad2</t>
  </si>
  <si>
    <t>MSTRG.7767</t>
  </si>
  <si>
    <t>ENSSAUG00010026241</t>
  </si>
  <si>
    <t>ENSDARG00000031359</t>
  </si>
  <si>
    <t>cmpk2</t>
  </si>
  <si>
    <t>MSTRG.16998</t>
  </si>
  <si>
    <t>MSTRG.17777</t>
  </si>
  <si>
    <t>ENSSAUG00010005147</t>
  </si>
  <si>
    <t>GeneID</t>
  </si>
  <si>
    <t>Reference Gene ID</t>
  </si>
  <si>
    <t>Ensembl Gene ID D.rerio</t>
  </si>
  <si>
    <t>Entrez Gene ID D.rerio</t>
  </si>
  <si>
    <t>Gene symbol D.rerio</t>
  </si>
  <si>
    <t>MSTRG.19300</t>
  </si>
  <si>
    <t>ENSSAUG00010020238</t>
  </si>
  <si>
    <t>MSTRG.20633</t>
  </si>
  <si>
    <t>ENSSAUG00010001255</t>
  </si>
  <si>
    <t>ENSDARG00000076554</t>
  </si>
  <si>
    <t>cdkn1a</t>
  </si>
  <si>
    <t>MSTRG.16229</t>
  </si>
  <si>
    <t>ENSSAUG00010015568</t>
  </si>
  <si>
    <t>ENSDARG00000023082</t>
  </si>
  <si>
    <t>krt1-19d</t>
  </si>
  <si>
    <t>MSTRG.2682</t>
  </si>
  <si>
    <t>ENSSAUG00010008831</t>
  </si>
  <si>
    <t>MSTRG.19734</t>
  </si>
  <si>
    <t>ENSSAUG00010024602</t>
  </si>
  <si>
    <t>ENSDARG00000062362</t>
  </si>
  <si>
    <t>tpcn1</t>
  </si>
  <si>
    <t>MSTRG.14646</t>
  </si>
  <si>
    <t>ENSSAUG00010003083</t>
  </si>
  <si>
    <t>ENSDARG00000101051</t>
  </si>
  <si>
    <t>ctsbb</t>
  </si>
  <si>
    <t>MSTRG.21622</t>
  </si>
  <si>
    <t>LOC101884715</t>
  </si>
  <si>
    <t>MSTRG.7026</t>
  </si>
  <si>
    <t>ENSDARG00000076103</t>
  </si>
  <si>
    <t>grid2ipa</t>
  </si>
  <si>
    <t>MSTRG.7225</t>
  </si>
  <si>
    <t>ENSSAUG00010008687</t>
  </si>
  <si>
    <t>ENSDARG00000026322</t>
  </si>
  <si>
    <t>dhrs13a.1</t>
  </si>
  <si>
    <t>MSTRG.1150</t>
  </si>
  <si>
    <t>mgarpb</t>
  </si>
  <si>
    <t>MSTRG.23545</t>
  </si>
  <si>
    <t>ENSSAUG00010013892</t>
  </si>
  <si>
    <t>ENSDARG00000012609</t>
  </si>
  <si>
    <t>hpxa</t>
  </si>
  <si>
    <t>MSTRG.15611</t>
  </si>
  <si>
    <t>ENSSAUG00010018330</t>
  </si>
  <si>
    <t>ENSDARG00000010729</t>
  </si>
  <si>
    <t>CABZ01073795.1</t>
  </si>
  <si>
    <t>MSTRG.6833</t>
  </si>
  <si>
    <t>ENSSAUG00010014414</t>
  </si>
  <si>
    <t>ENSDARG00000017773</t>
  </si>
  <si>
    <t>slc16a12a</t>
  </si>
  <si>
    <t>MSTRG.11787</t>
  </si>
  <si>
    <t>ENSSAUG00010013247</t>
  </si>
  <si>
    <t>MSTRG.2393</t>
  </si>
  <si>
    <t>ENSSAUG00010007592</t>
  </si>
  <si>
    <t>ENSDARG00000055163</t>
  </si>
  <si>
    <t>epoa</t>
  </si>
  <si>
    <t>MSTRG.24485</t>
  </si>
  <si>
    <t>ENSSAUG00010008218</t>
  </si>
  <si>
    <t>MSTRG.11894</t>
  </si>
  <si>
    <t>ENSSAUG00010023944</t>
  </si>
  <si>
    <t>ENSDARG00000036848</t>
  </si>
  <si>
    <t>slc43a2a</t>
  </si>
  <si>
    <t>MSTRG.4351</t>
  </si>
  <si>
    <t>ENSSAUG00010011187</t>
  </si>
  <si>
    <t>ENSDARG00000114796</t>
  </si>
  <si>
    <t>JMY</t>
  </si>
  <si>
    <t>MSTRG.21868</t>
  </si>
  <si>
    <t>ENSSAUG00010001290</t>
  </si>
  <si>
    <t>ENSDARG00000077875</t>
  </si>
  <si>
    <t>slc2a5</t>
  </si>
  <si>
    <t>MSTRG.23293</t>
  </si>
  <si>
    <t>ENSSAUG00010023695</t>
  </si>
  <si>
    <t>MSTRG.8794</t>
  </si>
  <si>
    <t>ENSSAUG00010016570</t>
  </si>
  <si>
    <t>MSTRG.17942</t>
  </si>
  <si>
    <t>ENSSAUG00010000293</t>
  </si>
  <si>
    <t>ENSDARG00000098663</t>
  </si>
  <si>
    <t>fgf19</t>
  </si>
  <si>
    <t>MSTRG.3788</t>
  </si>
  <si>
    <t>ENSSAUG00010016370</t>
  </si>
  <si>
    <t>ENSDARG00000044688</t>
  </si>
  <si>
    <t>dusp4</t>
  </si>
  <si>
    <t>MSTRG.4579</t>
  </si>
  <si>
    <t>ENSSAUG00010014740</t>
  </si>
  <si>
    <t>ENSDARG00000053853</t>
  </si>
  <si>
    <t>slc13a2</t>
  </si>
  <si>
    <t>MSTRG.11649</t>
  </si>
  <si>
    <t>ENSDARG00000093612</t>
  </si>
  <si>
    <t>si:dkey-92i17.2</t>
  </si>
  <si>
    <t>MSTRG.1990</t>
  </si>
  <si>
    <t>ENSSAUG00010007293</t>
  </si>
  <si>
    <t>ENSDARG00000108467</t>
  </si>
  <si>
    <t>AL845330.1</t>
  </si>
  <si>
    <t>MSTRG.14074</t>
  </si>
  <si>
    <t>ENSSAUG00010018837</t>
  </si>
  <si>
    <t>ENSDARG00000045420</t>
  </si>
  <si>
    <t>epdr1</t>
  </si>
  <si>
    <t>MSTRG.10726</t>
  </si>
  <si>
    <t>ENSSAUG00010021895</t>
  </si>
  <si>
    <t>ENSDARG00000027500</t>
  </si>
  <si>
    <t>oxsr1b</t>
  </si>
  <si>
    <t>MSTRG.16496</t>
  </si>
  <si>
    <t>ENSSAUG00010007951</t>
  </si>
  <si>
    <t>ENSDARG00000033684</t>
  </si>
  <si>
    <t>oxgr1a.1</t>
  </si>
  <si>
    <t>MSTRG.10774</t>
  </si>
  <si>
    <t>ENSSAUG00010019684</t>
  </si>
  <si>
    <t>MSTRG.5907</t>
  </si>
  <si>
    <t>ENSSAUG00010002133</t>
  </si>
  <si>
    <t>MSTRG.18651</t>
  </si>
  <si>
    <t>ENSSAUG00010023400</t>
  </si>
  <si>
    <t>ENSDARG00000098315</t>
  </si>
  <si>
    <t>cyp1a</t>
  </si>
  <si>
    <t>MSTRG.6793</t>
  </si>
  <si>
    <t>ENSSAUG00010009599</t>
  </si>
  <si>
    <t>ENSDARG00000074760</t>
  </si>
  <si>
    <t>ttc7a</t>
  </si>
  <si>
    <t>MSTRG.13818</t>
  </si>
  <si>
    <t>ENSSAUG00010026818</t>
  </si>
  <si>
    <t>ENSSAUG00010004134</t>
  </si>
  <si>
    <t>ENSDARG00000045556</t>
  </si>
  <si>
    <t>OTUD7A</t>
  </si>
  <si>
    <t>MSTRG.23635</t>
  </si>
  <si>
    <t>ENSSAUG00010027529</t>
  </si>
  <si>
    <t>MSTRG.1334</t>
  </si>
  <si>
    <t>ENSSAUG00010008517</t>
  </si>
  <si>
    <t>MSTRG.20721</t>
  </si>
  <si>
    <t>ENSSAUG00010023820</t>
  </si>
  <si>
    <t>ENSDARG00000014655</t>
  </si>
  <si>
    <t>itpr1a</t>
  </si>
  <si>
    <t>MSTRG.24366</t>
  </si>
  <si>
    <t>ENSSAUG00010006819</t>
  </si>
  <si>
    <t>ENSDARG00000031745</t>
  </si>
  <si>
    <t>mhc2a</t>
  </si>
  <si>
    <t>MSTRG.23911</t>
  </si>
  <si>
    <t>ENSSAUG00010025110</t>
  </si>
  <si>
    <t>ENSDARG00000077620</t>
  </si>
  <si>
    <t>cdca7a</t>
  </si>
  <si>
    <t>MSTRG.16849</t>
  </si>
  <si>
    <t>ENSSAUG00010005498</t>
  </si>
  <si>
    <t>MSTRG.7067</t>
  </si>
  <si>
    <t>ENSSAUG00010014162</t>
  </si>
  <si>
    <t>ENSDARG00000010948</t>
  </si>
  <si>
    <t>kif11</t>
  </si>
  <si>
    <t>MSTRG.13236</t>
  </si>
  <si>
    <t>ENSSAUG00010006969</t>
  </si>
  <si>
    <t>MSTRG.2776</t>
  </si>
  <si>
    <t>ENSSAUG00010015236</t>
  </si>
  <si>
    <t>ENSDARG00000041644</t>
  </si>
  <si>
    <t>si:dkey-194e6.1</t>
  </si>
  <si>
    <t>MSTRG.6130</t>
  </si>
  <si>
    <t>ENSSAUG00010015550</t>
  </si>
  <si>
    <t>ENSDARG00000020143</t>
  </si>
  <si>
    <t>pah</t>
  </si>
  <si>
    <t>MSTRG.2894</t>
  </si>
  <si>
    <t>ENSSAUG00010013472</t>
  </si>
  <si>
    <t>ENSDARG00000042953</t>
  </si>
  <si>
    <t>cyp2n13</t>
  </si>
  <si>
    <t>MSTRG.6850</t>
  </si>
  <si>
    <t>ENSSAUG00010022914</t>
  </si>
  <si>
    <t>MSTRG.6547</t>
  </si>
  <si>
    <t>ENSSAUG00010024852</t>
  </si>
  <si>
    <t>ENSDARG00000090337</t>
  </si>
  <si>
    <t>pprc1</t>
  </si>
  <si>
    <t>MSTRG.18726</t>
  </si>
  <si>
    <t>ENSSAUG00010019272</t>
  </si>
  <si>
    <t>ENSDARG00000036136</t>
  </si>
  <si>
    <t>tipin</t>
  </si>
  <si>
    <t>MSTRG.6251</t>
  </si>
  <si>
    <t>ENSSAUG00010014753</t>
  </si>
  <si>
    <t>ENSDARG00000101707</t>
  </si>
  <si>
    <t>si:ch211-156b7.4</t>
  </si>
  <si>
    <t>MSTRG.7713</t>
  </si>
  <si>
    <t>ENSSAUG00010014364</t>
  </si>
  <si>
    <t>ENSDARG00000036968</t>
  </si>
  <si>
    <t>si:ch1073-416d2.3</t>
  </si>
  <si>
    <t>MSTRG.12664</t>
  </si>
  <si>
    <t>ENSSAUG00010018853</t>
  </si>
  <si>
    <t>ENSDARG00000076225</t>
  </si>
  <si>
    <t>tha1</t>
  </si>
  <si>
    <t>MSTRG.8434</t>
  </si>
  <si>
    <t>ENSSAUG00010018955</t>
  </si>
  <si>
    <t>MSTRG.13522</t>
  </si>
  <si>
    <t>ENSSAUG00010002911</t>
  </si>
  <si>
    <t>ENSDARG00000078729</t>
  </si>
  <si>
    <t>ackr4a</t>
  </si>
  <si>
    <t>MSTRG.22025</t>
  </si>
  <si>
    <t>ENSSAUG00010003659</t>
  </si>
  <si>
    <t>ENSDARG00000032156</t>
  </si>
  <si>
    <t>zgc:171776</t>
  </si>
  <si>
    <t>MSTRG.1002</t>
  </si>
  <si>
    <t>ENSSAUG00010025664</t>
  </si>
  <si>
    <t>MSTRG.13499</t>
  </si>
  <si>
    <t>ENSSAUG00010026872</t>
  </si>
  <si>
    <t>ENSDARG00000102808</t>
  </si>
  <si>
    <t>calr3b</t>
  </si>
  <si>
    <t>MSTRG.14720</t>
  </si>
  <si>
    <t>ENSSAUG00010015217</t>
  </si>
  <si>
    <t>ENSDARG00000008593</t>
  </si>
  <si>
    <t>nbas</t>
  </si>
  <si>
    <t>MSTRG.416</t>
  </si>
  <si>
    <t>ENSSAUG00010002191</t>
  </si>
  <si>
    <t>ENSDARG00000100264</t>
  </si>
  <si>
    <t>thumpd1</t>
  </si>
  <si>
    <t>ENSSAUG00010010097</t>
  </si>
  <si>
    <t>ENSDARG00000075556</t>
  </si>
  <si>
    <t>luzp1</t>
  </si>
  <si>
    <t>MSTRG.22048</t>
  </si>
  <si>
    <t>ENSSAUG00010006997</t>
  </si>
  <si>
    <t>ENSDARG00000037318</t>
  </si>
  <si>
    <t>ddost</t>
  </si>
  <si>
    <t>MSTRG.20465</t>
  </si>
  <si>
    <t>ENSSAUG00010025835</t>
  </si>
  <si>
    <t>MSTRG.12241</t>
  </si>
  <si>
    <t>ENSSAUG00010024287</t>
  </si>
  <si>
    <t>ENSDARG00000104259</t>
  </si>
  <si>
    <t>RAB26</t>
  </si>
  <si>
    <t>MSTRG.12671</t>
  </si>
  <si>
    <t>ENSSAUG00010019118</t>
  </si>
  <si>
    <t>ENSDARG00000017960</t>
  </si>
  <si>
    <t>sfxn2</t>
  </si>
  <si>
    <t>MSTRG.13330</t>
  </si>
  <si>
    <t>ENSSAUG00010022124</t>
  </si>
  <si>
    <t>ENSDARG00000103370</t>
  </si>
  <si>
    <t>lrrc8da</t>
  </si>
  <si>
    <t>MSTRG.8062</t>
  </si>
  <si>
    <t>ENSSAUG00010013031</t>
  </si>
  <si>
    <t>ENSDARG00000098733</t>
  </si>
  <si>
    <t>pxdn</t>
  </si>
  <si>
    <t>MSTRG.12552</t>
  </si>
  <si>
    <t>ENSSAUG00010023332</t>
  </si>
  <si>
    <t>ENSDARG00000055652</t>
  </si>
  <si>
    <t>aclyb</t>
  </si>
  <si>
    <t>MSTRG.18359</t>
  </si>
  <si>
    <t>ENSSAUG00010008384</t>
  </si>
  <si>
    <t>ENSDARG00000054318</t>
  </si>
  <si>
    <t>stk33</t>
  </si>
  <si>
    <t>MSTRG.2511</t>
  </si>
  <si>
    <t>ENSSAUG00010026804</t>
  </si>
  <si>
    <t>ENSDARG00000042332</t>
  </si>
  <si>
    <t>plin2</t>
  </si>
  <si>
    <t>MSTRG.4744</t>
  </si>
  <si>
    <t>ENSSAUG00010026393</t>
  </si>
  <si>
    <t>ENSDARG00000032737</t>
  </si>
  <si>
    <t>gria3a</t>
  </si>
  <si>
    <t>MSTRG.13305</t>
  </si>
  <si>
    <t>ENSSAUG00010017210</t>
  </si>
  <si>
    <t>ENSDARG00000104290</t>
  </si>
  <si>
    <t>ripk2</t>
  </si>
  <si>
    <t>MSTRG.19438</t>
  </si>
  <si>
    <t>ENSSAUG00010018455</t>
  </si>
  <si>
    <t>ENSDARG00000013250</t>
  </si>
  <si>
    <t>tars1</t>
  </si>
  <si>
    <t>MSTRG.8827</t>
  </si>
  <si>
    <t>ENSSAUG00010025146</t>
  </si>
  <si>
    <t>ENSDARG00000056379</t>
  </si>
  <si>
    <t>si:ch73-86n18.1</t>
  </si>
  <si>
    <t>MSTRG.4338</t>
  </si>
  <si>
    <t>ENSSAUG00010009148</t>
  </si>
  <si>
    <t>ENSDARG00000108788</t>
  </si>
  <si>
    <t>ARSB</t>
  </si>
  <si>
    <t>MSTRG.8644</t>
  </si>
  <si>
    <t>ENSSAUG00010004845</t>
  </si>
  <si>
    <t>ENSDARG00000077326</t>
  </si>
  <si>
    <t>slc45a4b</t>
  </si>
  <si>
    <t>MSTRG.14420</t>
  </si>
  <si>
    <t>ENSSAUG00010010271</t>
  </si>
  <si>
    <t>ENSDARG00000070792</t>
  </si>
  <si>
    <t>lrrc15</t>
  </si>
  <si>
    <t>MSTRG.4021</t>
  </si>
  <si>
    <t>ENSSAUG00010014663</t>
  </si>
  <si>
    <t>ENSDARG00000076991</t>
  </si>
  <si>
    <t>dolk</t>
  </si>
  <si>
    <t>MSTRG.6157</t>
  </si>
  <si>
    <t>ENSSAUG00010018699</t>
  </si>
  <si>
    <t>ENSDARG00000045524</t>
  </si>
  <si>
    <t>lamb1b</t>
  </si>
  <si>
    <t>MSTRG.16804</t>
  </si>
  <si>
    <t>ENSSAUG00010026910</t>
  </si>
  <si>
    <t>ENSDARG00000036636</t>
  </si>
  <si>
    <t>ebpl</t>
  </si>
  <si>
    <t>MSTRG.503</t>
  </si>
  <si>
    <t>ENSSAUG00010020728</t>
  </si>
  <si>
    <t>ENSDARG00000074501</t>
  </si>
  <si>
    <t>tnip2</t>
  </si>
  <si>
    <t>MSTRG.1066</t>
  </si>
  <si>
    <t>MSTRG.14549</t>
  </si>
  <si>
    <t>ENSSAUG00010015355</t>
  </si>
  <si>
    <t>MSTRG.9370</t>
  </si>
  <si>
    <t>ENSSAUG00010005713</t>
  </si>
  <si>
    <t>ENSDARG00000037488</t>
  </si>
  <si>
    <t>canx</t>
  </si>
  <si>
    <t>MSTRG.18161</t>
  </si>
  <si>
    <t>ENSSAUG00010005390</t>
  </si>
  <si>
    <t>MSTRG.11868</t>
  </si>
  <si>
    <t>ENSSAUG00010019839</t>
  </si>
  <si>
    <t>ENSDARG00000032079</t>
  </si>
  <si>
    <t>acsl3a</t>
  </si>
  <si>
    <t>MSTRG.6518</t>
  </si>
  <si>
    <t>ENSSAUG00010026005</t>
  </si>
  <si>
    <t>ENSDARG00000057273</t>
  </si>
  <si>
    <t>alox5a</t>
  </si>
  <si>
    <t>MSTRG.18332</t>
  </si>
  <si>
    <t>ENSSAUG00010009708</t>
  </si>
  <si>
    <t>ENSDARG00000036147</t>
  </si>
  <si>
    <t>ano5b</t>
  </si>
  <si>
    <t>MSTRG.2255</t>
  </si>
  <si>
    <t>ENSSAUG00010007059</t>
  </si>
  <si>
    <t>ENSDARG00000102221</t>
  </si>
  <si>
    <t>HACD4</t>
  </si>
  <si>
    <t>MSTRG.11556</t>
  </si>
  <si>
    <t>ENSSAUG00010014055</t>
  </si>
  <si>
    <t>ENSDARG00000062562</t>
  </si>
  <si>
    <t>egln2</t>
  </si>
  <si>
    <t>MSTRG.653</t>
  </si>
  <si>
    <t>ENSSAUG00010015720</t>
  </si>
  <si>
    <t>ENSDARG00000008637</t>
  </si>
  <si>
    <t>mttp</t>
  </si>
  <si>
    <t>MSTRG.24075</t>
  </si>
  <si>
    <t>ENSSAUG00010004914</t>
  </si>
  <si>
    <t>ENSDARG00000024694</t>
  </si>
  <si>
    <t>myo1b</t>
  </si>
  <si>
    <t>MSTRG.22477</t>
  </si>
  <si>
    <t>ENSSAUG00010006680</t>
  </si>
  <si>
    <t>ENSDARG00000051816</t>
  </si>
  <si>
    <t>aass</t>
  </si>
  <si>
    <t>MSTRG.14018</t>
  </si>
  <si>
    <t>MSTRG.10377</t>
  </si>
  <si>
    <t>ENSSAUG00010025490</t>
  </si>
  <si>
    <t>ENSDARG00000061710</t>
  </si>
  <si>
    <t>map3k8</t>
  </si>
  <si>
    <t>MSTRG.14059</t>
  </si>
  <si>
    <t>ENSSAUG00010018812</t>
  </si>
  <si>
    <t>ENSDARG00000038258</t>
  </si>
  <si>
    <t>proca</t>
  </si>
  <si>
    <t>MSTRG.7857</t>
  </si>
  <si>
    <t>ENSSAUG00010024461</t>
  </si>
  <si>
    <t>ENSDARG00000008239</t>
  </si>
  <si>
    <t>mocs3</t>
  </si>
  <si>
    <t>MSTRG.14856</t>
  </si>
  <si>
    <t>ENSSAUG00010011209</t>
  </si>
  <si>
    <t>ENSDARG00000005481</t>
  </si>
  <si>
    <t>nfkbiaa</t>
  </si>
  <si>
    <t>MSTRG.8821</t>
  </si>
  <si>
    <t>ENSSAUG00010025104</t>
  </si>
  <si>
    <t>ENSDARG00000057879</t>
  </si>
  <si>
    <t>p3h3</t>
  </si>
  <si>
    <t>MSTRG.18952</t>
  </si>
  <si>
    <t>ENSSAUG00010011020</t>
  </si>
  <si>
    <t>ENSDARG00000035631</t>
  </si>
  <si>
    <t>sdf2l1</t>
  </si>
  <si>
    <t>MSTRG.13391</t>
  </si>
  <si>
    <t>ENSSAUG00010010968</t>
  </si>
  <si>
    <t>MSTRG.14495</t>
  </si>
  <si>
    <t>ENSSAUG00010006209</t>
  </si>
  <si>
    <t>ENSDARG00000052471</t>
  </si>
  <si>
    <t>taf1a</t>
  </si>
  <si>
    <t>MSTRG.24011</t>
  </si>
  <si>
    <t>ENSSAUG00010027680</t>
  </si>
  <si>
    <t>ENSDARG00000031164</t>
  </si>
  <si>
    <t>tuba8l2</t>
  </si>
  <si>
    <t>MSTRG.21514</t>
  </si>
  <si>
    <t>ENSDARG00000042725</t>
  </si>
  <si>
    <t>cebpb</t>
  </si>
  <si>
    <t>MSTRG.20687</t>
  </si>
  <si>
    <t>ENSSAUG00010019249</t>
  </si>
  <si>
    <t>ENSDARG00000037000</t>
  </si>
  <si>
    <t>fkbp11</t>
  </si>
  <si>
    <t>MSTRG.19456</t>
  </si>
  <si>
    <t>ENSSAUG00010023305</t>
  </si>
  <si>
    <t>ENSDARG00000006491</t>
  </si>
  <si>
    <t>agpat9l</t>
  </si>
  <si>
    <t>MSTRG.20774</t>
  </si>
  <si>
    <t>ENSSAUG00010009160</t>
  </si>
  <si>
    <t>ENSDARG00000044899</t>
  </si>
  <si>
    <t>tmem183a</t>
  </si>
  <si>
    <t>MSTRG.15277</t>
  </si>
  <si>
    <t>ENSSAUG00010007027</t>
  </si>
  <si>
    <t>ENSDARG00000063438</t>
  </si>
  <si>
    <t>srebf2</t>
  </si>
  <si>
    <t>MSTRG.17183</t>
  </si>
  <si>
    <t>ENSSAUG00010027518</t>
  </si>
  <si>
    <t>ENSDARG00000016623</t>
  </si>
  <si>
    <t>si:ch211-195b13.1</t>
  </si>
  <si>
    <t>MSTRG.19564</t>
  </si>
  <si>
    <t>ENSSAUG00010008428</t>
  </si>
  <si>
    <t>ENSDARG00000020926</t>
  </si>
  <si>
    <t>creb3l3l</t>
  </si>
  <si>
    <t>MSTRG.13694</t>
  </si>
  <si>
    <t>ENSSAUG00010008015</t>
  </si>
  <si>
    <t>ENSDARG00000016771</t>
  </si>
  <si>
    <t>tfa</t>
  </si>
  <si>
    <t>MSTRG.3053</t>
  </si>
  <si>
    <t>ENSSAUG00010025801</t>
  </si>
  <si>
    <t>ENSDARG00000039459</t>
  </si>
  <si>
    <t>qsox1</t>
  </si>
  <si>
    <t>MSTRG.17894</t>
  </si>
  <si>
    <t>ENSSAUG00010006341</t>
  </si>
  <si>
    <t>ENSDARG00000069216</t>
  </si>
  <si>
    <t>c6ast1</t>
  </si>
  <si>
    <t>MSTRG.4855</t>
  </si>
  <si>
    <t>ENSSAUG00010008873</t>
  </si>
  <si>
    <t>ENSDARG00000055523</t>
  </si>
  <si>
    <t>slc22a6l</t>
  </si>
  <si>
    <t>MSTRG.20485</t>
  </si>
  <si>
    <t>ccdc88ab</t>
  </si>
  <si>
    <t>MSTRG.922</t>
  </si>
  <si>
    <t>ENSSAUG00010006936</t>
  </si>
  <si>
    <t>MSTRG.8500</t>
  </si>
  <si>
    <t>ENSSAUG00010012241</t>
  </si>
  <si>
    <t>MSTRG.2989</t>
  </si>
  <si>
    <t>ENSSAUG00010011016</t>
  </si>
  <si>
    <t>ENSDARG00000042138</t>
  </si>
  <si>
    <t>selp</t>
  </si>
  <si>
    <t>MSTRG.8640</t>
  </si>
  <si>
    <t>ENSSAUG00010002101</t>
  </si>
  <si>
    <t>ENSDARG00000055901</t>
  </si>
  <si>
    <t>steap4</t>
  </si>
  <si>
    <t>MSTRG.19963</t>
  </si>
  <si>
    <t>ENSSAUG00010004043</t>
  </si>
  <si>
    <t>ENSDARG00000067670</t>
  </si>
  <si>
    <t>pomt1</t>
  </si>
  <si>
    <t>MSTRG.7134</t>
  </si>
  <si>
    <t>ENSSAUG00010023735</t>
  </si>
  <si>
    <t>ENSDARG00000017422</t>
  </si>
  <si>
    <t>apmap</t>
  </si>
  <si>
    <t>MSTRG.15957</t>
  </si>
  <si>
    <t>ENSSAUG00010009185</t>
  </si>
  <si>
    <t>ENSDARG00000004470</t>
  </si>
  <si>
    <t>prkcsh</t>
  </si>
  <si>
    <t>MSTRG.10538</t>
  </si>
  <si>
    <t>ENSSAUG00010020705</t>
  </si>
  <si>
    <t>ENSDARG00000045398</t>
  </si>
  <si>
    <t>mtrr</t>
  </si>
  <si>
    <t>MSTRG.18319</t>
  </si>
  <si>
    <t>ENSSAUG00010002318</t>
  </si>
  <si>
    <t>ENSDARG00000015551</t>
  </si>
  <si>
    <t>fth1a</t>
  </si>
  <si>
    <t>MSTRG.16176</t>
  </si>
  <si>
    <t>ENSSAUG00010012642</t>
  </si>
  <si>
    <t>ENSDARG00000104841</t>
  </si>
  <si>
    <t>JMJD8</t>
  </si>
  <si>
    <t>MSTRG.19542</t>
  </si>
  <si>
    <t>ENSSAUG00010008213</t>
  </si>
  <si>
    <t>ENSDARG00000079790</t>
  </si>
  <si>
    <t>PLPP1</t>
  </si>
  <si>
    <t>MSTRG.12593</t>
  </si>
  <si>
    <t>ENSSAUG00010022802</t>
  </si>
  <si>
    <t>ENSDARG00000099933</t>
  </si>
  <si>
    <t>ppa1a</t>
  </si>
  <si>
    <t>MSTRG.20451</t>
  </si>
  <si>
    <t>ENSSAUG00010023606</t>
  </si>
  <si>
    <t>ENSDARG00000034396</t>
  </si>
  <si>
    <t>mars1</t>
  </si>
  <si>
    <t>MSTRG.609</t>
  </si>
  <si>
    <t>ENSSAUG00010018488</t>
  </si>
  <si>
    <t>ENSDARG00000013667</t>
  </si>
  <si>
    <t>tbck</t>
  </si>
  <si>
    <t>MSTRG.19718</t>
  </si>
  <si>
    <t>ENSSAUG00010023909</t>
  </si>
  <si>
    <t>ENSDARG00000004130</t>
  </si>
  <si>
    <t>mvk</t>
  </si>
  <si>
    <t>MSTRG.12229</t>
  </si>
  <si>
    <t>ENSSAUG00010024147</t>
  </si>
  <si>
    <t>ENSDARG00000098194</t>
  </si>
  <si>
    <t>SLC39A11</t>
  </si>
  <si>
    <t>MSTRG.23401</t>
  </si>
  <si>
    <t>ENSSAUG00010022200</t>
  </si>
  <si>
    <t>ENSDARG00000041572</t>
  </si>
  <si>
    <t>zfpm1</t>
  </si>
  <si>
    <t>MSTRG.16046</t>
  </si>
  <si>
    <t>ENSSAUG00010026204</t>
  </si>
  <si>
    <t>ENSDARG00000031325</t>
  </si>
  <si>
    <t>tmed1a</t>
  </si>
  <si>
    <t>MSTRG.13523</t>
  </si>
  <si>
    <t>MSTRG.20447</t>
  </si>
  <si>
    <t>ENSSAUG00010023578</t>
  </si>
  <si>
    <t>ENSDARG00000100986</t>
  </si>
  <si>
    <t>CABZ01117503.1</t>
  </si>
  <si>
    <t>MSTRG.23015</t>
  </si>
  <si>
    <t>ENSSAUG00010022486</t>
  </si>
  <si>
    <t>ENSDARG00000102640</t>
  </si>
  <si>
    <t>pdia3</t>
  </si>
  <si>
    <t>MSTRG.19104</t>
  </si>
  <si>
    <t>ENSSAUG00010011249</t>
  </si>
  <si>
    <t>ENSDARG00000074828</t>
  </si>
  <si>
    <t>rhobtb2a</t>
  </si>
  <si>
    <t>MSTRG.12225</t>
  </si>
  <si>
    <t>ENSSAUG00010023407</t>
  </si>
  <si>
    <t>MSTRG.11958</t>
  </si>
  <si>
    <t>ENSSAUG00010011224</t>
  </si>
  <si>
    <t>ENSDARG00000040553</t>
  </si>
  <si>
    <t>tmem97</t>
  </si>
  <si>
    <t>MSTRG.4219</t>
  </si>
  <si>
    <t>ENSSAUG00010002078</t>
  </si>
  <si>
    <t>ENSDARG00000025076</t>
  </si>
  <si>
    <t>marveld2a</t>
  </si>
  <si>
    <t>MSTRG.21488</t>
  </si>
  <si>
    <t>ENSSAUG00010008665</t>
  </si>
  <si>
    <t>ENSDARG00000021494</t>
  </si>
  <si>
    <t>hnf4a</t>
  </si>
  <si>
    <t>MSTRG.23598</t>
  </si>
  <si>
    <t>ENSSAUG00010024928</t>
  </si>
  <si>
    <t>ENSDARG00000015088</t>
  </si>
  <si>
    <t>dnajb11</t>
  </si>
  <si>
    <t>MSTRG.13463</t>
  </si>
  <si>
    <t>ENSSAUG00010011072</t>
  </si>
  <si>
    <t>ENSDARG00000069029</t>
  </si>
  <si>
    <t>acss2l</t>
  </si>
  <si>
    <t>MSTRG.15909</t>
  </si>
  <si>
    <t>ENSSAUG00010022279</t>
  </si>
  <si>
    <t>ENSDARG00000009040</t>
  </si>
  <si>
    <t>si:ch73-141c7.1</t>
  </si>
  <si>
    <t>MSTRG.24217</t>
  </si>
  <si>
    <t>ENSSAUG00010022306</t>
  </si>
  <si>
    <t>MSTRG.8545</t>
  </si>
  <si>
    <t>ENSSAUG00010021192</t>
  </si>
  <si>
    <t>ENSDARG00000042984</t>
  </si>
  <si>
    <t>fpr1</t>
  </si>
  <si>
    <t>MSTRG.4647</t>
  </si>
  <si>
    <t>ENSSAUG00010001453</t>
  </si>
  <si>
    <t>ENSDARG00000032816</t>
  </si>
  <si>
    <t>tm7sf2</t>
  </si>
  <si>
    <t>MSTRG.12616</t>
  </si>
  <si>
    <t>ENSSAUG00010023818</t>
  </si>
  <si>
    <t>ENSDARG00000078425</t>
  </si>
  <si>
    <t>oat</t>
  </si>
  <si>
    <t>MSTRG.8826</t>
  </si>
  <si>
    <t>MSTRG.13646</t>
  </si>
  <si>
    <t>ENSSAUG00010023408</t>
  </si>
  <si>
    <t>MSTRG.18729</t>
  </si>
  <si>
    <t>ENSSAUG00010019318</t>
  </si>
  <si>
    <t>ENSDARG00000036164</t>
  </si>
  <si>
    <t>cars1</t>
  </si>
  <si>
    <t>MSTRG.18441</t>
  </si>
  <si>
    <t>ENSSAUG00010005849</t>
  </si>
  <si>
    <t>ENSDARG00000062909</t>
  </si>
  <si>
    <t>furina</t>
  </si>
  <si>
    <t>MSTRG.19297</t>
  </si>
  <si>
    <t>ENSSAUG00010019602</t>
  </si>
  <si>
    <t>ENSDARG00000076632</t>
  </si>
  <si>
    <t>zdhhc12a</t>
  </si>
  <si>
    <t>MSTRG.6483</t>
  </si>
  <si>
    <t>ENSSAUG00010022545</t>
  </si>
  <si>
    <t>ENSDARG00000033320</t>
  </si>
  <si>
    <t>sar1ab</t>
  </si>
  <si>
    <t>MSTRG.14055</t>
  </si>
  <si>
    <t>ENSSAUG00010018806</t>
  </si>
  <si>
    <t>MSTRG.9457</t>
  </si>
  <si>
    <t>ENSSAUG00010011818</t>
  </si>
  <si>
    <t>MSTRG.3026</t>
  </si>
  <si>
    <t>ENSSAUG00010011396</t>
  </si>
  <si>
    <t>ENSDARG00000057590</t>
  </si>
  <si>
    <t>si:ch1073-396h14.1</t>
  </si>
  <si>
    <t>MSTRG.4117</t>
  </si>
  <si>
    <t>ENSSAUG00010020191</t>
  </si>
  <si>
    <t>ENSDARG00000016319</t>
  </si>
  <si>
    <t>c9</t>
  </si>
  <si>
    <t>MSTRG.14647</t>
  </si>
  <si>
    <t>ENSSAUG00010003090</t>
  </si>
  <si>
    <t>ENSDARG00000101062</t>
  </si>
  <si>
    <t>fdft1</t>
  </si>
  <si>
    <t>MSTRG.7235</t>
  </si>
  <si>
    <t>ENSSAUG00010013504</t>
  </si>
  <si>
    <t>ENSDARG00000036775</t>
  </si>
  <si>
    <t>dtd2</t>
  </si>
  <si>
    <t>MSTRG.11359</t>
  </si>
  <si>
    <t>ENSSAUG00010025638</t>
  </si>
  <si>
    <t>ENSDARG00000104172</t>
  </si>
  <si>
    <t>diabloa</t>
  </si>
  <si>
    <t>MSTRG.19298</t>
  </si>
  <si>
    <t>ENSSAUG00010019609</t>
  </si>
  <si>
    <t>ENSDARG00000010572</t>
  </si>
  <si>
    <t>slc25a25a</t>
  </si>
  <si>
    <t>MSTRG.16602</t>
  </si>
  <si>
    <t>ENSSAUG00010018335</t>
  </si>
  <si>
    <t>ENSDARG00000063207</t>
  </si>
  <si>
    <t>erbb4a</t>
  </si>
  <si>
    <t>MSTRG.10072</t>
  </si>
  <si>
    <t>ENSSAUG00010007900</t>
  </si>
  <si>
    <t>ENSDARG00000010097</t>
  </si>
  <si>
    <t>f9a</t>
  </si>
  <si>
    <t>MSTRG.3541</t>
  </si>
  <si>
    <t>ENSSAUG00010023691</t>
  </si>
  <si>
    <t>ENSDARG00000103025</t>
  </si>
  <si>
    <t>hmgcs1</t>
  </si>
  <si>
    <t>MSTRG.17987</t>
  </si>
  <si>
    <t>ENSSAUG00010002143</t>
  </si>
  <si>
    <t>ENSDARG00000063030</t>
  </si>
  <si>
    <t>mesd</t>
  </si>
  <si>
    <t>MSTRG.17451</t>
  </si>
  <si>
    <t>ENSSAUG00010005510</t>
  </si>
  <si>
    <t>ENSDARG00000070012</t>
  </si>
  <si>
    <t>sesn2</t>
  </si>
  <si>
    <t>MSTRG.20740</t>
  </si>
  <si>
    <t>ENSSAUG00010024456</t>
  </si>
  <si>
    <t>ENSDARG00000091557</t>
  </si>
  <si>
    <t>mmp19</t>
  </si>
  <si>
    <t>MSTRG.600</t>
  </si>
  <si>
    <t>ENSSAUG00010017589</t>
  </si>
  <si>
    <t>MSTRG.10005</t>
  </si>
  <si>
    <t>ENSSAUG00010016173</t>
  </si>
  <si>
    <t>ENSDARG00000076811</t>
  </si>
  <si>
    <t>ganab</t>
  </si>
  <si>
    <t>MSTRG.19514</t>
  </si>
  <si>
    <t>ENSSAUG00010004710</t>
  </si>
  <si>
    <t>ENSSAUG00010024713</t>
  </si>
  <si>
    <t>ENSDARG00000032820</t>
  </si>
  <si>
    <t>rxfp2a</t>
  </si>
  <si>
    <t>MSTRG.6811</t>
  </si>
  <si>
    <t>ENSSAUG00010011624</t>
  </si>
  <si>
    <t>ENSDARG00000000551</t>
  </si>
  <si>
    <t>slc1a4</t>
  </si>
  <si>
    <t>MSTRG.13525</t>
  </si>
  <si>
    <t>MSTRG.9195</t>
  </si>
  <si>
    <t>ENSSAUG00010011431</t>
  </si>
  <si>
    <t>ENSDARG00000075149</t>
  </si>
  <si>
    <t>nagpa</t>
  </si>
  <si>
    <t>MSTRG.12598</t>
  </si>
  <si>
    <t>ENSSAUG00010022814</t>
  </si>
  <si>
    <t>MSTRG.15124</t>
  </si>
  <si>
    <t>ENSSAUG00010006319</t>
  </si>
  <si>
    <t>MSTRG.1423</t>
  </si>
  <si>
    <t>ENSSAUG00010005656</t>
  </si>
  <si>
    <t>ENSDARG00000099425</t>
  </si>
  <si>
    <t>CABZ01073265.1</t>
  </si>
  <si>
    <t>MSTRG.16490</t>
  </si>
  <si>
    <t>ENSSAUG00010005018</t>
  </si>
  <si>
    <t>ENSDARG00000051912</t>
  </si>
  <si>
    <t>hpxb</t>
  </si>
  <si>
    <t>MSTRG.20444</t>
  </si>
  <si>
    <t>ENSSAUG00010021330</t>
  </si>
  <si>
    <t>ENSDARG00000104414</t>
  </si>
  <si>
    <t>shmt2</t>
  </si>
  <si>
    <t>MSTRG.17985</t>
  </si>
  <si>
    <t>ENSSAUG00010000901</t>
  </si>
  <si>
    <t>ENSDARG00000039881</t>
  </si>
  <si>
    <t>cemip</t>
  </si>
  <si>
    <t>MSTRG.3423</t>
  </si>
  <si>
    <t>ENSSAUG00010007927</t>
  </si>
  <si>
    <t>ENSDARG00000102765</t>
  </si>
  <si>
    <t>lonp1</t>
  </si>
  <si>
    <t>MSTRG.2836</t>
  </si>
  <si>
    <t>ENSSAUG00010008043</t>
  </si>
  <si>
    <t>ENSDARG00000013236</t>
  </si>
  <si>
    <t>dhcr24</t>
  </si>
  <si>
    <t>MSTRG.7674</t>
  </si>
  <si>
    <t>ENSSAUG00010003967</t>
  </si>
  <si>
    <t>MSTRG.5165</t>
  </si>
  <si>
    <t>ENSSAUG00010005368</t>
  </si>
  <si>
    <t>ENSDARG00000013670</t>
  </si>
  <si>
    <t>hyou1</t>
  </si>
  <si>
    <t>MSTRG.6202</t>
  </si>
  <si>
    <t>ENSDARG00000009315</t>
  </si>
  <si>
    <t>clgn</t>
  </si>
  <si>
    <t>MSTRG.13418</t>
  </si>
  <si>
    <t>ENSSAUG00010015008</t>
  </si>
  <si>
    <t>ENSDARG00000054170</t>
  </si>
  <si>
    <t>ltb4r2b</t>
  </si>
  <si>
    <t>MSTRG.22977</t>
  </si>
  <si>
    <t>ENSSAUG00010005712</t>
  </si>
  <si>
    <t>MSTRG.7641</t>
  </si>
  <si>
    <t>ENSSAUG00010001699</t>
  </si>
  <si>
    <t>ENSDARG00000100954</t>
  </si>
  <si>
    <t>wars1</t>
  </si>
  <si>
    <t>MSTRG.16483</t>
  </si>
  <si>
    <t>ENSSAUG00010027159</t>
  </si>
  <si>
    <t>ENSDARG00000077688</t>
  </si>
  <si>
    <t>cpo</t>
  </si>
  <si>
    <t>MSTRG.19674</t>
  </si>
  <si>
    <t>ENSSAUG00010009213</t>
  </si>
  <si>
    <t>ENSDARG00000036481</t>
  </si>
  <si>
    <t>tcn2</t>
  </si>
  <si>
    <t>MSTRG.22881</t>
  </si>
  <si>
    <t>ENSSAUG00010021151</t>
  </si>
  <si>
    <t>ENSDARG00000036446</t>
  </si>
  <si>
    <t>PRKAR2B</t>
  </si>
  <si>
    <t>MSTRG.16526</t>
  </si>
  <si>
    <t>ENSSAUG00010017733</t>
  </si>
  <si>
    <t>MSTRG.321</t>
  </si>
  <si>
    <t>ENSSAUG00010000095</t>
  </si>
  <si>
    <t>ENSDARG00000001818</t>
  </si>
  <si>
    <t>c3b.2</t>
  </si>
  <si>
    <t>MSTRG.15915</t>
  </si>
  <si>
    <t>ENSSAUG00010022290</t>
  </si>
  <si>
    <t>ENSDARG00000106212</t>
  </si>
  <si>
    <t>LO017965.1</t>
  </si>
  <si>
    <t>MSTRG.21613</t>
  </si>
  <si>
    <t>ENSSAUG00010011888</t>
  </si>
  <si>
    <t>ENSDARG00000076747</t>
  </si>
  <si>
    <t>TMCC1</t>
  </si>
  <si>
    <t>MSTRG.13369</t>
  </si>
  <si>
    <t>ENSSAUG00010006676</t>
  </si>
  <si>
    <t>MSTRG.2973</t>
  </si>
  <si>
    <t>ENSSAUG00010008968</t>
  </si>
  <si>
    <t>ENSDARG00000078504</t>
  </si>
  <si>
    <t>si:ch73-60h1.1</t>
  </si>
  <si>
    <t>MSTRG.7463</t>
  </si>
  <si>
    <t>ENSSAUG00010025515</t>
  </si>
  <si>
    <t>ENSDARG00000018069</t>
  </si>
  <si>
    <t>rdh12</t>
  </si>
  <si>
    <t>MSTRG.18936</t>
  </si>
  <si>
    <t>ENSSAUG00010010834</t>
  </si>
  <si>
    <t>MSTRG.20912</t>
  </si>
  <si>
    <t>ENSSAUG00010012388</t>
  </si>
  <si>
    <t>ENSDARG00000059651</t>
  </si>
  <si>
    <t>cidec</t>
  </si>
  <si>
    <t>MSTRG.12617</t>
  </si>
  <si>
    <t>ENSSAUG00010023824</t>
  </si>
  <si>
    <t>ENSDARG00000060196</t>
  </si>
  <si>
    <t>lhpp</t>
  </si>
  <si>
    <t>MSTRG.13517</t>
  </si>
  <si>
    <t>ENSSAUG00010027339</t>
  </si>
  <si>
    <t>ENSDARG00000060362</t>
  </si>
  <si>
    <t>nadkb</t>
  </si>
  <si>
    <t>MSTRG.2805</t>
  </si>
  <si>
    <t>ENSSAUG00010024844</t>
  </si>
  <si>
    <t>MSTRG.22686</t>
  </si>
  <si>
    <t>ENSSAUG00010011871</t>
  </si>
  <si>
    <t>ENSDARG00000005115</t>
  </si>
  <si>
    <t>calub</t>
  </si>
  <si>
    <t>MSTRG.446</t>
  </si>
  <si>
    <t>ENSSAUG00010003790</t>
  </si>
  <si>
    <t>ENSDARG00000112526</t>
  </si>
  <si>
    <t>CABZ01114581.1</t>
  </si>
  <si>
    <t>MSTRG.17548</t>
  </si>
  <si>
    <t>ENSSAUG00010001104</t>
  </si>
  <si>
    <t>ENSDARG00000088641</t>
  </si>
  <si>
    <t>grn2</t>
  </si>
  <si>
    <t>MSTRG.5063</t>
  </si>
  <si>
    <t>ENSSAUG00010014101</t>
  </si>
  <si>
    <t>ENSDARG00000012395</t>
  </si>
  <si>
    <t>mmp13a</t>
  </si>
  <si>
    <t>MSTRG.22978</t>
  </si>
  <si>
    <t>ENSSAUG00010005715</t>
  </si>
  <si>
    <t>ENSDARG00000093303</t>
  </si>
  <si>
    <t>ifitm1</t>
  </si>
  <si>
    <t>MSTRG.1121</t>
  </si>
  <si>
    <t>ENSSAUG00010022085</t>
  </si>
  <si>
    <t>ENSDARG00000074378</t>
  </si>
  <si>
    <t>junba</t>
  </si>
  <si>
    <t>MSTRG.18311</t>
  </si>
  <si>
    <t>ENSSAUG00010002182</t>
  </si>
  <si>
    <t>ENSDARG00000051890</t>
  </si>
  <si>
    <t>hp</t>
  </si>
  <si>
    <t>MSTRG.10376</t>
  </si>
  <si>
    <t>ENSSAUG00010025488</t>
  </si>
  <si>
    <t>ENSDARG00000076155</t>
  </si>
  <si>
    <t>mtpap</t>
  </si>
  <si>
    <t>MSTRG.13535</t>
  </si>
  <si>
    <t>ENSSAUG00010004364</t>
  </si>
  <si>
    <t>ENSDARG00000038822</t>
  </si>
  <si>
    <t>mrc1b</t>
  </si>
  <si>
    <t>MSTRG.21571</t>
  </si>
  <si>
    <t>MSTRG.18445</t>
  </si>
  <si>
    <t>ENSSAUG00010008276</t>
  </si>
  <si>
    <t>ENSDARG00000099336</t>
  </si>
  <si>
    <t>mvda</t>
  </si>
  <si>
    <t>MSTRG.24482</t>
  </si>
  <si>
    <t>ENSSAUG00010007751</t>
  </si>
  <si>
    <t>MSTRG.507</t>
  </si>
  <si>
    <t>ENSSAUG00010020941</t>
  </si>
  <si>
    <t>ENSDARG00000055876</t>
  </si>
  <si>
    <t>msmo1</t>
  </si>
  <si>
    <t>MSTRG.14548</t>
  </si>
  <si>
    <t>ENSSAUG00010014519</t>
  </si>
  <si>
    <t>ENSDARG00000009001</t>
  </si>
  <si>
    <t>pdia6</t>
  </si>
  <si>
    <t>MSTRG.15767</t>
  </si>
  <si>
    <t>ENSSAUG00010026385</t>
  </si>
  <si>
    <t>ENSDARG00000075261</t>
  </si>
  <si>
    <t>timp2b</t>
  </si>
  <si>
    <t>MSTRG.7270</t>
  </si>
  <si>
    <t>ENSSAUG00010020187</t>
  </si>
  <si>
    <t>ENSDARG00000069752</t>
  </si>
  <si>
    <t>ckba</t>
  </si>
  <si>
    <t>MSTRG.22925</t>
  </si>
  <si>
    <t>MSTRG.24616</t>
  </si>
  <si>
    <t>ENSSAUG00010015618</t>
  </si>
  <si>
    <t>ENSDARG00000008835</t>
  </si>
  <si>
    <t>si:dkey-46g23.5</t>
  </si>
  <si>
    <t>MSTRG.7675</t>
  </si>
  <si>
    <t>ENSSAUG00010003977</t>
  </si>
  <si>
    <t>ENSDARG00000111290</t>
  </si>
  <si>
    <t>ERG28</t>
  </si>
  <si>
    <t>MSTRG.3061</t>
  </si>
  <si>
    <t>ENSSAUG00010026106</t>
  </si>
  <si>
    <t>ENSDARG00000071679</t>
  </si>
  <si>
    <t>mydgf</t>
  </si>
  <si>
    <t>MSTRG.13504</t>
  </si>
  <si>
    <t>ENSSAUG00010026899</t>
  </si>
  <si>
    <t>ENSDARG00000067848</t>
  </si>
  <si>
    <t>nmrk2</t>
  </si>
  <si>
    <t>MSTRG.18159</t>
  </si>
  <si>
    <t>ENSSAUG00010005367</t>
  </si>
  <si>
    <t>MSTRG.10620</t>
  </si>
  <si>
    <t>ENSSAUG00010015304</t>
  </si>
  <si>
    <t>ENSDARG00000059070</t>
  </si>
  <si>
    <t>gars1</t>
  </si>
  <si>
    <t>MSTRG.1824</t>
  </si>
  <si>
    <t>ENSSAUG00010001918</t>
  </si>
  <si>
    <t>MSTRG.10054</t>
  </si>
  <si>
    <t>ENSSAUG00010006589</t>
  </si>
  <si>
    <t>ENSDARG00000015355</t>
  </si>
  <si>
    <t>fosl1a</t>
  </si>
  <si>
    <t>MSTRG.5679</t>
  </si>
  <si>
    <t>MSTRG.21063</t>
  </si>
  <si>
    <t>LOC108183829</t>
  </si>
  <si>
    <t>MSTRG.8419</t>
  </si>
  <si>
    <t>ENSSAUG00010015374</t>
  </si>
  <si>
    <t>ENSDARG00000017984</t>
  </si>
  <si>
    <t>zgc:172106</t>
  </si>
  <si>
    <t>MSTRG.13368</t>
  </si>
  <si>
    <t>MSTRG.10443</t>
  </si>
  <si>
    <t>ENSSAUG00010010989</t>
  </si>
  <si>
    <t>ENSDARG00000101096</t>
  </si>
  <si>
    <t>cebp1</t>
  </si>
  <si>
    <t>MSTRG.19171</t>
  </si>
  <si>
    <t>ENSDARG00000076838</t>
  </si>
  <si>
    <t>apom</t>
  </si>
  <si>
    <t>MSTRG.5904</t>
  </si>
  <si>
    <t>ENSSAUG00010002124</t>
  </si>
  <si>
    <t>ENSDARG00000029071</t>
  </si>
  <si>
    <t>creld2</t>
  </si>
  <si>
    <t>MSTRG.12371</t>
  </si>
  <si>
    <t>ENSSAUG00010014098</t>
  </si>
  <si>
    <t>ENSDARG00000102211</t>
  </si>
  <si>
    <t>csf3a</t>
  </si>
  <si>
    <t>MSTRG.3693</t>
  </si>
  <si>
    <t>ENSSAUG00010017700</t>
  </si>
  <si>
    <t>ENSDARG00000057121</t>
  </si>
  <si>
    <t>c7b</t>
  </si>
  <si>
    <t>MSTRG.10509</t>
  </si>
  <si>
    <t>ENSSAUG00010015623</t>
  </si>
  <si>
    <t>ENSDARG00000018491</t>
  </si>
  <si>
    <t>pdia4</t>
  </si>
  <si>
    <t>MSTRG.810</t>
  </si>
  <si>
    <t>ENSSAUG00010003882</t>
  </si>
  <si>
    <t>MSTRG.11915</t>
  </si>
  <si>
    <t>ENSSAUG00010005501</t>
  </si>
  <si>
    <t>MSTRG.21762</t>
  </si>
  <si>
    <t>ENSSAUG00010014956</t>
  </si>
  <si>
    <t>ENSDARG00000046098</t>
  </si>
  <si>
    <t>ebp</t>
  </si>
  <si>
    <t>MSTRG.6871</t>
  </si>
  <si>
    <t>ENSSAUG00010024674</t>
  </si>
  <si>
    <t>ENSDARG00000027777</t>
  </si>
  <si>
    <t>tnfaip3</t>
  </si>
  <si>
    <t>MSTRG.5384</t>
  </si>
  <si>
    <t>ENSSAUG00010012900</t>
  </si>
  <si>
    <t>ENSDARG00000044642</t>
  </si>
  <si>
    <t>sc5d</t>
  </si>
  <si>
    <t>MSTRG.5477</t>
  </si>
  <si>
    <t>ENSSAUG00010004048</t>
  </si>
  <si>
    <t>ENSDARG00000054530</t>
  </si>
  <si>
    <t>rars1</t>
  </si>
  <si>
    <t>MSTRG.21842</t>
  </si>
  <si>
    <t>ENSSAUG00010026521</t>
  </si>
  <si>
    <t>ENSDARG00000042816</t>
  </si>
  <si>
    <t>mmp9</t>
  </si>
  <si>
    <t>MSTRG.6154</t>
  </si>
  <si>
    <t>ENSSAUG00010018637</t>
  </si>
  <si>
    <t>ENSDARG00000044692</t>
  </si>
  <si>
    <t>eri1</t>
  </si>
  <si>
    <t>MSTRG.20975</t>
  </si>
  <si>
    <t>ENSSAUG00010027547</t>
  </si>
  <si>
    <t>MSTRG.4901</t>
  </si>
  <si>
    <t>ENSSAUG00010017892</t>
  </si>
  <si>
    <t>ENSDARG00000026403</t>
  </si>
  <si>
    <t>hephl1b</t>
  </si>
  <si>
    <t>MSTRG.809</t>
  </si>
  <si>
    <t>ENSSAUG00010003885</t>
  </si>
  <si>
    <t>MSTRG.13240</t>
  </si>
  <si>
    <t>ENSSAUG00010007001</t>
  </si>
  <si>
    <t>ENSDARG00000088140</t>
  </si>
  <si>
    <t>hsd17b7</t>
  </si>
  <si>
    <t>MSTRG.3377</t>
  </si>
  <si>
    <t>MSTRG.12536</t>
  </si>
  <si>
    <t>ENSSAUG00010018079</t>
  </si>
  <si>
    <t>ENSDARG00000057498</t>
  </si>
  <si>
    <t>habp2</t>
  </si>
  <si>
    <t>MSTRG.3045</t>
  </si>
  <si>
    <t>ENSSAUG00010010816</t>
  </si>
  <si>
    <t>ENSDARG00000076290</t>
  </si>
  <si>
    <t>calr</t>
  </si>
  <si>
    <t>MSTRG.6914</t>
  </si>
  <si>
    <t>ENSSAUG00010002291</t>
  </si>
  <si>
    <t>ENSDARG00000011042</t>
  </si>
  <si>
    <t>pgbd5</t>
  </si>
  <si>
    <t>MSTRG.17493</t>
  </si>
  <si>
    <t>ENSSAUG00010014792</t>
  </si>
  <si>
    <t>ENSDARG00000016375</t>
  </si>
  <si>
    <t>asns</t>
  </si>
  <si>
    <t>MSTRG.19513</t>
  </si>
  <si>
    <t>MSTRG.9201</t>
  </si>
  <si>
    <t>ENSSAUG00010011455</t>
  </si>
  <si>
    <t>MSTRG.10395</t>
  </si>
  <si>
    <t>ENSSAUG00010027280</t>
  </si>
  <si>
    <t>ENSDARG00000019976</t>
  </si>
  <si>
    <t>idi1</t>
  </si>
  <si>
    <t>MSTRG.10734</t>
  </si>
  <si>
    <t>ENSSAUG00010015644</t>
  </si>
  <si>
    <t>MSTRG.3516</t>
  </si>
  <si>
    <t>ENSSAUG00010023437</t>
  </si>
  <si>
    <t>MSTRG.9757</t>
  </si>
  <si>
    <t>ENSSAUG00010012725</t>
  </si>
  <si>
    <t>ENSDARG00000099315</t>
  </si>
  <si>
    <t>nsdhl</t>
  </si>
  <si>
    <t>MSTRG.18333</t>
  </si>
  <si>
    <t>ENSSAUG00010009738</t>
  </si>
  <si>
    <t>ENSDARG00000075158</t>
  </si>
  <si>
    <t>igdcc3</t>
  </si>
  <si>
    <t>MSTRG.19667</t>
  </si>
  <si>
    <t>ENSSAUG00010008281</t>
  </si>
  <si>
    <t>ENSDARG00000037121</t>
  </si>
  <si>
    <t>mat2ab</t>
  </si>
  <si>
    <t>MSTRG.24076</t>
  </si>
  <si>
    <t>ENSSAUG00010009061</t>
  </si>
  <si>
    <t>ENSDARG00000019815</t>
  </si>
  <si>
    <t>fn1a</t>
  </si>
  <si>
    <t>MSTRG.19898</t>
  </si>
  <si>
    <t>ENSSAUG00010005793</t>
  </si>
  <si>
    <t>MSTRG.17337</t>
  </si>
  <si>
    <t>ENSSAUG00010001418</t>
  </si>
  <si>
    <t>MSTRG.17444</t>
  </si>
  <si>
    <t>ENSSAUG00010004335</t>
  </si>
  <si>
    <t>ENSDARG00000078997</t>
  </si>
  <si>
    <t>dclk3</t>
  </si>
  <si>
    <t>MSTRG.15892</t>
  </si>
  <si>
    <t>ENSSAUG00010021668</t>
  </si>
  <si>
    <t>ENSDARG00000099079</t>
  </si>
  <si>
    <t>aclya</t>
  </si>
  <si>
    <t>MSTRG.21672</t>
  </si>
  <si>
    <t>ENSSAUG00010013723</t>
  </si>
  <si>
    <t>ENSDARG00000069095</t>
  </si>
  <si>
    <t>gls2a</t>
  </si>
  <si>
    <t>MSTRG.3397</t>
  </si>
  <si>
    <t>ENSSAUG00010014351</t>
  </si>
  <si>
    <t>ENSDARG00000099351</t>
  </si>
  <si>
    <t>igfbp1a</t>
  </si>
  <si>
    <t>MSTRG.9263</t>
  </si>
  <si>
    <t>ENSSAUG00010023998</t>
  </si>
  <si>
    <t>MSTRG.5839</t>
  </si>
  <si>
    <t>ENSSAUG00010019660</t>
  </si>
  <si>
    <t>ENSDARG00000001953</t>
  </si>
  <si>
    <t>pfkfb3</t>
  </si>
  <si>
    <t>MSTRG.2833</t>
  </si>
  <si>
    <t>ENSSAUG00010008017</t>
  </si>
  <si>
    <t>ENSDARG00000043279</t>
  </si>
  <si>
    <t>aqp12</t>
  </si>
  <si>
    <t>MSTRG.17361</t>
  </si>
  <si>
    <t>ENSSAUG00010003838</t>
  </si>
  <si>
    <t>ENSDARG00000016160</t>
  </si>
  <si>
    <t>gmpr</t>
  </si>
  <si>
    <t>MSTRG.430</t>
  </si>
  <si>
    <t>ENSSAUG00010003700</t>
  </si>
  <si>
    <t>ENSDARG00000038681</t>
  </si>
  <si>
    <t>MFAP4</t>
  </si>
  <si>
    <t>MSTRG.12930</t>
  </si>
  <si>
    <t>ENSSAUG00010018800</t>
  </si>
  <si>
    <t>ENSDARG00000033227</t>
  </si>
  <si>
    <t>lect2l</t>
  </si>
  <si>
    <t>MSTRG.3028</t>
  </si>
  <si>
    <t>MSTRG.13271</t>
  </si>
  <si>
    <t>ENSSAUG00010014597</t>
  </si>
  <si>
    <t>ENSDARG00000077288</t>
  </si>
  <si>
    <t>si:ch211-188c16.1</t>
  </si>
  <si>
    <t>MSTRG.19421</t>
  </si>
  <si>
    <t>ENSSAUG00010011506</t>
  </si>
  <si>
    <t>ENSDARG00000012468</t>
  </si>
  <si>
    <t>aacs</t>
  </si>
  <si>
    <t>MSTRG.12555</t>
  </si>
  <si>
    <t>ENSSAUG00010023888</t>
  </si>
  <si>
    <t>MSTRG.2053</t>
  </si>
  <si>
    <t>ENSSAUG00010014021</t>
  </si>
  <si>
    <t>ENSDARG00000036893</t>
  </si>
  <si>
    <t>f13a1b</t>
  </si>
  <si>
    <t>ENSSAUG00010024893</t>
  </si>
  <si>
    <t>ENSDARG00000079161</t>
  </si>
  <si>
    <t>bsnb</t>
  </si>
  <si>
    <t>MSTRG.13502</t>
  </si>
  <si>
    <t>ENSSAUG00010026887</t>
  </si>
  <si>
    <t>ENSDARG00000056888</t>
  </si>
  <si>
    <t>dnah5l</t>
  </si>
  <si>
    <t>ENSSAUG00010003893</t>
  </si>
  <si>
    <t>MSTRG.24814</t>
  </si>
  <si>
    <t>ENSSAUG00010016206</t>
  </si>
  <si>
    <t>MSTRG.1826</t>
  </si>
  <si>
    <t>ENSSAUG00010001938</t>
  </si>
  <si>
    <t>ENSDARG00000079043</t>
  </si>
  <si>
    <t>si:dkeyp-75b4.10</t>
  </si>
  <si>
    <t>MSTRG.6038</t>
  </si>
  <si>
    <t>ENSSAUG00010027525</t>
  </si>
  <si>
    <t>ENSDARG00000014804</t>
  </si>
  <si>
    <t>cacna2d1a</t>
  </si>
  <si>
    <t>MSTRG.6913</t>
  </si>
  <si>
    <t>ENSSAUG00010010161</t>
  </si>
  <si>
    <t>ENSDARG00000104267</t>
  </si>
  <si>
    <t>postnb</t>
  </si>
  <si>
    <t>MSTRG.14660</t>
  </si>
  <si>
    <t>ENSSAUG00010008920</t>
  </si>
  <si>
    <t>ENSDARG00000031683</t>
  </si>
  <si>
    <t>fosab</t>
  </si>
  <si>
    <t>MSTRG.18136</t>
  </si>
  <si>
    <t>ENSSAUG00010003666</t>
  </si>
  <si>
    <t>ENSDARG00000103226</t>
  </si>
  <si>
    <t>dhcr7</t>
  </si>
  <si>
    <t>MSTRG.13695</t>
  </si>
  <si>
    <t>MSTRG.8359</t>
  </si>
  <si>
    <t>ENSSAUG00010012784</t>
  </si>
  <si>
    <t>MSTRG.8722</t>
  </si>
  <si>
    <t>ENSSAUG00010015664</t>
  </si>
  <si>
    <t>ENSDARG00000040890</t>
  </si>
  <si>
    <t>fdps</t>
  </si>
  <si>
    <t>ENSSAUG00010018544</t>
  </si>
  <si>
    <t>MSTRG.17318</t>
  </si>
  <si>
    <t>ENSSAUG00010013151</t>
  </si>
  <si>
    <t>ENSDARG00000042641</t>
  </si>
  <si>
    <t>cyp51</t>
  </si>
  <si>
    <t>MSTRG.6997</t>
  </si>
  <si>
    <t>itpripl2</t>
  </si>
  <si>
    <t>MSTRG.6610</t>
  </si>
  <si>
    <t>ENSSAUG00010017216</t>
  </si>
  <si>
    <t>ENSDARG00000002219</t>
  </si>
  <si>
    <t>si:dkey-103j14.5</t>
  </si>
  <si>
    <t>MSTRG.1518</t>
  </si>
  <si>
    <t>ENSSAUG00010006072</t>
  </si>
  <si>
    <t>MSTRG.14778</t>
  </si>
  <si>
    <t>ENSSAUG00010024636</t>
  </si>
  <si>
    <t>ENSDARG00000070426</t>
  </si>
  <si>
    <t>chac1</t>
  </si>
  <si>
    <t>MSTRG.9811</t>
  </si>
  <si>
    <t>ENSSAUG00010005967</t>
  </si>
  <si>
    <t>ENSDARG00000037421</t>
  </si>
  <si>
    <t>egr1</t>
  </si>
  <si>
    <t>MSTRG.8580</t>
  </si>
  <si>
    <t>ENSSAUG00010004811</t>
  </si>
  <si>
    <t>ENSDARG00000037550</t>
  </si>
  <si>
    <t>cyp21a2</t>
  </si>
  <si>
    <t>MSTRG.14559</t>
  </si>
  <si>
    <t>ENSSAUG00010015520</t>
  </si>
  <si>
    <t>MSTRG.690</t>
  </si>
  <si>
    <t>MSTRG.13141</t>
  </si>
  <si>
    <t>ENSSAUG00010018356</t>
  </si>
  <si>
    <t>ENSDARG00000044566</t>
  </si>
  <si>
    <t>fabp6</t>
  </si>
  <si>
    <t>MSTRG.7045</t>
  </si>
  <si>
    <t>ENSSAUG00010019116</t>
  </si>
  <si>
    <t>ENSDARG00000092858</t>
  </si>
  <si>
    <t>si:ch1073-126c3.2</t>
  </si>
  <si>
    <t>MSTRG.5319</t>
  </si>
  <si>
    <t>ENSSAUG00010001686</t>
  </si>
  <si>
    <t>ENSDARG00000044098</t>
  </si>
  <si>
    <t>egr2a</t>
  </si>
  <si>
    <t>MSTRG.24017</t>
  </si>
  <si>
    <t>ENSSAUG00010010140</t>
  </si>
  <si>
    <t>ENSDARG00000020028</t>
  </si>
  <si>
    <t>cps1</t>
  </si>
  <si>
    <t>MSTRG.9257</t>
  </si>
  <si>
    <t>ENSSAUG00010023993</t>
  </si>
  <si>
    <t>MSTRG.23801</t>
  </si>
  <si>
    <t>ENSSAUG00010011266</t>
  </si>
  <si>
    <t>ENSDARG00000062147</t>
  </si>
  <si>
    <t>otc</t>
  </si>
  <si>
    <t>MSTRG.24146</t>
  </si>
  <si>
    <t>ENSSAUG00010004683</t>
  </si>
  <si>
    <t>ENSDARG00000061274</t>
  </si>
  <si>
    <t>lss</t>
  </si>
  <si>
    <t>MSTRG.3763</t>
  </si>
  <si>
    <t>ENSSAUG00010013344</t>
  </si>
  <si>
    <t>ENSDARG00000074425</t>
  </si>
  <si>
    <t>si:busm1-57f23.1</t>
  </si>
  <si>
    <t>MSTRG.19441</t>
  </si>
  <si>
    <t>ENSSAUG00010021935</t>
  </si>
  <si>
    <t>ENSDARG00000016733</t>
  </si>
  <si>
    <t>psat1</t>
  </si>
  <si>
    <t>MSTRG.12561</t>
  </si>
  <si>
    <t>ENSSAUG00010024163</t>
  </si>
  <si>
    <t>ENSDARG00000099579</t>
  </si>
  <si>
    <t>aldh18a1</t>
  </si>
  <si>
    <t>MSTRG.7886</t>
  </si>
  <si>
    <t>MSTRG.8385</t>
  </si>
  <si>
    <t>ENSSAUG00010015954</t>
  </si>
  <si>
    <t>MSTRG.8346</t>
  </si>
  <si>
    <t>ENSSAUG00010010021</t>
  </si>
  <si>
    <t>ENSDARG00000079946</t>
  </si>
  <si>
    <t>sqlea</t>
  </si>
  <si>
    <t>MSTRG.15903</t>
  </si>
  <si>
    <t>ENSSAUG00010022280</t>
  </si>
  <si>
    <t>MSTRG.23936</t>
  </si>
  <si>
    <t>ENSSAUG00010026494</t>
  </si>
  <si>
    <t>ENSDARG00000001873</t>
  </si>
  <si>
    <t>phgdh</t>
  </si>
  <si>
    <t>MSTRG.14599</t>
  </si>
  <si>
    <t>ENSSAUG00010011834</t>
  </si>
  <si>
    <t>ENSDARG00000042221</t>
  </si>
  <si>
    <t>mthfd1l</t>
  </si>
  <si>
    <t>MSTRG.2052</t>
  </si>
  <si>
    <t>ENSSAUG00010013960</t>
  </si>
  <si>
    <t>ENSDARG00000099377</t>
  </si>
  <si>
    <t>si:cabz01030277.1</t>
  </si>
  <si>
    <t>MSTRG.9974</t>
  </si>
  <si>
    <t>ENSSAUG00010009712</t>
  </si>
  <si>
    <t>ENSDARG00000051986</t>
  </si>
  <si>
    <t>ndufs8a</t>
  </si>
  <si>
    <t>MSTRG.22680</t>
  </si>
  <si>
    <t>ENSSAUG00010024277</t>
  </si>
  <si>
    <t>MSTRG.24497</t>
  </si>
  <si>
    <t>LOC101884369</t>
  </si>
  <si>
    <t>MSTRG.24272</t>
  </si>
  <si>
    <t>ENSSAUG00010002548</t>
  </si>
  <si>
    <t>ENSDARG00000095675</t>
  </si>
  <si>
    <t>ccdc141</t>
  </si>
  <si>
    <t>MSTRG.16312</t>
  </si>
  <si>
    <t>ENSSAUG00010024780</t>
  </si>
  <si>
    <t>ENSDARG00000074815</t>
  </si>
  <si>
    <t>mxra5a</t>
  </si>
  <si>
    <t>MSTRG.805</t>
  </si>
  <si>
    <t>ENSSAUG00010003889</t>
  </si>
  <si>
    <t>MSTRG.6888</t>
  </si>
  <si>
    <t>ENSDARG00000095184</t>
  </si>
  <si>
    <t>si:ch73-52p7.1</t>
  </si>
  <si>
    <t>MSTRG.8315</t>
  </si>
  <si>
    <t>ENSSAUG00010011419</t>
  </si>
  <si>
    <t>ENSDARG00000104574</t>
  </si>
  <si>
    <t>pcsk6</t>
  </si>
  <si>
    <t>MSTRG.3483</t>
  </si>
  <si>
    <t>MSTRG.19666</t>
  </si>
  <si>
    <t>ENSSAUG00010008256</t>
  </si>
  <si>
    <t>ENSDARG00000051957</t>
  </si>
  <si>
    <t>selenom</t>
  </si>
  <si>
    <t>MSTRG.8384</t>
  </si>
  <si>
    <t>ENSSAUG00010015968</t>
  </si>
  <si>
    <t>MSTRG.7044</t>
  </si>
  <si>
    <t>LOC110440179</t>
  </si>
  <si>
    <t>MSTRG.12518</t>
  </si>
  <si>
    <t>ENSSAUG00010016419</t>
  </si>
  <si>
    <t>ENSDARG00000058421</t>
  </si>
  <si>
    <t>lgi1b</t>
  </si>
  <si>
    <t>MSTRG.21180</t>
  </si>
  <si>
    <t>ENSSAUG00010018563</t>
  </si>
  <si>
    <t>ENSDARG00000017742</t>
  </si>
  <si>
    <t>grm6a</t>
  </si>
  <si>
    <t>MSTRG.8389</t>
  </si>
  <si>
    <t>ENSSAUG00010015975</t>
  </si>
  <si>
    <t>MSTRG.19639</t>
  </si>
  <si>
    <t>MSTRG.8387</t>
  </si>
  <si>
    <t>ENSSAUG00010015962</t>
  </si>
  <si>
    <t>MSTRG.23673</t>
  </si>
  <si>
    <t>ENSSAUG00010010063</t>
  </si>
  <si>
    <t>MSTRG.8388</t>
  </si>
  <si>
    <t>MSTRG.21365</t>
  </si>
  <si>
    <t>ENSSAUG00010004609</t>
  </si>
  <si>
    <t>ENSDARG00000087099</t>
  </si>
  <si>
    <t>si:ch73-106k19.5</t>
  </si>
  <si>
    <t>MSTRG.3329</t>
  </si>
  <si>
    <t>ENSSAUG00010026525</t>
  </si>
  <si>
    <t>ENSDARG00000010312</t>
  </si>
  <si>
    <t>cp</t>
  </si>
  <si>
    <t>MSTRG.8386</t>
  </si>
  <si>
    <t>MSTRG.18353</t>
  </si>
  <si>
    <t>ENSSAUG00010008295</t>
  </si>
  <si>
    <t>ENSDARG00000056587</t>
  </si>
  <si>
    <t>cyp2r1</t>
  </si>
  <si>
    <t>MSTRG.4637</t>
  </si>
  <si>
    <t>ENSSAUG00010003774</t>
  </si>
  <si>
    <t>ENSDARG00000043142</t>
  </si>
  <si>
    <t>or108-3</t>
  </si>
  <si>
    <t>MSTRG.18251</t>
  </si>
  <si>
    <t>ENSSAUG00010022660</t>
  </si>
  <si>
    <t>ENSDARG00000090785</t>
  </si>
  <si>
    <t>diaph3</t>
  </si>
  <si>
    <t>MSTRG.4638</t>
  </si>
  <si>
    <t>MSTRG.17837</t>
  </si>
  <si>
    <t>ENSDARG00000063474</t>
  </si>
  <si>
    <t>arfgef1</t>
  </si>
  <si>
    <t>MSTRG.6278</t>
  </si>
  <si>
    <t>ENSSAUG00010016465</t>
  </si>
  <si>
    <t>ENSDARG00000068830</t>
  </si>
  <si>
    <t>zgc:172139</t>
  </si>
  <si>
    <t>MSTRG.22692</t>
  </si>
  <si>
    <t>ENSSAUG00010011968</t>
  </si>
  <si>
    <t>ENSDARG00000002764</t>
  </si>
  <si>
    <t>miox</t>
  </si>
  <si>
    <t>MSTRG.20737</t>
  </si>
  <si>
    <t>ENSSAUG00010024450</t>
  </si>
  <si>
    <t>ENSDARG00000020840</t>
  </si>
  <si>
    <t>mcrs1</t>
  </si>
  <si>
    <t>MSTRG.15997</t>
  </si>
  <si>
    <t>ENSSAUG00010007094</t>
  </si>
  <si>
    <t>ENSDARG00000035706</t>
  </si>
  <si>
    <t>dock6</t>
  </si>
  <si>
    <t>MSTRG.20512</t>
  </si>
  <si>
    <t>ENSSAUG00010014842</t>
  </si>
  <si>
    <t>ENSDARG00000060316</t>
  </si>
  <si>
    <t>cish</t>
  </si>
  <si>
    <t>MSTRG.7894</t>
  </si>
  <si>
    <t>ENSDARG00000063108</t>
  </si>
  <si>
    <t>LOC100334305</t>
  </si>
  <si>
    <t>MSTRG.24360</t>
  </si>
  <si>
    <t>ENSSAUG00010006778</t>
  </si>
  <si>
    <t>MSTRG.15245</t>
  </si>
  <si>
    <t>ENSSAUG00010025861</t>
  </si>
  <si>
    <t>ENSDARG00000019507</t>
  </si>
  <si>
    <t>mcm5</t>
  </si>
  <si>
    <t>MSTRG.22952</t>
  </si>
  <si>
    <t>MSTRG.7731</t>
  </si>
  <si>
    <t>ENSSAUG00010015348</t>
  </si>
  <si>
    <t>ENSDARG00000012073</t>
  </si>
  <si>
    <t>kif15</t>
  </si>
  <si>
    <t>ENSSAUG00010002066</t>
  </si>
  <si>
    <t>ENSDARG00000040224</t>
  </si>
  <si>
    <t>krcp</t>
  </si>
  <si>
    <t>MSTRG.15524</t>
  </si>
  <si>
    <t>ENSSAUG00010008771</t>
  </si>
  <si>
    <t>ENSDARG00000070522</t>
  </si>
  <si>
    <t>cacna1ia</t>
  </si>
  <si>
    <t>MSTRG.5</t>
  </si>
  <si>
    <t>ENSSAUG00010000002</t>
  </si>
  <si>
    <t>ENSDARG00000054447</t>
  </si>
  <si>
    <t>slc29a1b</t>
  </si>
  <si>
    <t>MSTRG.13845</t>
  </si>
  <si>
    <t>ENSSAUG00010012537</t>
  </si>
  <si>
    <t>MSTRG.24321</t>
  </si>
  <si>
    <t>ENSDARG00000073822</t>
  </si>
  <si>
    <t>iqsec1a</t>
  </si>
  <si>
    <t>MSTRG.23989</t>
  </si>
  <si>
    <t>ENSSAUG00010027394</t>
  </si>
  <si>
    <t>ENSSAUG00010024160</t>
  </si>
  <si>
    <t>ENSDARG00000058533</t>
  </si>
  <si>
    <t>pole</t>
  </si>
  <si>
    <t>MSTRG.4789</t>
  </si>
  <si>
    <t>ENSSAUG00010025212</t>
  </si>
  <si>
    <t>ENSDARG00000029124</t>
  </si>
  <si>
    <t>adamts15a</t>
  </si>
  <si>
    <t>MSTRG.192</t>
  </si>
  <si>
    <t>ENSSAUG00010000057</t>
  </si>
  <si>
    <t>MSTRG.13830</t>
  </si>
  <si>
    <t>ENSSAUG00010027446</t>
  </si>
  <si>
    <t>ENSDARG00000102362</t>
  </si>
  <si>
    <t>slc25a12</t>
  </si>
  <si>
    <t>MSTRG.19136</t>
  </si>
  <si>
    <t>ENSSAUG00010023308</t>
  </si>
  <si>
    <t>ENSDARG00000076404</t>
  </si>
  <si>
    <t>mctp1a</t>
  </si>
  <si>
    <t>MSTRG.19841</t>
  </si>
  <si>
    <t>ENSSAUG00010019754</t>
  </si>
  <si>
    <t>MSTRG.14644</t>
  </si>
  <si>
    <t>ENSSAUG00010002831</t>
  </si>
  <si>
    <t>ENSDARG00000014232</t>
  </si>
  <si>
    <t>prkg3</t>
  </si>
  <si>
    <t>MSTRG.22953</t>
  </si>
  <si>
    <t>MSTRG.13620</t>
  </si>
  <si>
    <t>ENSSAUG00010006897</t>
  </si>
  <si>
    <t>ENSDARG00000040041</t>
  </si>
  <si>
    <t>mcm4</t>
  </si>
  <si>
    <t>MSTRG.9581</t>
  </si>
  <si>
    <t>ENSSAUG00010017173</t>
  </si>
  <si>
    <t>ENSDARG00000099545</t>
  </si>
  <si>
    <t>snx25</t>
  </si>
  <si>
    <t>MSTRG.22637</t>
  </si>
  <si>
    <t>ENSSAUG00010023843</t>
  </si>
  <si>
    <t>ENSDARG00000005274</t>
  </si>
  <si>
    <t>rad52</t>
  </si>
  <si>
    <t>MSTRG.23330</t>
  </si>
  <si>
    <t>ENSSAUG00010019898</t>
  </si>
  <si>
    <t>ENSDARG00000039354</t>
  </si>
  <si>
    <t>ska1</t>
  </si>
  <si>
    <t>MSTRG.13676</t>
  </si>
  <si>
    <t>ENSSAUG00010027177</t>
  </si>
  <si>
    <t>ENSDARG00000099776</t>
  </si>
  <si>
    <t>glula</t>
  </si>
  <si>
    <t>MSTRG.11975</t>
  </si>
  <si>
    <t>MSTRG.17492</t>
  </si>
  <si>
    <t>ENSSAUG00010014772</t>
  </si>
  <si>
    <t>ENSDARG00000060917</t>
  </si>
  <si>
    <t>anln</t>
  </si>
  <si>
    <t>MSTRG.15908</t>
  </si>
  <si>
    <t>ENSSAUG00010022278</t>
  </si>
  <si>
    <t>ENSDARG00000027469</t>
  </si>
  <si>
    <t>hsd17b1</t>
  </si>
  <si>
    <t>MSTRG.22365</t>
  </si>
  <si>
    <t>ENSSAUG00010001088</t>
  </si>
  <si>
    <t>ENSDARG00000097691</t>
  </si>
  <si>
    <t>pclaf</t>
  </si>
  <si>
    <t>MSTRG.10389</t>
  </si>
  <si>
    <t>ENSSAUG00010026462</t>
  </si>
  <si>
    <t>ENSDARG00000038569</t>
  </si>
  <si>
    <t>fzd8b</t>
  </si>
  <si>
    <t>MSTRG.20602</t>
  </si>
  <si>
    <t>ENSSAUG00010025726</t>
  </si>
  <si>
    <t>ENSDARG00000016773</t>
  </si>
  <si>
    <t>cishb</t>
  </si>
  <si>
    <t>MSTRG.14393</t>
  </si>
  <si>
    <t>ENSSAUG00010012190</t>
  </si>
  <si>
    <t>MSTRG.10085</t>
  </si>
  <si>
    <t>ENSSAUG00010014106</t>
  </si>
  <si>
    <t>ENSDARG00000018145</t>
  </si>
  <si>
    <t>mid1ip1l</t>
  </si>
  <si>
    <t>MSTRG.5458</t>
  </si>
  <si>
    <t>ENSSAUG00010001923</t>
  </si>
  <si>
    <t>ENSDARG00000088539</t>
  </si>
  <si>
    <t>ponzr2</t>
  </si>
  <si>
    <t>MSTRG.11624</t>
  </si>
  <si>
    <t>MSTRG.10804</t>
  </si>
  <si>
    <t>MSTRG.6435</t>
  </si>
  <si>
    <t>ENSDARG00000104916</t>
  </si>
  <si>
    <t>si:dkey-71l4.4</t>
  </si>
  <si>
    <t>MSTRG.20671</t>
  </si>
  <si>
    <t>ENSSAUG00010014111</t>
  </si>
  <si>
    <t>ENSDARG00000060413</t>
  </si>
  <si>
    <t>si:ch211-157b11.8</t>
  </si>
  <si>
    <t>MSTRG.15113</t>
  </si>
  <si>
    <t>ENSSAUG00010004930</t>
  </si>
  <si>
    <t>MSTRG.23752</t>
  </si>
  <si>
    <t>ENSSAUG00010009138</t>
  </si>
  <si>
    <t>MSTRG.21833</t>
  </si>
  <si>
    <t>ENSSAUG00010025283</t>
  </si>
  <si>
    <t>ENSDARG00000068870</t>
  </si>
  <si>
    <t>fance</t>
  </si>
  <si>
    <t>MSTRG.14399</t>
  </si>
  <si>
    <t>ENSSAUG00010012204</t>
  </si>
  <si>
    <t>MSTRG.9579</t>
  </si>
  <si>
    <t>ENSSAUG00010017136</t>
  </si>
  <si>
    <t>ENSDARG00000109399</t>
  </si>
  <si>
    <t>si:ch1073-110a20.7</t>
  </si>
  <si>
    <t>MSTRG.1176</t>
  </si>
  <si>
    <t>ENSDARG00000087674</t>
  </si>
  <si>
    <t>si:ch1073-127d16.1</t>
  </si>
  <si>
    <t>MSTRG.9199</t>
  </si>
  <si>
    <t>ENSSAUG00010011460</t>
  </si>
  <si>
    <t>ENSDARG00000040059</t>
  </si>
  <si>
    <t>gbp</t>
  </si>
  <si>
    <t>MSTRG.12636</t>
  </si>
  <si>
    <t>ENSSAUG00010026795</t>
  </si>
  <si>
    <t>ENSDARG00000099101</t>
  </si>
  <si>
    <t>gch2</t>
  </si>
  <si>
    <t>MSTRG.2962</t>
  </si>
  <si>
    <t>ENSSAUG00010007679</t>
  </si>
  <si>
    <t>ENSDARG00000074889</t>
  </si>
  <si>
    <t>CT025742.1</t>
  </si>
  <si>
    <t>MSTRG.748</t>
  </si>
  <si>
    <t>ENSSAUG00010024993</t>
  </si>
  <si>
    <t>ENSDARG00000017744</t>
  </si>
  <si>
    <t>smc2</t>
  </si>
  <si>
    <t>MSTRG.22955</t>
  </si>
  <si>
    <t>ENSSAUG00010026827</t>
  </si>
  <si>
    <t>MSTRG.703</t>
  </si>
  <si>
    <t>ENSSAUG00010019397</t>
  </si>
  <si>
    <t>ENSDARG00000070109</t>
  </si>
  <si>
    <t>ncapg</t>
  </si>
  <si>
    <t>MSTRG.14395</t>
  </si>
  <si>
    <t>ENSSAUG00010012195</t>
  </si>
  <si>
    <t>MSTRG.5457</t>
  </si>
  <si>
    <t>MSTRG.10669</t>
  </si>
  <si>
    <t>ENSSAUG00010011461</t>
  </si>
  <si>
    <t>ENSDARG00000042894</t>
  </si>
  <si>
    <t>tyms</t>
  </si>
  <si>
    <t>MSTRG.4494</t>
  </si>
  <si>
    <t>ENSSAUG00010018660</t>
  </si>
  <si>
    <t>ENSDARG00000101925</t>
  </si>
  <si>
    <t>si:ch1073-204b8.1</t>
  </si>
  <si>
    <t>MSTRG.6584</t>
  </si>
  <si>
    <t>ENSSAUG00010025947</t>
  </si>
  <si>
    <t>ENSDARG00000092650</t>
  </si>
  <si>
    <t>si:ch211-223p8.8</t>
  </si>
  <si>
    <t>MSTRG.22607</t>
  </si>
  <si>
    <t>ENSSAUG00010004394</t>
  </si>
  <si>
    <t>ENSDARG00000041747</t>
  </si>
  <si>
    <t>sspn</t>
  </si>
  <si>
    <t>MSTRG.774</t>
  </si>
  <si>
    <t>ENSSAUG00010025352</t>
  </si>
  <si>
    <t>ENSDARG00000032340</t>
  </si>
  <si>
    <t>serhl</t>
  </si>
  <si>
    <t>MSTRG.11974</t>
  </si>
  <si>
    <t>ENSSAUG00010011285</t>
  </si>
  <si>
    <t>ENSDARG00000006120</t>
  </si>
  <si>
    <t>tbx2b</t>
  </si>
  <si>
    <t>MSTRG.11778</t>
  </si>
  <si>
    <t>ENSSAUG00010010678</t>
  </si>
  <si>
    <t>ENSDARG00000089887</t>
  </si>
  <si>
    <t>mmp20a</t>
  </si>
  <si>
    <t>MSTRG.1051</t>
  </si>
  <si>
    <t>ENSSAUG00010001120</t>
  </si>
  <si>
    <t>ENSDARG00000102245</t>
  </si>
  <si>
    <t>tk1</t>
  </si>
  <si>
    <t>MSTRG.75</t>
  </si>
  <si>
    <t>ENSSAUG00010010447</t>
  </si>
  <si>
    <t>ENSDARG00000103129</t>
  </si>
  <si>
    <t>nid1b</t>
  </si>
  <si>
    <t>MSTRG.11828</t>
  </si>
  <si>
    <t>ENSSAUG00010000621</t>
  </si>
  <si>
    <t>ENSDARG00000087814</t>
  </si>
  <si>
    <t>mfrp</t>
  </si>
  <si>
    <t>MSTRG.15339</t>
  </si>
  <si>
    <t>ENSSAUG00010016342</t>
  </si>
  <si>
    <t>ENSDARG00000055172</t>
  </si>
  <si>
    <t>si:ch211-256m1.8</t>
  </si>
  <si>
    <t>MSTRG.7603</t>
  </si>
  <si>
    <t>ENSSAUG00010009233</t>
  </si>
  <si>
    <t>ENSDARG00000070461</t>
  </si>
  <si>
    <t>CDIN1</t>
  </si>
  <si>
    <t>MSTRG.10830</t>
  </si>
  <si>
    <t>ENSSAUG00010019822</t>
  </si>
  <si>
    <t>ENSDARG00000057392</t>
  </si>
  <si>
    <t>lrrc31</t>
  </si>
  <si>
    <t>MSTRG.23717</t>
  </si>
  <si>
    <t>ENSSAUG00010023297</t>
  </si>
  <si>
    <t>ENSDARG00000021433</t>
  </si>
  <si>
    <t>asmtl</t>
  </si>
  <si>
    <t>MSTRG.4921</t>
  </si>
  <si>
    <t>ENSSAUG00010011953</t>
  </si>
  <si>
    <t>MSTRG.15049</t>
  </si>
  <si>
    <t>LOC108191042</t>
  </si>
  <si>
    <t>MSTRG.13359</t>
  </si>
  <si>
    <t>ENSSAUG00010002903</t>
  </si>
  <si>
    <t>ENSDARG00000076265</t>
  </si>
  <si>
    <t>ano8a</t>
  </si>
  <si>
    <t>MSTRG.15956</t>
  </si>
  <si>
    <t>ENSSAUG00010006116</t>
  </si>
  <si>
    <t>ENSDARG00000074661</t>
  </si>
  <si>
    <t>gper1</t>
  </si>
  <si>
    <t>MSTRG.20244</t>
  </si>
  <si>
    <t>ENSSAUG00010015440</t>
  </si>
  <si>
    <t>ENSDARG00000102798</t>
  </si>
  <si>
    <t>mcm2</t>
  </si>
  <si>
    <t>MSTRG.22950</t>
  </si>
  <si>
    <t>ENSSAUG00010026741</t>
  </si>
  <si>
    <t>MSTRG.12477</t>
  </si>
  <si>
    <t>ENSSAUG00010025659</t>
  </si>
  <si>
    <t>ENSDARG00000006811</t>
  </si>
  <si>
    <t>sult1st6</t>
  </si>
  <si>
    <t>MSTRG.3155</t>
  </si>
  <si>
    <t>ENSDARG00000101636</t>
  </si>
  <si>
    <t>prorsd1</t>
  </si>
  <si>
    <t>MSTRG.15080</t>
  </si>
  <si>
    <t>ENSSAUG00010002820</t>
  </si>
  <si>
    <t>ENSDARG00000055855</t>
  </si>
  <si>
    <t>kcnc3a</t>
  </si>
  <si>
    <t>MSTRG.7757</t>
  </si>
  <si>
    <t>ENSSAUG00010025984</t>
  </si>
  <si>
    <t>MSTRG.11773</t>
  </si>
  <si>
    <t>ENSSAUG00010010666</t>
  </si>
  <si>
    <t>ENSDARG00000034941</t>
  </si>
  <si>
    <t>si:dkey-224e22.2</t>
  </si>
  <si>
    <t>MSTRG.17712</t>
  </si>
  <si>
    <t>ENSSAUG00010007859</t>
  </si>
  <si>
    <t>ENSDARG00000102756</t>
  </si>
  <si>
    <t>nr0b2b</t>
  </si>
  <si>
    <t>MSTRG.1180</t>
  </si>
  <si>
    <t>ENSSAUG00010000487</t>
  </si>
  <si>
    <t>ENSDARG00000101792</t>
  </si>
  <si>
    <t>SEC14L1</t>
  </si>
  <si>
    <t>MSTRG.14885</t>
  </si>
  <si>
    <t>ENSSAUG00010017176</t>
  </si>
  <si>
    <t>ENSDARG00000024204</t>
  </si>
  <si>
    <t>mcm3</t>
  </si>
  <si>
    <t>ENSSAUG00010014165</t>
  </si>
  <si>
    <t>ENSDARG00000075354</t>
  </si>
  <si>
    <t>espl1</t>
  </si>
  <si>
    <t>MSTRG.4758</t>
  </si>
  <si>
    <t>ENSSAUG00010013817</t>
  </si>
  <si>
    <t>ENSDARG00000014017</t>
  </si>
  <si>
    <t>rrm1</t>
  </si>
  <si>
    <t>MSTRG.23340</t>
  </si>
  <si>
    <t>ENSSAUG00010019534</t>
  </si>
  <si>
    <t>ENSDARG00000102060</t>
  </si>
  <si>
    <t>CSTPP1</t>
  </si>
  <si>
    <t>MSTRG.15008</t>
  </si>
  <si>
    <t>ENSSAUG00010002891</t>
  </si>
  <si>
    <t>MSTRG.17399</t>
  </si>
  <si>
    <t>ENSSAUG00010005915</t>
  </si>
  <si>
    <t>ENSDARG00000100822</t>
  </si>
  <si>
    <t>mapk15</t>
  </si>
  <si>
    <t>MSTRG.9198</t>
  </si>
  <si>
    <t>MSTRG.21735</t>
  </si>
  <si>
    <t>ENSSAUG00010007624</t>
  </si>
  <si>
    <t>ENSDARG00000006174</t>
  </si>
  <si>
    <t>lrrc23</t>
  </si>
  <si>
    <t>MSTRG.16246</t>
  </si>
  <si>
    <t>ENSSAUG00010016249</t>
  </si>
  <si>
    <t>MSTRG.7257</t>
  </si>
  <si>
    <t>ENSSAUG00010014169</t>
  </si>
  <si>
    <t>ENSSAUG00010024427</t>
  </si>
  <si>
    <t>ENSDARG00000062753</t>
  </si>
  <si>
    <t>naif1</t>
  </si>
  <si>
    <t>MSTRG.14572</t>
  </si>
  <si>
    <t>ENSSAUG00010009326</t>
  </si>
  <si>
    <t>ENSDARG00000002847</t>
  </si>
  <si>
    <t>fndc1</t>
  </si>
  <si>
    <t>MSTRG.6689</t>
  </si>
  <si>
    <t>ENSSAUG00010011547</t>
  </si>
  <si>
    <t>ENSDARG00000090656</t>
  </si>
  <si>
    <t>tomm20a</t>
  </si>
  <si>
    <t>MSTRG.14394</t>
  </si>
  <si>
    <t>ENSSAUG00010012193</t>
  </si>
  <si>
    <t>MSTRG.15970</t>
  </si>
  <si>
    <t>ENSSAUG00010006142</t>
  </si>
  <si>
    <t>ENSDARG00000052642</t>
  </si>
  <si>
    <t>shisa9b</t>
  </si>
  <si>
    <t>MSTRG.1037</t>
  </si>
  <si>
    <t>ENSSAUG00010000995</t>
  </si>
  <si>
    <t>MSTRG.13127</t>
  </si>
  <si>
    <t>ENSSAUG00010016505</t>
  </si>
  <si>
    <t>ENSDARG00000013293</t>
  </si>
  <si>
    <t>crispld1b</t>
  </si>
  <si>
    <t>MSTRG.9495</t>
  </si>
  <si>
    <t>ENSSAUG00010010568</t>
  </si>
  <si>
    <t>ENSDARG00000087704</t>
  </si>
  <si>
    <t>gfra3</t>
  </si>
  <si>
    <t>MSTRG.13230</t>
  </si>
  <si>
    <t>ENSSAUG00010006902</t>
  </si>
  <si>
    <t>MSTRG.10495</t>
  </si>
  <si>
    <t>ENSDARG00000030213</t>
  </si>
  <si>
    <t>sap30l</t>
  </si>
  <si>
    <t>MSTRG.13561</t>
  </si>
  <si>
    <t>ENSSAUG00010011333</t>
  </si>
  <si>
    <t>ENSDARG00000038793</t>
  </si>
  <si>
    <t>ccdc24</t>
  </si>
  <si>
    <t>MSTRG.19689</t>
  </si>
  <si>
    <t>ENSSAUG00010016843</t>
  </si>
  <si>
    <t>ENSDARG00000002405</t>
  </si>
  <si>
    <t>si:ch211-225b11.1</t>
  </si>
  <si>
    <t>MSTRG.18521</t>
  </si>
  <si>
    <t>ENSSAUG00010008050</t>
  </si>
  <si>
    <t>ENSDARG00000055133</t>
  </si>
  <si>
    <t>cenpf</t>
  </si>
  <si>
    <t>MSTRG.8081</t>
  </si>
  <si>
    <t>ENSSAUG00010013188</t>
  </si>
  <si>
    <t>MSTRG.793</t>
  </si>
  <si>
    <t>ENSSAUG00010003053</t>
  </si>
  <si>
    <t>MSTRG.12293</t>
  </si>
  <si>
    <t>ENSSAUG00010009230</t>
  </si>
  <si>
    <t>MSTRG.18861</t>
  </si>
  <si>
    <t>ENSSAUG00010004453</t>
  </si>
  <si>
    <t>ENSDARG00000101508</t>
  </si>
  <si>
    <t>nr6a1a</t>
  </si>
  <si>
    <t>MSTRG.3905</t>
  </si>
  <si>
    <t>ENSSAUG00010022159</t>
  </si>
  <si>
    <t>ENSDARG00000087585</t>
  </si>
  <si>
    <t>FAM222A</t>
  </si>
  <si>
    <t>MSTRG.3276</t>
  </si>
  <si>
    <t>ENSSAUG00010009680</t>
  </si>
  <si>
    <t>ENSDARG00000068098</t>
  </si>
  <si>
    <t>si:ch211-198o12.4</t>
  </si>
  <si>
    <t>MSTRG.24275</t>
  </si>
  <si>
    <t>MSTRG.14397</t>
  </si>
  <si>
    <t>ENSSAUG00010012198</t>
  </si>
  <si>
    <t>MSTRG.12343</t>
  </si>
  <si>
    <t>ENSDARG00000021948</t>
  </si>
  <si>
    <t>tncb</t>
  </si>
  <si>
    <t>MSTRG.4205</t>
  </si>
  <si>
    <t>ENSSAUG00010001710</t>
  </si>
  <si>
    <t>ENSDARG00000102380</t>
  </si>
  <si>
    <t>cnnm4a</t>
  </si>
  <si>
    <t>MSTRG.463</t>
  </si>
  <si>
    <t>ENSSAUG00010004208</t>
  </si>
  <si>
    <t>ENSDARG00000062854</t>
  </si>
  <si>
    <t>sdk1b</t>
  </si>
  <si>
    <t>MSTRG.10523</t>
  </si>
  <si>
    <t>si:ch211-79h18.2</t>
  </si>
  <si>
    <t>MSTRG.20931</t>
  </si>
  <si>
    <t>ENSSAUG00010010185</t>
  </si>
  <si>
    <t>ENSDARG00000040764</t>
  </si>
  <si>
    <t>id1</t>
  </si>
  <si>
    <t>MSTRG.3312</t>
  </si>
  <si>
    <t>ENSSAUG00010022028</t>
  </si>
  <si>
    <t>ENSDARG00000044365</t>
  </si>
  <si>
    <t>angptl3</t>
  </si>
  <si>
    <t>MSTRG.10337</t>
  </si>
  <si>
    <t>ENSSAUG00010019704</t>
  </si>
  <si>
    <t>ENSDARG00000069744</t>
  </si>
  <si>
    <t>mos</t>
  </si>
  <si>
    <t>MSTRG.7025</t>
  </si>
  <si>
    <t>ENSSAUG00010012008</t>
  </si>
  <si>
    <t>ENSDARG00000038941</t>
  </si>
  <si>
    <t>ppp1r1c</t>
  </si>
  <si>
    <t>MSTRG.17386</t>
  </si>
  <si>
    <t>ENSSAUG00010003966</t>
  </si>
  <si>
    <t>ENSDARG00000056034</t>
  </si>
  <si>
    <t>pip4p2</t>
  </si>
  <si>
    <t>MSTRG.5379</t>
  </si>
  <si>
    <t>ENSSAUG00010012876</t>
  </si>
  <si>
    <t>ENSDARG00000074120</t>
  </si>
  <si>
    <t>usp2b</t>
  </si>
  <si>
    <t>MSTRG.22043</t>
  </si>
  <si>
    <t>MSTRG.1339</t>
  </si>
  <si>
    <t>LOC110438040</t>
  </si>
  <si>
    <t>MSTRG.15793</t>
  </si>
  <si>
    <t>ENSSAUG00010018683</t>
  </si>
  <si>
    <t>ENSDARG00000009874</t>
  </si>
  <si>
    <t>cyp2k6</t>
  </si>
  <si>
    <t>MSTRG.13827</t>
  </si>
  <si>
    <t>ENSSAUG00010027304</t>
  </si>
  <si>
    <t>ENSDARG00000075924</t>
  </si>
  <si>
    <t>RAPGEF4</t>
  </si>
  <si>
    <t>MSTRG.20080</t>
  </si>
  <si>
    <t>ENSSAUG00010013980</t>
  </si>
  <si>
    <t>ENSDARG00000075296</t>
  </si>
  <si>
    <t>fam83c</t>
  </si>
  <si>
    <t>MSTRG.22951</t>
  </si>
  <si>
    <t>MSTRG.3244</t>
  </si>
  <si>
    <t>ENSSAUG00010021363</t>
  </si>
  <si>
    <t>ENSDARG00000075188</t>
  </si>
  <si>
    <t>adamts10</t>
  </si>
  <si>
    <t>MSTRG.13183</t>
  </si>
  <si>
    <t>ENSSAUG00010024094</t>
  </si>
  <si>
    <t>ENSDARG00000056551</t>
  </si>
  <si>
    <t>slc22a13a</t>
  </si>
  <si>
    <t>MSTRG.478</t>
  </si>
  <si>
    <t>ENSSAUG00010009323</t>
  </si>
  <si>
    <t>ENSDARG00000089873</t>
  </si>
  <si>
    <t>socs1b</t>
  </si>
  <si>
    <t>MSTRG.16442</t>
  </si>
  <si>
    <t>ENSSAUG00010026869</t>
  </si>
  <si>
    <t>ENSDARG00000098490</t>
  </si>
  <si>
    <t>CABZ01118270.1</t>
  </si>
  <si>
    <t>MSTRG.19336</t>
  </si>
  <si>
    <t>ENSSAUG00010016575</t>
  </si>
  <si>
    <t>ENSDARG00000012366</t>
  </si>
  <si>
    <t>fbp2</t>
  </si>
  <si>
    <t>MSTRG.6115</t>
  </si>
  <si>
    <t>ENSSAUG00010019831</t>
  </si>
  <si>
    <t>ENSDARG00000032218</t>
  </si>
  <si>
    <t>acss3</t>
  </si>
  <si>
    <t>MSTRG.4935</t>
  </si>
  <si>
    <t>ENSSAUG00010016377</t>
  </si>
  <si>
    <t>ENSDARG00000079933</t>
  </si>
  <si>
    <t>SLC46A3</t>
  </si>
  <si>
    <t>MSTRG.10754</t>
  </si>
  <si>
    <t>ENSSAUG00010016506</t>
  </si>
  <si>
    <t>ENSDARG00000055566</t>
  </si>
  <si>
    <t>mastl</t>
  </si>
  <si>
    <t>MSTRG.2065</t>
  </si>
  <si>
    <t>ENSSAUG00010006130</t>
  </si>
  <si>
    <t>ENSDARG00000061411</t>
  </si>
  <si>
    <t>nelfa</t>
  </si>
  <si>
    <t>MSTRG.11606</t>
  </si>
  <si>
    <t>ENSSAUG00010018059</t>
  </si>
  <si>
    <t>ENSDARG00000007264</t>
  </si>
  <si>
    <t>nipsnap2</t>
  </si>
  <si>
    <t>MSTRG.11422</t>
  </si>
  <si>
    <t>ENSSAUG00010023579</t>
  </si>
  <si>
    <t>ENSDARG00000058538</t>
  </si>
  <si>
    <t>alcamb</t>
  </si>
  <si>
    <t>MSTRG.19980</t>
  </si>
  <si>
    <t>ENSSAUG00010001901</t>
  </si>
  <si>
    <t>ENSDARG00000045262</t>
  </si>
  <si>
    <t>gsnb</t>
  </si>
  <si>
    <t>MSTRG.19121</t>
  </si>
  <si>
    <t>ENSSAUG00010022875</t>
  </si>
  <si>
    <t>MSTRG.19650</t>
  </si>
  <si>
    <t>ENSSAUG00010004372</t>
  </si>
  <si>
    <t>ENSDARG00000101670</t>
  </si>
  <si>
    <t>kntc1</t>
  </si>
  <si>
    <t>MSTRG.17771</t>
  </si>
  <si>
    <t>ENSSAUG00010005145</t>
  </si>
  <si>
    <t>ENSDARG00000093668</t>
  </si>
  <si>
    <t>ankmy2b</t>
  </si>
  <si>
    <t>MSTRG.7424</t>
  </si>
  <si>
    <t>ENSSAUG00010015050</t>
  </si>
  <si>
    <t>ENSDARG00000087870</t>
  </si>
  <si>
    <t>adgrf3a</t>
  </si>
  <si>
    <t>MSTRG.18032</t>
  </si>
  <si>
    <t>ENSSAUG00010000571</t>
  </si>
  <si>
    <t>ENSSAUG00010000260</t>
  </si>
  <si>
    <t>MSTRG.15691</t>
  </si>
  <si>
    <t>ENSSAUG00010024929</t>
  </si>
  <si>
    <t>MSTRG.1842</t>
  </si>
  <si>
    <t>ENSSAUG00010010925</t>
  </si>
  <si>
    <t>ENSDARG00000104654</t>
  </si>
  <si>
    <t>leap2</t>
  </si>
  <si>
    <t>MSTRG.19071</t>
  </si>
  <si>
    <t>ENSSAUG00010024316</t>
  </si>
  <si>
    <t>ENSDARG00000067564</t>
  </si>
  <si>
    <t>zgc:153044</t>
  </si>
  <si>
    <t>MSTRG.10619</t>
  </si>
  <si>
    <t>ENSSAUG00010015262</t>
  </si>
  <si>
    <t>ENSDARG00000059097</t>
  </si>
  <si>
    <t>nktr</t>
  </si>
  <si>
    <t>MSTRG.5389</t>
  </si>
  <si>
    <t>ENSSAUG00010013825</t>
  </si>
  <si>
    <t>ENSDARG00000035148</t>
  </si>
  <si>
    <t>orai2</t>
  </si>
  <si>
    <t>MSTRG.7566</t>
  </si>
  <si>
    <t>ENSSAUG00010027541</t>
  </si>
  <si>
    <t>ENSDARG00000020231</t>
  </si>
  <si>
    <t>mapre3a</t>
  </si>
  <si>
    <t>MSTRG.18614</t>
  </si>
  <si>
    <t>ENSSAUG00010016498</t>
  </si>
  <si>
    <t>ENSDARG00000074319</t>
  </si>
  <si>
    <t>sall1a</t>
  </si>
  <si>
    <t>MSTRG.3218</t>
  </si>
  <si>
    <t>MSTRG.14641</t>
  </si>
  <si>
    <t>ENSSAUG00010023181</t>
  </si>
  <si>
    <t>ENSDARG00000104103</t>
  </si>
  <si>
    <t>rps6kc1</t>
  </si>
  <si>
    <t>ENSSAUG00010002416</t>
  </si>
  <si>
    <t>ENSDARG00000056929</t>
  </si>
  <si>
    <t>kdm6bb</t>
  </si>
  <si>
    <t>MSTRG.22004</t>
  </si>
  <si>
    <t>ENSSAUG00010026379</t>
  </si>
  <si>
    <t>ENSDARG00000055835</t>
  </si>
  <si>
    <t>slc26a6</t>
  </si>
  <si>
    <t>MSTRG.14414</t>
  </si>
  <si>
    <t>ENSSAUG00010012250</t>
  </si>
  <si>
    <t>MSTRG.18349</t>
  </si>
  <si>
    <t>ENSSAUG00010005700</t>
  </si>
  <si>
    <t>ENSDARG00000036299</t>
  </si>
  <si>
    <t>nucb2a</t>
  </si>
  <si>
    <t>MSTRG.7858</t>
  </si>
  <si>
    <t>ENSSAUG00010025118</t>
  </si>
  <si>
    <t>ENSDARG00000003411</t>
  </si>
  <si>
    <t>foxa2</t>
  </si>
  <si>
    <t>MSTRG.4101</t>
  </si>
  <si>
    <t>ENSSAUG00010016157</t>
  </si>
  <si>
    <t>ENSDARG00000038524</t>
  </si>
  <si>
    <t>pik3r1</t>
  </si>
  <si>
    <t>MSTRG.19005</t>
  </si>
  <si>
    <t>ENSSAUG00010000609</t>
  </si>
  <si>
    <t>ENSDARG00000062518</t>
  </si>
  <si>
    <t>ulk1a</t>
  </si>
  <si>
    <t>MSTRG.8618</t>
  </si>
  <si>
    <t>ENSSAUG00010014316</t>
  </si>
  <si>
    <t>ENSDARG00000055271</t>
  </si>
  <si>
    <t>nkd2a</t>
  </si>
  <si>
    <t>MSTRG.14400</t>
  </si>
  <si>
    <t>ENSSAUG00010012209</t>
  </si>
  <si>
    <t>MSTRG.13665</t>
  </si>
  <si>
    <t>ENSSAUG00010025744</t>
  </si>
  <si>
    <t>MSTRG.16215</t>
  </si>
  <si>
    <t>ENSDARG00000102965</t>
  </si>
  <si>
    <t>LOC100331694</t>
  </si>
  <si>
    <t>MSTRG.14522</t>
  </si>
  <si>
    <t>ENSSAUG00010011609</t>
  </si>
  <si>
    <t>ENSDARG00000019253</t>
  </si>
  <si>
    <t>rhag</t>
  </si>
  <si>
    <t>MSTRG.17358</t>
  </si>
  <si>
    <t>ENSSAUG00010003806</t>
  </si>
  <si>
    <t>ENSDARG00000062268</t>
  </si>
  <si>
    <t>jarid2b</t>
  </si>
  <si>
    <t>MSTRG.23149</t>
  </si>
  <si>
    <t>ENSSAUG00010008146</t>
  </si>
  <si>
    <t>ENSDARG00000013775</t>
  </si>
  <si>
    <t>si:dkey-246g23.4</t>
  </si>
  <si>
    <t>MSTRG.15928</t>
  </si>
  <si>
    <t>ENSSAUG00010023527</t>
  </si>
  <si>
    <t>ENSDARG00000059773</t>
  </si>
  <si>
    <t>SRCIN1</t>
  </si>
  <si>
    <t>MSTRG.3705</t>
  </si>
  <si>
    <t>ENSSAUG00010021457</t>
  </si>
  <si>
    <t>ENSDARG00000051923</t>
  </si>
  <si>
    <t>ccnb1</t>
  </si>
  <si>
    <t>MSTRG.20157</t>
  </si>
  <si>
    <t>ENSSAUG00010004144</t>
  </si>
  <si>
    <t>ENSDARG00000011376</t>
  </si>
  <si>
    <t>dnase1l4.2</t>
  </si>
  <si>
    <t>MSTRG.4121</t>
  </si>
  <si>
    <t>ENSSAUG00010010129</t>
  </si>
  <si>
    <t>ENSDARG00000060584</t>
  </si>
  <si>
    <t>kank1b</t>
  </si>
  <si>
    <t>MSTRG.2597</t>
  </si>
  <si>
    <t>ENSSAUG00010003622</t>
  </si>
  <si>
    <t>ENSDARG00000071465</t>
  </si>
  <si>
    <t>lrrc39</t>
  </si>
  <si>
    <t>MSTRG.13689</t>
  </si>
  <si>
    <t>ENSSAUG00010003213</t>
  </si>
  <si>
    <t>ENSDARG00000077022</t>
  </si>
  <si>
    <t>fam131a</t>
  </si>
  <si>
    <t>MSTRG.5263</t>
  </si>
  <si>
    <t>ENSSAUG00010001755</t>
  </si>
  <si>
    <t>ENSDARG00000015199</t>
  </si>
  <si>
    <t>cblb</t>
  </si>
  <si>
    <t>MSTRG.1206</t>
  </si>
  <si>
    <t>ENSSAUG00010001767</t>
  </si>
  <si>
    <t>ENSDARG00000044561</t>
  </si>
  <si>
    <t>ccr7</t>
  </si>
  <si>
    <t>MSTRG.7754</t>
  </si>
  <si>
    <t>ENSSAUG00010025981</t>
  </si>
  <si>
    <t>ENSDARG00000104448</t>
  </si>
  <si>
    <t>zgc:77287</t>
  </si>
  <si>
    <t>MSTRG.16502</t>
  </si>
  <si>
    <t>ENSSAUG00010008285</t>
  </si>
  <si>
    <t>ENSDARG00000070078</t>
  </si>
  <si>
    <t>abcb11b</t>
  </si>
  <si>
    <t>MSTRG.18317</t>
  </si>
  <si>
    <t>ENSSAUG00010002300</t>
  </si>
  <si>
    <t>ENSDARG00000045428</t>
  </si>
  <si>
    <t>mcee</t>
  </si>
  <si>
    <t>MSTRG.4919</t>
  </si>
  <si>
    <t>ENSSAUG00010011951</t>
  </si>
  <si>
    <t>ENSDARG00000086493</t>
  </si>
  <si>
    <t>mtnr1bb</t>
  </si>
  <si>
    <t>MSTRG.5555</t>
  </si>
  <si>
    <t>MSTRG.12367</t>
  </si>
  <si>
    <t>ENSSAUG00010011099</t>
  </si>
  <si>
    <t>ENSDARG00000091150</t>
  </si>
  <si>
    <t>mki67</t>
  </si>
  <si>
    <t>MSTRG.6093</t>
  </si>
  <si>
    <t>MSTRG.17858</t>
  </si>
  <si>
    <t>MSTRG.14294</t>
  </si>
  <si>
    <t>ENSSAUG00010019073</t>
  </si>
  <si>
    <t>ENSDARG00000007823</t>
  </si>
  <si>
    <t>atf3</t>
  </si>
  <si>
    <t>MSTRG.4167</t>
  </si>
  <si>
    <t>ENSSAUG00010019802</t>
  </si>
  <si>
    <t>MSTRG.10075</t>
  </si>
  <si>
    <t>ENSSAUG00010008160</t>
  </si>
  <si>
    <t>ENSDARG00000014244</t>
  </si>
  <si>
    <t>rbmx</t>
  </si>
  <si>
    <t>MSTRG.20415</t>
  </si>
  <si>
    <t>ENSSAUG00010017198</t>
  </si>
  <si>
    <t>ENSDARG00000074794</t>
  </si>
  <si>
    <t>necab3</t>
  </si>
  <si>
    <t>MSTRG.21579</t>
  </si>
  <si>
    <t>ENSSAUG00010004159</t>
  </si>
  <si>
    <t>MSTRG.251</t>
  </si>
  <si>
    <t>ENSSAUG00010002371</t>
  </si>
  <si>
    <t>ENSDARG00000077988</t>
  </si>
  <si>
    <t>abcc10</t>
  </si>
  <si>
    <t>MSTRG.8526</t>
  </si>
  <si>
    <t>ENSSAUG00010014680</t>
  </si>
  <si>
    <t>ENSDARG00000033655</t>
  </si>
  <si>
    <t>stmn1b</t>
  </si>
  <si>
    <t>MSTRG.13457</t>
  </si>
  <si>
    <t>ENSSAUG00010010855</t>
  </si>
  <si>
    <t>ENSDARG00000045416</t>
  </si>
  <si>
    <t>mppe1</t>
  </si>
  <si>
    <t>MSTRG.22088</t>
  </si>
  <si>
    <t>ENSSAUG00010025606</t>
  </si>
  <si>
    <t>ENSDARG00000103868</t>
  </si>
  <si>
    <t>e2f1</t>
  </si>
  <si>
    <t>MSTRG.7529</t>
  </si>
  <si>
    <t>ENSSAUG00010023133</t>
  </si>
  <si>
    <t>ENSDARG00000056218</t>
  </si>
  <si>
    <t>tnika</t>
  </si>
  <si>
    <t>MSTRG.6258</t>
  </si>
  <si>
    <t>ENSSAUG00010015565</t>
  </si>
  <si>
    <t>MSTRG.12909</t>
  </si>
  <si>
    <t>ENSSAUG00010023683</t>
  </si>
  <si>
    <t>ENSDARG00000077178</t>
  </si>
  <si>
    <t>zgc:152977</t>
  </si>
  <si>
    <t>MSTRG.4233</t>
  </si>
  <si>
    <t>ENSSAUG00010006480</t>
  </si>
  <si>
    <t>ENSDARG00000008948</t>
  </si>
  <si>
    <t>pla2g3</t>
  </si>
  <si>
    <t>MSTRG.5027</t>
  </si>
  <si>
    <t>ENSSAUG00010008804</t>
  </si>
  <si>
    <t>MSTRG.5359</t>
  </si>
  <si>
    <t>MSTRG.5954</t>
  </si>
  <si>
    <t>ENSSAUG00010027320</t>
  </si>
  <si>
    <t>ENSDARG00000037960</t>
  </si>
  <si>
    <t>lrrc17</t>
  </si>
  <si>
    <t>MSTRG.5221</t>
  </si>
  <si>
    <t>MSTRG.23203</t>
  </si>
  <si>
    <t>ENSSAUG00010012373</t>
  </si>
  <si>
    <t>ENSDARG00000051925</t>
  </si>
  <si>
    <t>cyb5r2</t>
  </si>
  <si>
    <t>MSTRG.24461</t>
  </si>
  <si>
    <t>MSTRG.1366</t>
  </si>
  <si>
    <t>ENSSAUG00010009132</t>
  </si>
  <si>
    <t>ENSDARG00000100769</t>
  </si>
  <si>
    <t>CABZ01085201.1</t>
  </si>
  <si>
    <t>MSTRG.22833</t>
  </si>
  <si>
    <t>ENSSAUG00010009811</t>
  </si>
  <si>
    <t>ENSDARG00000100918</t>
  </si>
  <si>
    <t>prc1a</t>
  </si>
  <si>
    <t>MSTRG.2640</t>
  </si>
  <si>
    <t>ENSDARG00000054723</t>
  </si>
  <si>
    <t>pde4dip</t>
  </si>
  <si>
    <t>MSTRG.2592</t>
  </si>
  <si>
    <t>ENSSAUG00010003602</t>
  </si>
  <si>
    <t>MSTRG.18284</t>
  </si>
  <si>
    <t>ENSSAUG00010000920</t>
  </si>
  <si>
    <t>MSTRG.22079</t>
  </si>
  <si>
    <t>ENSSAUG00010023472</t>
  </si>
  <si>
    <t>ENSDARG00000102199</t>
  </si>
  <si>
    <t>SIKE1</t>
  </si>
  <si>
    <t>MSTRG.11364</t>
  </si>
  <si>
    <t>ENSDARG00000082167</t>
  </si>
  <si>
    <t>mir142a</t>
  </si>
  <si>
    <t>MSTRG.20641</t>
  </si>
  <si>
    <t>MSTRG.18000</t>
  </si>
  <si>
    <t>ENSSAUG00010002272</t>
  </si>
  <si>
    <t>ENSDARG00000058508</t>
  </si>
  <si>
    <t>cfap70</t>
  </si>
  <si>
    <t>MSTRG.23011</t>
  </si>
  <si>
    <t>ENSSAUG00010022025</t>
  </si>
  <si>
    <t>ENSDARG00000045803</t>
  </si>
  <si>
    <t>mfge8b</t>
  </si>
  <si>
    <t>MSTRG.9623</t>
  </si>
  <si>
    <t>ENSSAUG00010015335</t>
  </si>
  <si>
    <t>ENSDARG00000034757</t>
  </si>
  <si>
    <t>zdhhc2</t>
  </si>
  <si>
    <t>MSTRG.6601</t>
  </si>
  <si>
    <t>col21a1</t>
  </si>
  <si>
    <t>MSTRG.20959</t>
  </si>
  <si>
    <t>ENSSAUG00010018932</t>
  </si>
  <si>
    <t>MSTRG.188</t>
  </si>
  <si>
    <t>ENSSAUG00010000053</t>
  </si>
  <si>
    <t>ENSDARG00000052376</t>
  </si>
  <si>
    <t>b3gnt2a</t>
  </si>
  <si>
    <t>ENSSAUG00010020491</t>
  </si>
  <si>
    <t>MSTRG.6064</t>
  </si>
  <si>
    <t>ENSSAUG00010012617</t>
  </si>
  <si>
    <t>ENSDARG00000045549</t>
  </si>
  <si>
    <t>bik</t>
  </si>
  <si>
    <t>MSTRG.15648</t>
  </si>
  <si>
    <t>ENSSAUG00010020608</t>
  </si>
  <si>
    <t>MSTRG.4085</t>
  </si>
  <si>
    <t>ENSSAUG00010011402</t>
  </si>
  <si>
    <t>ENSDARG00000079637</t>
  </si>
  <si>
    <t>alpk2</t>
  </si>
  <si>
    <t>MSTRG.3257</t>
  </si>
  <si>
    <t>ENSSAUG00010022626</t>
  </si>
  <si>
    <t>ENSDARG00000018650</t>
  </si>
  <si>
    <t>gtpbp3</t>
  </si>
  <si>
    <t>MSTRG.19119</t>
  </si>
  <si>
    <t>ENSSAUG00010022871</t>
  </si>
  <si>
    <t>ENSDARG00000068194</t>
  </si>
  <si>
    <t>klf9</t>
  </si>
  <si>
    <t>MSTRG.19447</t>
  </si>
  <si>
    <t>ENSSAUG00010021957</t>
  </si>
  <si>
    <t>ENSDARG00000060796</t>
  </si>
  <si>
    <t>slc20a2</t>
  </si>
  <si>
    <t>MSTRG.8469</t>
  </si>
  <si>
    <t>ENSSAUG00010021639</t>
  </si>
  <si>
    <t>MSTRG.8029</t>
  </si>
  <si>
    <t>ENSSAUG00010001864</t>
  </si>
  <si>
    <t>ENSDARG00000069269</t>
  </si>
  <si>
    <t>wdr35</t>
  </si>
  <si>
    <t>MSTRG.20372</t>
  </si>
  <si>
    <t>ENSDARG00000082173</t>
  </si>
  <si>
    <t>mirlet7a-6</t>
  </si>
  <si>
    <t>MSTRG.10517</t>
  </si>
  <si>
    <t>MSTRG.2924</t>
  </si>
  <si>
    <t>ENSSAUG00010006132</t>
  </si>
  <si>
    <t>ENSDARG00000116690</t>
  </si>
  <si>
    <t>BX936298.3</t>
  </si>
  <si>
    <t>MSTRG.6142</t>
  </si>
  <si>
    <t>ENSSAUG00010018119</t>
  </si>
  <si>
    <t>MSTRG.21258</t>
  </si>
  <si>
    <t>ENSSAUG00010026253</t>
  </si>
  <si>
    <t>ENSDARG00000002750</t>
  </si>
  <si>
    <t>phf20a</t>
  </si>
  <si>
    <t>MSTRG.23654</t>
  </si>
  <si>
    <t>ENSSAUG00010005846</t>
  </si>
  <si>
    <t>ENSDARG00000102176</t>
  </si>
  <si>
    <t>pla1a</t>
  </si>
  <si>
    <t>MSTRG.14027</t>
  </si>
  <si>
    <t>ENSSAUG00010017110</t>
  </si>
  <si>
    <t>ENSDARG00000017004</t>
  </si>
  <si>
    <t>myo10</t>
  </si>
  <si>
    <t>MSTRG.7420</t>
  </si>
  <si>
    <t>ENSSAUG00010015475</t>
  </si>
  <si>
    <t>MSTRG.13939</t>
  </si>
  <si>
    <t>ENSSAUG00010003593</t>
  </si>
  <si>
    <t>ENSDARG00000008858</t>
  </si>
  <si>
    <t>cyp7b1</t>
  </si>
  <si>
    <t>MSTRG.17496</t>
  </si>
  <si>
    <t>ENSSAUG00010014796</t>
  </si>
  <si>
    <t>ENSDARG00000036092</t>
  </si>
  <si>
    <t>sdhaf3</t>
  </si>
  <si>
    <t>MSTRG.23341</t>
  </si>
  <si>
    <t>ENSSAUG00010019536</t>
  </si>
  <si>
    <t>ENSDARG00000102229</t>
  </si>
  <si>
    <t>mapk8ip1a</t>
  </si>
  <si>
    <t>MSTRG.19132</t>
  </si>
  <si>
    <t>ENSSAUG00010023280</t>
  </si>
  <si>
    <t>ENSDARG00000052690</t>
  </si>
  <si>
    <t>arrdc3a</t>
  </si>
  <si>
    <t>MSTRG.7753</t>
  </si>
  <si>
    <t>ENSSAUG00010025824</t>
  </si>
  <si>
    <t>ENSDARG00000042856</t>
  </si>
  <si>
    <t>itpka</t>
  </si>
  <si>
    <t>MSTRG.15635</t>
  </si>
  <si>
    <t>MSTRG.7859</t>
  </si>
  <si>
    <t>ENSDARG00000097567</t>
  </si>
  <si>
    <t>linc.alien</t>
  </si>
  <si>
    <t>MSTRG.15354</t>
  </si>
  <si>
    <t>ENSSAUG00010016893</t>
  </si>
  <si>
    <t>MSTRG.23092</t>
  </si>
  <si>
    <t>ENSSAUG00010025381</t>
  </si>
  <si>
    <t>ENSDARG00000088844</t>
  </si>
  <si>
    <t>deaf1</t>
  </si>
  <si>
    <t>MSTRG.13346</t>
  </si>
  <si>
    <t>ENSSAUG00010022467</t>
  </si>
  <si>
    <t>ENSDARG00000043581</t>
  </si>
  <si>
    <t>gadd45aa</t>
  </si>
  <si>
    <t>MSTRG.10626</t>
  </si>
  <si>
    <t>ENSSAUG00010020632</t>
  </si>
  <si>
    <t>ENSDARG00000075825</t>
  </si>
  <si>
    <t>dlec1</t>
  </si>
  <si>
    <t>MSTRG.11427</t>
  </si>
  <si>
    <t>ENSSAUG00010023635</t>
  </si>
  <si>
    <t>ENSDARG00000003910</t>
  </si>
  <si>
    <t>med13b</t>
  </si>
  <si>
    <t>MSTRG.1531</t>
  </si>
  <si>
    <t>LOC108190750</t>
  </si>
  <si>
    <t>MSTRG.20860</t>
  </si>
  <si>
    <t>ENSSAUG00010003788</t>
  </si>
  <si>
    <t>ENSDARG00000011371</t>
  </si>
  <si>
    <t>zgc:64106</t>
  </si>
  <si>
    <t>MSTRG.23136</t>
  </si>
  <si>
    <t>ENSSAUG00010007680</t>
  </si>
  <si>
    <t>ENSDARG00000013784</t>
  </si>
  <si>
    <t>zgc:77158</t>
  </si>
  <si>
    <t>MSTRG.4954</t>
  </si>
  <si>
    <t>ENSSAUG00010019735</t>
  </si>
  <si>
    <t>ENSDARG00000079862</t>
  </si>
  <si>
    <t>kl</t>
  </si>
  <si>
    <t>MSTRG.6797</t>
  </si>
  <si>
    <t>ENSSAUG00010009846</t>
  </si>
  <si>
    <t>ENSDARG00000021806</t>
  </si>
  <si>
    <t>zfp36l2</t>
  </si>
  <si>
    <t>MSTRG.23299</t>
  </si>
  <si>
    <t>ENSSAUG00010023690</t>
  </si>
  <si>
    <t>ENSDARG00000098241</t>
  </si>
  <si>
    <t>fanca</t>
  </si>
  <si>
    <t>MSTRG.5155</t>
  </si>
  <si>
    <t>LOC110439817</t>
  </si>
  <si>
    <t>MSTRG.22742</t>
  </si>
  <si>
    <t>ENSSAUG00010023974</t>
  </si>
  <si>
    <t>ENSDARG00000031768</t>
  </si>
  <si>
    <t>roraa</t>
  </si>
  <si>
    <t>MSTRG.9518</t>
  </si>
  <si>
    <t>ENSSAUG00010010574</t>
  </si>
  <si>
    <t>MSTRG.6478</t>
  </si>
  <si>
    <t>ENSSAUG00010021836</t>
  </si>
  <si>
    <t>ENSDARG00000007409</t>
  </si>
  <si>
    <t>ppifa</t>
  </si>
  <si>
    <t>MSTRG.10689</t>
  </si>
  <si>
    <t>ENSSAUG00010013117</t>
  </si>
  <si>
    <t>ENSDARG00000076934</t>
  </si>
  <si>
    <t>wdr60</t>
  </si>
  <si>
    <t>MSTRG.15704</t>
  </si>
  <si>
    <t>ENSSAUG00010018929</t>
  </si>
  <si>
    <t>ENSDARG00000100149</t>
  </si>
  <si>
    <t>axin2</t>
  </si>
  <si>
    <t>MSTRG.8823</t>
  </si>
  <si>
    <t>ENSSAUG00010025108</t>
  </si>
  <si>
    <t>ENSDARG00000014517</t>
  </si>
  <si>
    <t>usp5</t>
  </si>
  <si>
    <t>MSTRG.5435</t>
  </si>
  <si>
    <t>ENSSAUG00010023697</t>
  </si>
  <si>
    <t>ENSDARG00000023820</t>
  </si>
  <si>
    <t>faxdc2</t>
  </si>
  <si>
    <t>MSTRG.5788</t>
  </si>
  <si>
    <t>ENSSAUG00010024694</t>
  </si>
  <si>
    <t>ENSDARG00000020101</t>
  </si>
  <si>
    <t>psmc2</t>
  </si>
  <si>
    <t>MSTRG.18119</t>
  </si>
  <si>
    <t>ENSSAUG00010001822</t>
  </si>
  <si>
    <t>ENSDARG00000008100</t>
  </si>
  <si>
    <t>slc7a10a</t>
  </si>
  <si>
    <t>MSTRG.17664</t>
  </si>
  <si>
    <t>ENSSAUG00010008807</t>
  </si>
  <si>
    <t>ENSDARG00000070623</t>
  </si>
  <si>
    <t>med10</t>
  </si>
  <si>
    <t>MSTRG.1335</t>
  </si>
  <si>
    <t>ENSSAUG00010008519</t>
  </si>
  <si>
    <t>MSTRG.17370</t>
  </si>
  <si>
    <t>ENSSAUG00010003894</t>
  </si>
  <si>
    <t>ENSDARG00000061718</t>
  </si>
  <si>
    <t>znf704</t>
  </si>
  <si>
    <t>MSTRG.4701</t>
  </si>
  <si>
    <t>ENSSAUG00010006091</t>
  </si>
  <si>
    <t>ENSDARG00000078512</t>
  </si>
  <si>
    <t>acaca</t>
  </si>
  <si>
    <t>MSTRG.12376</t>
  </si>
  <si>
    <t>ENSSAUG00010014237</t>
  </si>
  <si>
    <t>ENSDARG00000071449</t>
  </si>
  <si>
    <t>fam234a</t>
  </si>
  <si>
    <t>MSTRG.18450</t>
  </si>
  <si>
    <t>ENSSAUG00010008701</t>
  </si>
  <si>
    <t>MSTRG.19058</t>
  </si>
  <si>
    <t>ENSSAUG00010021921</t>
  </si>
  <si>
    <t>ENSDARG00000018898</t>
  </si>
  <si>
    <t>zfand5a</t>
  </si>
  <si>
    <t>MSTRG.18700</t>
  </si>
  <si>
    <t>ENSSAUG00010018624</t>
  </si>
  <si>
    <t>ENSDARG00000059529</t>
  </si>
  <si>
    <t>kiaa0895l</t>
  </si>
  <si>
    <t>MSTRG.16746</t>
  </si>
  <si>
    <t>ENSSAUG00010019225</t>
  </si>
  <si>
    <t>ENSDARG00000020814</t>
  </si>
  <si>
    <t>faimb</t>
  </si>
  <si>
    <t>MSTRG.20095</t>
  </si>
  <si>
    <t>ENSSAUG00010014071</t>
  </si>
  <si>
    <t>ENSDARG00000059906</t>
  </si>
  <si>
    <t>sdc4</t>
  </si>
  <si>
    <t>MSTRG.20889</t>
  </si>
  <si>
    <t>ENSSAUG00010006993</t>
  </si>
  <si>
    <t>ENSDARG00000070674</t>
  </si>
  <si>
    <t>psmd6</t>
  </si>
  <si>
    <t>MSTRG.7579</t>
  </si>
  <si>
    <t>ENSSAUG00010002273</t>
  </si>
  <si>
    <t>ENSDARG00000007697</t>
  </si>
  <si>
    <t>fabp7a</t>
  </si>
  <si>
    <t>MSTRG.10703</t>
  </si>
  <si>
    <t>ENSSAUG00010013645</t>
  </si>
  <si>
    <t>ENSDARG00000063588</t>
  </si>
  <si>
    <t>uba5</t>
  </si>
  <si>
    <t>MSTRG.8753</t>
  </si>
  <si>
    <t>ENSSAUG00010021218</t>
  </si>
  <si>
    <t>ENSDARG00000062385</t>
  </si>
  <si>
    <t>flcn</t>
  </si>
  <si>
    <t>MSTRG.7738</t>
  </si>
  <si>
    <t>ENSSAUG00010016286</t>
  </si>
  <si>
    <t>ENSDARG00000018382</t>
  </si>
  <si>
    <t>prkcha</t>
  </si>
  <si>
    <t>MSTRG.19362</t>
  </si>
  <si>
    <t>ENSSAUG00010020280</t>
  </si>
  <si>
    <t>ENSDARG00000035622</t>
  </si>
  <si>
    <t>xbp1</t>
  </si>
  <si>
    <t>MSTRG.9504</t>
  </si>
  <si>
    <t>ENSSAUG00010010405</t>
  </si>
  <si>
    <t>ENSDARG00000003693</t>
  </si>
  <si>
    <t>hars</t>
  </si>
  <si>
    <t>MSTRG.6841</t>
  </si>
  <si>
    <t>ENSSAUG00010016331</t>
  </si>
  <si>
    <t>ENSDARG00000015575</t>
  </si>
  <si>
    <t>cyp3c1</t>
  </si>
  <si>
    <t>MSTRG.21865</t>
  </si>
  <si>
    <t>ENSSAUG00010001266</t>
  </si>
  <si>
    <t>ENSDARG00000039931</t>
  </si>
  <si>
    <t>slc25a33</t>
  </si>
  <si>
    <t>MSTRG.16837</t>
  </si>
  <si>
    <t>ENSSAUG00010027081</t>
  </si>
  <si>
    <t>MSTRG.19231</t>
  </si>
  <si>
    <t>ENSSAUG00010024407</t>
  </si>
  <si>
    <t>ENSDARG00000062646</t>
  </si>
  <si>
    <t>tet3</t>
  </si>
  <si>
    <t>MSTRG.4716</t>
  </si>
  <si>
    <t>ENSSAUG00010014639</t>
  </si>
  <si>
    <t>ENSDARG00000062463</t>
  </si>
  <si>
    <t>zc3h12b</t>
  </si>
  <si>
    <t>MSTRG.19197</t>
  </si>
  <si>
    <t>ENSSAUG00010012786</t>
  </si>
  <si>
    <t>ENSDARG00000020008</t>
  </si>
  <si>
    <t>vcp</t>
  </si>
  <si>
    <t>MSTRG.1202</t>
  </si>
  <si>
    <t>ENSSAUG00010001460</t>
  </si>
  <si>
    <t>MSTRG.19423</t>
  </si>
  <si>
    <t>ENSSAUG00010006401</t>
  </si>
  <si>
    <t>ENSDARG00000035120</t>
  </si>
  <si>
    <t>gldc</t>
  </si>
  <si>
    <t>MSTRG.21438</t>
  </si>
  <si>
    <t>ENSSAUG00010003466</t>
  </si>
  <si>
    <t>ENSDARG00000070682</t>
  </si>
  <si>
    <t>sdf4</t>
  </si>
  <si>
    <t>MSTRG.4607</t>
  </si>
  <si>
    <t>ENSSAUG00010003356</t>
  </si>
  <si>
    <t>ENSDARG00000024026</t>
  </si>
  <si>
    <t>sdf2</t>
  </si>
  <si>
    <t>MSTRG.8420</t>
  </si>
  <si>
    <t>ENSSAUG00010015390</t>
  </si>
  <si>
    <t>ENSDARG00000039914</t>
  </si>
  <si>
    <t>gapdhs</t>
  </si>
  <si>
    <t>MSTRG.320</t>
  </si>
  <si>
    <t>ENSSAUG00010000783</t>
  </si>
  <si>
    <t>ENSDARG00000086881</t>
  </si>
  <si>
    <t>ier2b</t>
  </si>
  <si>
    <t>MSTRG.5021</t>
  </si>
  <si>
    <t>ENSSAUG00010004060</t>
  </si>
  <si>
    <t>ENSDARG00000055639</t>
  </si>
  <si>
    <t>ruvbl2</t>
  </si>
  <si>
    <t>MSTRG.13778</t>
  </si>
  <si>
    <t>ENSSAUG00010017108</t>
  </si>
  <si>
    <t>ENSDARG00000103770</t>
  </si>
  <si>
    <t>ARMC6</t>
  </si>
  <si>
    <t>MSTRG.17763</t>
  </si>
  <si>
    <t>ENSSAUG00010004172</t>
  </si>
  <si>
    <t>ENSDARG00000031795</t>
  </si>
  <si>
    <t>abcf1</t>
  </si>
  <si>
    <t>MSTRG.13329</t>
  </si>
  <si>
    <t>ENSSAUG00010022123</t>
  </si>
  <si>
    <t>ENSDARG00000103578</t>
  </si>
  <si>
    <t>gtf2b</t>
  </si>
  <si>
    <t>ENSSAUG00010018012</t>
  </si>
  <si>
    <t>MSTRG.6918</t>
  </si>
  <si>
    <t>ENSSAUG00010002305</t>
  </si>
  <si>
    <t>ENSDARG00000016412</t>
  </si>
  <si>
    <t>agt</t>
  </si>
  <si>
    <t>MSTRG.1378</t>
  </si>
  <si>
    <t>ENSSAUG00010009235</t>
  </si>
  <si>
    <t>ENSDARG00000076317</t>
  </si>
  <si>
    <t>plod3</t>
  </si>
  <si>
    <t>MSTRG.8552</t>
  </si>
  <si>
    <t>ENSSAUG00010021199</t>
  </si>
  <si>
    <t>ENSDARG00000040284</t>
  </si>
  <si>
    <t>si:dkey-79d12.5</t>
  </si>
  <si>
    <t>MSTRG.23243</t>
  </si>
  <si>
    <t>ENSSAUG00010007568</t>
  </si>
  <si>
    <t>ENSDARG00000101778</t>
  </si>
  <si>
    <t>ca5a</t>
  </si>
  <si>
    <t>MSTRG.8750</t>
  </si>
  <si>
    <t>ENSSAUG00010021213</t>
  </si>
  <si>
    <t>ENSDARG00000062390</t>
  </si>
  <si>
    <t>cdc42ep5</t>
  </si>
  <si>
    <t>MSTRG.20221</t>
  </si>
  <si>
    <t>LOC101886390</t>
  </si>
  <si>
    <t>MSTRG.14579</t>
  </si>
  <si>
    <t>ENSSAUG00010009595</t>
  </si>
  <si>
    <t>ENSDARG00000042904</t>
  </si>
  <si>
    <t>foxo3b</t>
  </si>
  <si>
    <t>MSTRG.252</t>
  </si>
  <si>
    <t>ENSSAUG00010002515</t>
  </si>
  <si>
    <t>ENSDARG00000006242</t>
  </si>
  <si>
    <t>ptp4a1</t>
  </si>
  <si>
    <t>MSTRG.13798</t>
  </si>
  <si>
    <t>MSTRG.5982</t>
  </si>
  <si>
    <t>ENSSAUG00010006173</t>
  </si>
  <si>
    <t>MSTRG.3934</t>
  </si>
  <si>
    <t>ENSSAUG00010026124</t>
  </si>
  <si>
    <t>ENSDARG00000099908</t>
  </si>
  <si>
    <t>MTFP1</t>
  </si>
  <si>
    <t>MSTRG.16545</t>
  </si>
  <si>
    <t>ENSSAUG00010020410</t>
  </si>
  <si>
    <t>MSTRG.12279</t>
  </si>
  <si>
    <t>ENSSAUG00010006886</t>
  </si>
  <si>
    <t>ENSDARG00000092546</t>
  </si>
  <si>
    <t>pdap1a</t>
  </si>
  <si>
    <t>MSTRG.10435</t>
  </si>
  <si>
    <t>ENSSAUG00010006580</t>
  </si>
  <si>
    <t>ENSDARG00000090685</t>
  </si>
  <si>
    <t>tmem241</t>
  </si>
  <si>
    <t>MSTRG.19411</t>
  </si>
  <si>
    <t>ENSSAUG00010005519</t>
  </si>
  <si>
    <t>MSTRG.15873</t>
  </si>
  <si>
    <t>ENSSAUG00010014042</t>
  </si>
  <si>
    <t>ENSDARG00000012261</t>
  </si>
  <si>
    <t>eftud2</t>
  </si>
  <si>
    <t>MSTRG.10042</t>
  </si>
  <si>
    <t>ENSSAUG00010002610</t>
  </si>
  <si>
    <t>ENSDARG00000102379</t>
  </si>
  <si>
    <t>si:zfos-80g12.1</t>
  </si>
  <si>
    <t>MSTRG.19595</t>
  </si>
  <si>
    <t>ENSSAUG00010005492</t>
  </si>
  <si>
    <t>ENSDARG00000077504</t>
  </si>
  <si>
    <t>si:ch211-103n10.5</t>
  </si>
  <si>
    <t>MSTRG.18366</t>
  </si>
  <si>
    <t>ENSSAUG00010014709</t>
  </si>
  <si>
    <t>ENSDARG00000080006</t>
  </si>
  <si>
    <t>tmem41b</t>
  </si>
  <si>
    <t>MSTRG.1192</t>
  </si>
  <si>
    <t>ENSSAUG00010001256</t>
  </si>
  <si>
    <t>ENSDARG00000013938</t>
  </si>
  <si>
    <t>psmb3</t>
  </si>
  <si>
    <t>MSTRG.9791</t>
  </si>
  <si>
    <t>ENSSAUG00010018272</t>
  </si>
  <si>
    <t>ENSDARG00000018989</t>
  </si>
  <si>
    <t>hspa4b</t>
  </si>
  <si>
    <t>MSTRG.8657</t>
  </si>
  <si>
    <t>ENSSAUG00010006074</t>
  </si>
  <si>
    <t>ENSDARG00000019008</t>
  </si>
  <si>
    <t>erp44</t>
  </si>
  <si>
    <t>MSTRG.18701</t>
  </si>
  <si>
    <t>ENSSAUG00010015701</t>
  </si>
  <si>
    <t>ENSDARG00000057698</t>
  </si>
  <si>
    <t>ctsd</t>
  </si>
  <si>
    <t>MSTRG.6015</t>
  </si>
  <si>
    <t>ENSSAUG00010027327</t>
  </si>
  <si>
    <t>ENSDARG00000032919</t>
  </si>
  <si>
    <t>chchd3a</t>
  </si>
  <si>
    <t>MSTRG.2549</t>
  </si>
  <si>
    <t>ENSSAUG00010027055</t>
  </si>
  <si>
    <t>ENSDARG00000036427</t>
  </si>
  <si>
    <t>slc3a2a</t>
  </si>
  <si>
    <t>MSTRG.6048</t>
  </si>
  <si>
    <t>ENSSAUG00010012097</t>
  </si>
  <si>
    <t>ENSDARG00000027249</t>
  </si>
  <si>
    <t>btg1</t>
  </si>
  <si>
    <t>MSTRG.2027</t>
  </si>
  <si>
    <t>ENSSAUG00010007625</t>
  </si>
  <si>
    <t>ENSDARG00000113768</t>
  </si>
  <si>
    <t>CABZ01058046.1</t>
  </si>
  <si>
    <t>MSTRG.6541</t>
  </si>
  <si>
    <t>ENSSAUG00010024736</t>
  </si>
  <si>
    <t>ENSDARG00000075933</t>
  </si>
  <si>
    <t>cox15</t>
  </si>
  <si>
    <t>MSTRG.13511</t>
  </si>
  <si>
    <t>ENSSAUG00010027332</t>
  </si>
  <si>
    <t>ENSDARG00000023933</t>
  </si>
  <si>
    <t>skila</t>
  </si>
  <si>
    <t>MSTRG.23126</t>
  </si>
  <si>
    <t>ENSDARG00000069290</t>
  </si>
  <si>
    <t>bida</t>
  </si>
  <si>
    <t>MSTRG.12324</t>
  </si>
  <si>
    <t>ENSSAUG00010013912</t>
  </si>
  <si>
    <t>ENSDARG00000029305</t>
  </si>
  <si>
    <t>baiap2l1a</t>
  </si>
  <si>
    <t>MSTRG.8509</t>
  </si>
  <si>
    <t>ENSSAUG00010013425</t>
  </si>
  <si>
    <t>ENSDARG00000110954</t>
  </si>
  <si>
    <t>CABZ01043952.1</t>
  </si>
  <si>
    <t>MSTRG.23078</t>
  </si>
  <si>
    <t>ENSSAUG00010009004</t>
  </si>
  <si>
    <t>ENSDARG00000051857</t>
  </si>
  <si>
    <t>tes</t>
  </si>
  <si>
    <t>MSTRG.16498</t>
  </si>
  <si>
    <t>ENSSAUG00010007938</t>
  </si>
  <si>
    <t>ENSDARG00000058953</t>
  </si>
  <si>
    <t>abcc4</t>
  </si>
  <si>
    <t>MSTRG.7076</t>
  </si>
  <si>
    <t>ENSDARG00000074634</t>
  </si>
  <si>
    <t>keap1b</t>
  </si>
  <si>
    <t>MSTRG.16843</t>
  </si>
  <si>
    <t>ENSSAUG00010005452</t>
  </si>
  <si>
    <t>ENSDARG00000025233</t>
  </si>
  <si>
    <t>lipt1</t>
  </si>
  <si>
    <t>MSTRG.5755</t>
  </si>
  <si>
    <t>ENSSAUG00010010886</t>
  </si>
  <si>
    <t>ENSDARG00000102020</t>
  </si>
  <si>
    <t>pnpla3</t>
  </si>
  <si>
    <t>MSTRG.6823</t>
  </si>
  <si>
    <t>ENSSAUG00010013845</t>
  </si>
  <si>
    <t>ENSDARG00000007885</t>
  </si>
  <si>
    <t>fancl</t>
  </si>
  <si>
    <t>MSTRG.19706</t>
  </si>
  <si>
    <t>ENSSAUG00010020038</t>
  </si>
  <si>
    <t>ENSDARG00000086374</t>
  </si>
  <si>
    <t>isg15</t>
  </si>
  <si>
    <t>MSTRG.14378</t>
  </si>
  <si>
    <t>ENSSAUG00010009443</t>
  </si>
  <si>
    <t>ENSDARG00000041787</t>
  </si>
  <si>
    <t>cx32.3</t>
  </si>
  <si>
    <t>MSTRG.22852</t>
  </si>
  <si>
    <t>ENSSAUG00010015879</t>
  </si>
  <si>
    <t>ENSDARG00000016479</t>
  </si>
  <si>
    <t>ugt5a1</t>
  </si>
  <si>
    <t>MSTRG.15850</t>
  </si>
  <si>
    <t>ENSSAUG00010024861</t>
  </si>
  <si>
    <t>ENSDARG00000038213</t>
  </si>
  <si>
    <t>slc35b1</t>
  </si>
  <si>
    <t>MSTRG.8488</t>
  </si>
  <si>
    <t>ENSSAUG00010022021</t>
  </si>
  <si>
    <t>MSTRG.15314</t>
  </si>
  <si>
    <t>ENSSAUG00010015081</t>
  </si>
  <si>
    <t>ENSDARG00000038025</t>
  </si>
  <si>
    <t>cbx7a</t>
  </si>
  <si>
    <t>MSTRG.23102</t>
  </si>
  <si>
    <t>ENSSAUG00010025509</t>
  </si>
  <si>
    <t>ENSDARG00000058857</t>
  </si>
  <si>
    <t>C7H19orf12</t>
  </si>
  <si>
    <t>MSTRG.7608</t>
  </si>
  <si>
    <t>ENSSAUG00010009256</t>
  </si>
  <si>
    <t>ENSDARG00000060068</t>
  </si>
  <si>
    <t>fam98b</t>
  </si>
  <si>
    <t>MSTRG.11405</t>
  </si>
  <si>
    <t>ENSSAUG00010007323</t>
  </si>
  <si>
    <t>ENSDARG00000074526</t>
  </si>
  <si>
    <t>zbtb16b</t>
  </si>
  <si>
    <t>MSTRG.16383</t>
  </si>
  <si>
    <t>ENSSAUG00010009288</t>
  </si>
  <si>
    <t>MSTRG.7792</t>
  </si>
  <si>
    <t>ENSSAUG00010014342</t>
  </si>
  <si>
    <t>MSTRG.9951</t>
  </si>
  <si>
    <t>ENSSAUG00010008533</t>
  </si>
  <si>
    <t>ENSDARG00000099025</t>
  </si>
  <si>
    <t>CU915778.1</t>
  </si>
  <si>
    <t>MSTRG.20776</t>
  </si>
  <si>
    <t>ENSSAUG00010011510</t>
  </si>
  <si>
    <t>ENSDARG00000003526</t>
  </si>
  <si>
    <t>psma5</t>
  </si>
  <si>
    <t>MSTRG.3656</t>
  </si>
  <si>
    <t>ENSSAUG00010008240</t>
  </si>
  <si>
    <t>ENSDARG00000007181</t>
  </si>
  <si>
    <t>nadk2</t>
  </si>
  <si>
    <t>MSTRG.23760</t>
  </si>
  <si>
    <t>ENSSAUG00010011223</t>
  </si>
  <si>
    <t>ENSDARG00000069929</t>
  </si>
  <si>
    <t>CABZ01053976.1</t>
  </si>
  <si>
    <t>MSTRG.8652</t>
  </si>
  <si>
    <t>ENSSAUG00010006060</t>
  </si>
  <si>
    <t>ENSDARG00000055854</t>
  </si>
  <si>
    <t>nr4a3</t>
  </si>
  <si>
    <t>MSTRG.12268</t>
  </si>
  <si>
    <t>ENSSAUG00010003319</t>
  </si>
  <si>
    <t>ENSDARG00000071551</t>
  </si>
  <si>
    <t>xrcc6</t>
  </si>
  <si>
    <t>MSTRG.11703</t>
  </si>
  <si>
    <t>ENSSAUG00010021844</t>
  </si>
  <si>
    <t>ENSDARG00000099031</t>
  </si>
  <si>
    <t>scn4ba</t>
  </si>
  <si>
    <t>MSTRG.18048</t>
  </si>
  <si>
    <t>ENSSAUG00010001289</t>
  </si>
  <si>
    <t>MSTRG.18232</t>
  </si>
  <si>
    <t>ENSSAUG00010021992</t>
  </si>
  <si>
    <t>ENSDARG00000063100</t>
  </si>
  <si>
    <t>psmd14</t>
  </si>
  <si>
    <t>MSTRG.6198</t>
  </si>
  <si>
    <t>ENSSAUG00010023037</t>
  </si>
  <si>
    <t>ENSDARG00000045589</t>
  </si>
  <si>
    <t>kcnj8</t>
  </si>
  <si>
    <t>MSTRG.20218</t>
  </si>
  <si>
    <t>ENSSAUG00010007634</t>
  </si>
  <si>
    <t>ENSDARG00000007323</t>
  </si>
  <si>
    <t>chmp4bb</t>
  </si>
  <si>
    <t>MSTRG.6206</t>
  </si>
  <si>
    <t>ENSSAUG00010024196</t>
  </si>
  <si>
    <t>ENSDARG00000033443</t>
  </si>
  <si>
    <t>mdm2</t>
  </si>
  <si>
    <t>MSTRG.12758</t>
  </si>
  <si>
    <t>ENSSAUG00010021008</t>
  </si>
  <si>
    <t>ENSDARG00000005134</t>
  </si>
  <si>
    <t>psmd11b</t>
  </si>
  <si>
    <t>MSTRG.24677</t>
  </si>
  <si>
    <t>ENSSAUG00010015807</t>
  </si>
  <si>
    <t>MSTRG.21208</t>
  </si>
  <si>
    <t>ENSSAUG00010000399</t>
  </si>
  <si>
    <t>ENSDARG00000059001</t>
  </si>
  <si>
    <t>pim2</t>
  </si>
  <si>
    <t>MSTRG.16304</t>
  </si>
  <si>
    <t>ENSSAUG00010024070</t>
  </si>
  <si>
    <t>ENSDARG00000010246</t>
  </si>
  <si>
    <t>prmt1</t>
  </si>
  <si>
    <t>MSTRG.7863</t>
  </si>
  <si>
    <t>ENSSAUG00010026461</t>
  </si>
  <si>
    <t>ENSDARG00000002401</t>
  </si>
  <si>
    <t>gale</t>
  </si>
  <si>
    <t>MSTRG.16475</t>
  </si>
  <si>
    <t>ENSSAUG00010027052</t>
  </si>
  <si>
    <t>ENSDARG00000041602</t>
  </si>
  <si>
    <t>zgc:92335</t>
  </si>
  <si>
    <t>MSTRG.13598</t>
  </si>
  <si>
    <t>ENSSAUG00010023533</t>
  </si>
  <si>
    <t>ENSDARG00000022303</t>
  </si>
  <si>
    <t>higd1a</t>
  </si>
  <si>
    <t>MSTRG.3764</t>
  </si>
  <si>
    <t>ENSSAUG00010013348</t>
  </si>
  <si>
    <t>ENSDARG00000026736</t>
  </si>
  <si>
    <t>il11ra</t>
  </si>
  <si>
    <t>MSTRG.286</t>
  </si>
  <si>
    <t>ENSSAUG00010000087</t>
  </si>
  <si>
    <t>ENSDARG00000041600</t>
  </si>
  <si>
    <t>wdr83</t>
  </si>
  <si>
    <t>MSTRG.959</t>
  </si>
  <si>
    <t>ENSSAUG00010013516</t>
  </si>
  <si>
    <t>ENSDARG00000019307</t>
  </si>
  <si>
    <t>dusp5</t>
  </si>
  <si>
    <t>MSTRG.3101</t>
  </si>
  <si>
    <t>ENSSAUG00010027138</t>
  </si>
  <si>
    <t>ENSDARG00000070828</t>
  </si>
  <si>
    <t>actl6a</t>
  </si>
  <si>
    <t>MSTRG.14024</t>
  </si>
  <si>
    <t>ENSSAUG00010017252</t>
  </si>
  <si>
    <t>MSTRG.9404</t>
  </si>
  <si>
    <t>ENSSAUG00010002592</t>
  </si>
  <si>
    <t>ENSDARG00000011618</t>
  </si>
  <si>
    <t>slc26a2</t>
  </si>
  <si>
    <t>MSTRG.20312</t>
  </si>
  <si>
    <t>ENSSAUG00010025259</t>
  </si>
  <si>
    <t>ENSDARG00000016200</t>
  </si>
  <si>
    <t>trib3</t>
  </si>
  <si>
    <t>MSTRG.20669</t>
  </si>
  <si>
    <t>ENSSAUG00010013615</t>
  </si>
  <si>
    <t>ENSDARG00000029075</t>
  </si>
  <si>
    <t>pfkfb4b</t>
  </si>
  <si>
    <t>MSTRG.18461</t>
  </si>
  <si>
    <t>ENSSAUG00010008806</t>
  </si>
  <si>
    <t>MSTRG.19527</t>
  </si>
  <si>
    <t>ENSSAUG00010005231</t>
  </si>
  <si>
    <t>ENSDARG00000099389</t>
  </si>
  <si>
    <t>cdo1</t>
  </si>
  <si>
    <t>MSTRG.20943</t>
  </si>
  <si>
    <t>ENSSAUG00010014345</t>
  </si>
  <si>
    <t>MSTRG.11781</t>
  </si>
  <si>
    <t>ENSSAUG00010010691</t>
  </si>
  <si>
    <t>ENSDARG00000040815</t>
  </si>
  <si>
    <t>tsku</t>
  </si>
  <si>
    <t>MSTRG.12353</t>
  </si>
  <si>
    <t>ENSSAUG00010003117</t>
  </si>
  <si>
    <t>MSTRG.11604</t>
  </si>
  <si>
    <t>ENSSAUG00010018049</t>
  </si>
  <si>
    <t>ENSDARG00000040314</t>
  </si>
  <si>
    <t>psph</t>
  </si>
  <si>
    <t>MSTRG.7478</t>
  </si>
  <si>
    <t>ENSSAUG00010025590</t>
  </si>
  <si>
    <t>ENSDARG00000054746</t>
  </si>
  <si>
    <t>uggt1</t>
  </si>
  <si>
    <t>MSTRG.8837</t>
  </si>
  <si>
    <t>ENSSAUG00010025296</t>
  </si>
  <si>
    <t>ENSDARG00000044575</t>
  </si>
  <si>
    <t>vars1</t>
  </si>
  <si>
    <t>MSTRG.4962</t>
  </si>
  <si>
    <t>ENSSAUG00010024903</t>
  </si>
  <si>
    <t>MSTRG.13786</t>
  </si>
  <si>
    <t>ENSSAUG00010017802</t>
  </si>
  <si>
    <t>ENSDARG00000104076</t>
  </si>
  <si>
    <t>rnf126</t>
  </si>
  <si>
    <t>MSTRG.20802</t>
  </si>
  <si>
    <t>ENSSAUG00010016904</t>
  </si>
  <si>
    <t>ENSDARG00000038199</t>
  </si>
  <si>
    <t>cdab</t>
  </si>
  <si>
    <t>MSTRG.13591</t>
  </si>
  <si>
    <t>ENSSAUG00010022472</t>
  </si>
  <si>
    <t>ENSDARG00000025889</t>
  </si>
  <si>
    <t>usp14</t>
  </si>
  <si>
    <t>MSTRG.11886</t>
  </si>
  <si>
    <t>ENSSAUG00010023709</t>
  </si>
  <si>
    <t>MSTRG.7467</t>
  </si>
  <si>
    <t>ENSSAUG00010025521</t>
  </si>
  <si>
    <t>ENSDARG00000039269</t>
  </si>
  <si>
    <t>arg2</t>
  </si>
  <si>
    <t>MSTRG.10522</t>
  </si>
  <si>
    <t>ENSSAUG00010019393</t>
  </si>
  <si>
    <t>ENSDARG00000014527</t>
  </si>
  <si>
    <t>pdk3a</t>
  </si>
  <si>
    <t>MSTRG.6741</t>
  </si>
  <si>
    <t>ENSSAUG00010021705</t>
  </si>
  <si>
    <t>ENSDARG00000019845</t>
  </si>
  <si>
    <t>pdlim1</t>
  </si>
  <si>
    <t>MSTRG.3030</t>
  </si>
  <si>
    <t>ENSSAUG00010011470</t>
  </si>
  <si>
    <t>MSTRG.15171</t>
  </si>
  <si>
    <t>ENSSAUG00010019861</t>
  </si>
  <si>
    <t>ENSDARG00000031776</t>
  </si>
  <si>
    <t>fthl27</t>
  </si>
  <si>
    <t>MSTRG.8981</t>
  </si>
  <si>
    <t>ENSSAUG00010023618</t>
  </si>
  <si>
    <t>ENSDARG00000027099</t>
  </si>
  <si>
    <t>psmc4</t>
  </si>
  <si>
    <t>MSTRG.17212</t>
  </si>
  <si>
    <t>ENSSAUG00010010463</t>
  </si>
  <si>
    <t>MSTRG.17147</t>
  </si>
  <si>
    <t>ENSSAUG00010026614</t>
  </si>
  <si>
    <t>ENSDARG00000086739</t>
  </si>
  <si>
    <t>si:ch1073-513e17.1</t>
  </si>
  <si>
    <t>MSTRG.10436</t>
  </si>
  <si>
    <t>ENSSAUG00010006611</t>
  </si>
  <si>
    <t>ENSDARG00000051920</t>
  </si>
  <si>
    <t>nsmaf</t>
  </si>
  <si>
    <t>MSTRG.21004</t>
  </si>
  <si>
    <t>ENSSAUG00010012299</t>
  </si>
  <si>
    <t>ENSDARG00000090914</t>
  </si>
  <si>
    <t>si:ch211-117k10.3</t>
  </si>
  <si>
    <t>MSTRG.20112</t>
  </si>
  <si>
    <t>ENSSAUG00010013852</t>
  </si>
  <si>
    <t>ENSDARG00000063177</t>
  </si>
  <si>
    <t>manf</t>
  </si>
  <si>
    <t>MSTRG.21155</t>
  </si>
  <si>
    <t>ENSSAUG00010013251</t>
  </si>
  <si>
    <t>ENSDARG00000027183</t>
  </si>
  <si>
    <t>namptb</t>
  </si>
  <si>
    <t>MSTRG.2267</t>
  </si>
  <si>
    <t>ENSSAUG00010007941</t>
  </si>
  <si>
    <t>MSTRG.21535</t>
  </si>
  <si>
    <t>ENSSAUG00010013043</t>
  </si>
  <si>
    <t>ENSDARG00000036630</t>
  </si>
  <si>
    <t>plp2</t>
  </si>
  <si>
    <t>MSTRG.12444</t>
  </si>
  <si>
    <t>ENSSAUG00010024942</t>
  </si>
  <si>
    <t>MSTRG.5036</t>
  </si>
  <si>
    <t>ENSSAUG00010010962</t>
  </si>
  <si>
    <t>ENSDARG00000069065</t>
  </si>
  <si>
    <t>btg3</t>
  </si>
  <si>
    <t>MSTRG.14887</t>
  </si>
  <si>
    <t>ENSSAUG00010017431</t>
  </si>
  <si>
    <t>ENSDARG00000024195</t>
  </si>
  <si>
    <t>znf395b</t>
  </si>
  <si>
    <t>MSTRG.8574</t>
  </si>
  <si>
    <t>ENSSAUG00010002603</t>
  </si>
  <si>
    <t>MSTRG.9992</t>
  </si>
  <si>
    <t>ENSSAUG00010015018</t>
  </si>
  <si>
    <t>ENSDARG00000071567</t>
  </si>
  <si>
    <t>TSTD1</t>
  </si>
  <si>
    <t>MSTRG.6170</t>
  </si>
  <si>
    <t>ENSSAUG00010019916</t>
  </si>
  <si>
    <t>ENSDARG00000090401</t>
  </si>
  <si>
    <t>CABZ01020840.1</t>
  </si>
  <si>
    <t>MSTRG.8976</t>
  </si>
  <si>
    <t>ENSSAUG00010023610</t>
  </si>
  <si>
    <t>ENSDARG00000104023</t>
  </si>
  <si>
    <t>mag</t>
  </si>
  <si>
    <t>MSTRG.8515</t>
  </si>
  <si>
    <t>ENSSAUG00010014445</t>
  </si>
  <si>
    <t>ENSDARG00000052747</t>
  </si>
  <si>
    <t>gpatch3</t>
  </si>
  <si>
    <t>MSTRG.12276</t>
  </si>
  <si>
    <t>ENSSAUG00010003770</t>
  </si>
  <si>
    <t>ENSDARG00000007294</t>
  </si>
  <si>
    <t>aco2</t>
  </si>
  <si>
    <t>MSTRG.24681</t>
  </si>
  <si>
    <t>ENSSAUG00010015839</t>
  </si>
  <si>
    <t>ENSDARG00000021242</t>
  </si>
  <si>
    <t>mvp</t>
  </si>
  <si>
    <t>MSTRG.10729</t>
  </si>
  <si>
    <t>ENSSAUG00010022353</t>
  </si>
  <si>
    <t>ENSDARG00000002396</t>
  </si>
  <si>
    <t>cry-dash</t>
  </si>
  <si>
    <t>MSTRG.11720</t>
  </si>
  <si>
    <t>ENSSAUG00010024062</t>
  </si>
  <si>
    <t>ENSDARG00000061841</t>
  </si>
  <si>
    <t>tiparp</t>
  </si>
  <si>
    <t>MSTRG.22765</t>
  </si>
  <si>
    <t>ENSSAUG00010006595</t>
  </si>
  <si>
    <t>MSTRG.3822</t>
  </si>
  <si>
    <t>ENSSAUG00010018306</t>
  </si>
  <si>
    <t>ENSDARG00000079049</t>
  </si>
  <si>
    <t>cercam</t>
  </si>
  <si>
    <t>MSTRG.22611</t>
  </si>
  <si>
    <t>ENSSAUG00010019838</t>
  </si>
  <si>
    <t>ENSDARG00000057767</t>
  </si>
  <si>
    <t>nudt4a</t>
  </si>
  <si>
    <t>MSTRG.13314</t>
  </si>
  <si>
    <t>ENSSAUG00010018290</t>
  </si>
  <si>
    <t>ENSDARG00000030108</t>
  </si>
  <si>
    <t>sec22ba</t>
  </si>
  <si>
    <t>MSTRG.6121</t>
  </si>
  <si>
    <t>ENSSAUG00010012243</t>
  </si>
  <si>
    <t>MSTRG.12487</t>
  </si>
  <si>
    <t>ENSSAUG00010025985</t>
  </si>
  <si>
    <t>ENSDARG00000056108</t>
  </si>
  <si>
    <t>ndufa4</t>
  </si>
  <si>
    <t>MSTRG.14365</t>
  </si>
  <si>
    <t>ENSSAUG00010009341</t>
  </si>
  <si>
    <t>ENSDARG00000016122</t>
  </si>
  <si>
    <t>ptrhd1</t>
  </si>
  <si>
    <t>MSTRG.9131</t>
  </si>
  <si>
    <t>ENSSAUG00010011087</t>
  </si>
  <si>
    <t>ENSDARG00000008363</t>
  </si>
  <si>
    <t>mcl1b</t>
  </si>
  <si>
    <t>MSTRG.6513</t>
  </si>
  <si>
    <t>ENSSAUG00010025999</t>
  </si>
  <si>
    <t>ENSDARG00000012274</t>
  </si>
  <si>
    <t>eif4e1c</t>
  </si>
  <si>
    <t>MSTRG.14819</t>
  </si>
  <si>
    <t>ENSSAUG00010004343</t>
  </si>
  <si>
    <t>ENSDARG00000068179</t>
  </si>
  <si>
    <t>trib2</t>
  </si>
  <si>
    <t>MSTRG.12731</t>
  </si>
  <si>
    <t>ENSDARG00000096808</t>
  </si>
  <si>
    <t>si:dkey-287g12.6</t>
  </si>
  <si>
    <t>MSTRG.18148</t>
  </si>
  <si>
    <t>ENSSAUG00010003963</t>
  </si>
  <si>
    <t>ENSDARG00000102572</t>
  </si>
  <si>
    <t>si:ch211-260e23.9</t>
  </si>
  <si>
    <t>MSTRG.1338</t>
  </si>
  <si>
    <t>ENSSAUG00010008521</t>
  </si>
  <si>
    <t>ENSDARG00000079632</t>
  </si>
  <si>
    <t>si:dkey-28b4.7</t>
  </si>
  <si>
    <t>MSTRG.10197</t>
  </si>
  <si>
    <t>ENSSAUG00010024626</t>
  </si>
  <si>
    <t>ENSDARG00000004402</t>
  </si>
  <si>
    <t>elovl6</t>
  </si>
  <si>
    <t>MSTRG.8187</t>
  </si>
  <si>
    <t>ENSSAUG00010002293</t>
  </si>
  <si>
    <t>ENSDARG00000103542</t>
  </si>
  <si>
    <t>vegfaa</t>
  </si>
  <si>
    <t>MSTRG.21157</t>
  </si>
  <si>
    <t>ENSSAUG00010014245</t>
  </si>
  <si>
    <t>MSTRG.2629</t>
  </si>
  <si>
    <t>ENSSAUG00010012549</t>
  </si>
  <si>
    <t>MSTRG.5829</t>
  </si>
  <si>
    <t>ENSSAUG00010012970</t>
  </si>
  <si>
    <t>ENSDARG00000093658</t>
  </si>
  <si>
    <t>tm7sf3</t>
  </si>
  <si>
    <t>MSTRG.9744</t>
  </si>
  <si>
    <t>ENSSAUG00010011295</t>
  </si>
  <si>
    <t>ENSDARG00000100047</t>
  </si>
  <si>
    <t>ergic1</t>
  </si>
  <si>
    <t>MSTRG.5313</t>
  </si>
  <si>
    <t>ENSSAUG00010006650</t>
  </si>
  <si>
    <t>ENSDARG00000069105</t>
  </si>
  <si>
    <t>fgfr4</t>
  </si>
  <si>
    <t>MSTRG.21678</t>
  </si>
  <si>
    <t>ENSSAUG00010015264</t>
  </si>
  <si>
    <t>ENSDARG00000088178</t>
  </si>
  <si>
    <t>tp53inp2</t>
  </si>
  <si>
    <t>MSTRG.15853</t>
  </si>
  <si>
    <t>ENSSAUG00010024925</t>
  </si>
  <si>
    <t>MSTRG.7272</t>
  </si>
  <si>
    <t>ENSSAUG00010020193</t>
  </si>
  <si>
    <t>ENSDARG00000008480</t>
  </si>
  <si>
    <t>trmt61a</t>
  </si>
  <si>
    <t>ENSSAUG00010021402</t>
  </si>
  <si>
    <t>ENSDARG00000097160</t>
  </si>
  <si>
    <t>si:ch211-121j5.4</t>
  </si>
  <si>
    <t>MSTRG.1003</t>
  </si>
  <si>
    <t>ENSSAUG00010026331</t>
  </si>
  <si>
    <t>ENSDARG00000016301</t>
  </si>
  <si>
    <t>zgc:65894</t>
  </si>
  <si>
    <t>MSTRG.7488</t>
  </si>
  <si>
    <t>ENSSAUG00010009829</t>
  </si>
  <si>
    <t>MSTRG.20960</t>
  </si>
  <si>
    <t>ENSSAUG00010018934</t>
  </si>
  <si>
    <t>ENSDARG00000004060</t>
  </si>
  <si>
    <t>bhlhe40</t>
  </si>
  <si>
    <t>MSTRG.19201</t>
  </si>
  <si>
    <t>ENSSAUG00010013429</t>
  </si>
  <si>
    <t>MSTRG.11579</t>
  </si>
  <si>
    <t>ENSSAUG00010016289</t>
  </si>
  <si>
    <t>ENSDARG00000062319</t>
  </si>
  <si>
    <t>si:dkey-103g5.3</t>
  </si>
  <si>
    <t>ENSSAUG00010000538</t>
  </si>
  <si>
    <t>MSTRG.14700</t>
  </si>
  <si>
    <t>ENSSAUG00010014872</t>
  </si>
  <si>
    <t>MSTRG.17627</t>
  </si>
  <si>
    <t>ENSSAUG00010003810</t>
  </si>
  <si>
    <t>ENSDARG00000055459</t>
  </si>
  <si>
    <t>dlgap3</t>
  </si>
  <si>
    <t>MSTRG.3065</t>
  </si>
  <si>
    <t>ENSSAUG00010026113</t>
  </si>
  <si>
    <t>ENSDARG00000063412</t>
  </si>
  <si>
    <t>cers1</t>
  </si>
  <si>
    <t>MSTRG.19222</t>
  </si>
  <si>
    <t>ENSSAUG00010022086</t>
  </si>
  <si>
    <t>ENSDARG00000032039</t>
  </si>
  <si>
    <t>mxd1</t>
  </si>
  <si>
    <t>MSTRG.18574</t>
  </si>
  <si>
    <t>ENSSAUG00010016052</t>
  </si>
  <si>
    <t>MSTRG.23674</t>
  </si>
  <si>
    <t>ENSSAUG00010010059</t>
  </si>
  <si>
    <t>ENSDARG00000088672</t>
  </si>
  <si>
    <t>zmp:0000000936</t>
  </si>
  <si>
    <t>MSTRG.10050</t>
  </si>
  <si>
    <t>ENSSAUG00010002738</t>
  </si>
  <si>
    <t>ENSDARG00000021124</t>
  </si>
  <si>
    <t>cfl1</t>
  </si>
  <si>
    <t>MSTRG.13863</t>
  </si>
  <si>
    <t>ENSSAUG00010026353</t>
  </si>
  <si>
    <t>ENSDARG00000012801</t>
  </si>
  <si>
    <t>pfkpb</t>
  </si>
  <si>
    <t>MSTRG.4552</t>
  </si>
  <si>
    <t>ENSSAUG00010011265</t>
  </si>
  <si>
    <t>ENSDARG00000020676</t>
  </si>
  <si>
    <t>dpp3</t>
  </si>
  <si>
    <t>MSTRG.23007</t>
  </si>
  <si>
    <t>ENSSAUG00010019565</t>
  </si>
  <si>
    <t>ENSDARG00000092584</t>
  </si>
  <si>
    <t>si:ch1073-385f13.3</t>
  </si>
  <si>
    <t>MSTRG.14808</t>
  </si>
  <si>
    <t>ENSSAUG00010026091</t>
  </si>
  <si>
    <t>ENSDARG00000078095</t>
  </si>
  <si>
    <t>cipcb</t>
  </si>
  <si>
    <t>MSTRG.5306</t>
  </si>
  <si>
    <t>ENSSAUG00010006442</t>
  </si>
  <si>
    <t>ENSDARG00000054191</t>
  </si>
  <si>
    <t>pgk1</t>
  </si>
  <si>
    <t>MSTRG.10699</t>
  </si>
  <si>
    <t>ENSSAUG00010013442</t>
  </si>
  <si>
    <t>ENSDARG00000010658</t>
  </si>
  <si>
    <t>insig1</t>
  </si>
  <si>
    <t>MSTRG.19737</t>
  </si>
  <si>
    <t>ENSSAUG00010000238</t>
  </si>
  <si>
    <t>ENSDARG00000076765</t>
  </si>
  <si>
    <t>ddhd2</t>
  </si>
  <si>
    <t>MSTRG.14651</t>
  </si>
  <si>
    <t>ENSSAUG00010004531</t>
  </si>
  <si>
    <t>MSTRG.20276</t>
  </si>
  <si>
    <t>ENSSAUG00010022740</t>
  </si>
  <si>
    <t>ENSDARG00000017658</t>
  </si>
  <si>
    <t>gmppb</t>
  </si>
  <si>
    <t>ENSSAUG00010026158</t>
  </si>
  <si>
    <t>ENSDARG00000089805</t>
  </si>
  <si>
    <t>pcdh18a</t>
  </si>
  <si>
    <t>MSTRG.15141</t>
  </si>
  <si>
    <t>ENSSAUG00010010927</t>
  </si>
  <si>
    <t>MSTRG.7438</t>
  </si>
  <si>
    <t>ENSSAUG00010019241</t>
  </si>
  <si>
    <t>ENSDARG00000039273</t>
  </si>
  <si>
    <t>fbln5</t>
  </si>
  <si>
    <t>MSTRG.2911</t>
  </si>
  <si>
    <t>ENSSAUG00010005490</t>
  </si>
  <si>
    <t>MSTRG.6570</t>
  </si>
  <si>
    <t>ENSSAUG00010025331</t>
  </si>
  <si>
    <t>ENSDARG00000012460</t>
  </si>
  <si>
    <t>rassf4a</t>
  </si>
  <si>
    <t>MSTRG.18474</t>
  </si>
  <si>
    <t>ENSSAUG00010011410</t>
  </si>
  <si>
    <t>ENSDARG00000055043</t>
  </si>
  <si>
    <t>depdc7a</t>
  </si>
  <si>
    <t>MSTRG.448</t>
  </si>
  <si>
    <t>ENSSAUG00010005095</t>
  </si>
  <si>
    <t>ENSDARG00000037746</t>
  </si>
  <si>
    <t>actb1</t>
  </si>
  <si>
    <t>MSTRG.12185</t>
  </si>
  <si>
    <t>ENSSAUG00010011080</t>
  </si>
  <si>
    <t>ENSDARG00000087657</t>
  </si>
  <si>
    <t>fasn</t>
  </si>
  <si>
    <t>MSTRG.12253</t>
  </si>
  <si>
    <t>ENSSAUG00010024370</t>
  </si>
  <si>
    <t>ENSDARG00000053186</t>
  </si>
  <si>
    <t>vstm4b</t>
  </si>
  <si>
    <t>MSTRG.2514</t>
  </si>
  <si>
    <t>ENSSAUG00010026879</t>
  </si>
  <si>
    <t>ENSDARG00000042728</t>
  </si>
  <si>
    <t>plaa</t>
  </si>
  <si>
    <t>MSTRG.3288</t>
  </si>
  <si>
    <t>ENSSAUG00010009871</t>
  </si>
  <si>
    <t>ENSDARG00000002411</t>
  </si>
  <si>
    <t>pde4cb</t>
  </si>
  <si>
    <t>MSTRG.15308</t>
  </si>
  <si>
    <t>ENSSAUG00010013479</t>
  </si>
  <si>
    <t>ENSDARG00000098103</t>
  </si>
  <si>
    <t>tefb</t>
  </si>
  <si>
    <t>MSTRG.3027</t>
  </si>
  <si>
    <t>MSTRG.3958</t>
  </si>
  <si>
    <t>ENSSAUG00010008911</t>
  </si>
  <si>
    <t>ENSDARG00000103846</t>
  </si>
  <si>
    <t>hspa5</t>
  </si>
  <si>
    <t>MSTRG.8776</t>
  </si>
  <si>
    <t>ENSSAUG00010015273</t>
  </si>
  <si>
    <t>ENSDARG00000088023</t>
  </si>
  <si>
    <t>si:dkey-26c10.5</t>
  </si>
  <si>
    <t>MSTRG.11206</t>
  </si>
  <si>
    <t>ENSSAUG00010015927</t>
  </si>
  <si>
    <t>MSTRG.21824</t>
  </si>
  <si>
    <t>ENSSAUG00010022172</t>
  </si>
  <si>
    <t>ENSDARG00000015902</t>
  </si>
  <si>
    <t>stat6</t>
  </si>
  <si>
    <t>MSTRG.5769</t>
  </si>
  <si>
    <t>ENSDARG00000081841</t>
  </si>
  <si>
    <t>mir29a-1</t>
  </si>
  <si>
    <t>MSTRG.4520</t>
  </si>
  <si>
    <t>ENSSAUG00010002384</t>
  </si>
  <si>
    <t>ENSDARG00000068732</t>
  </si>
  <si>
    <t>spry4</t>
  </si>
  <si>
    <t>MSTRG.13317</t>
  </si>
  <si>
    <t>ENSSAUG00010018298</t>
  </si>
  <si>
    <t>ENSDARG00000069295</t>
  </si>
  <si>
    <t>bcl6ab</t>
  </si>
  <si>
    <t>MSTRG.201</t>
  </si>
  <si>
    <t>ENSSAUG00010000126</t>
  </si>
  <si>
    <t>ENSDARG00000078041</t>
  </si>
  <si>
    <t>xpo1a</t>
  </si>
  <si>
    <t>MSTRG.21568</t>
  </si>
  <si>
    <t>ENSSAUG00010023247</t>
  </si>
  <si>
    <t>MSTRG.3732</t>
  </si>
  <si>
    <t>ENSSAUG00010027162</t>
  </si>
  <si>
    <t>ENSDARG00000028067</t>
  </si>
  <si>
    <t>bnip3lb</t>
  </si>
  <si>
    <t>MSTRG.16380</t>
  </si>
  <si>
    <t>ENSSAUG00010009278</t>
  </si>
  <si>
    <t>ENSDARG00000099851</t>
  </si>
  <si>
    <t>GPR180</t>
  </si>
  <si>
    <t>MSTRG.9760</t>
  </si>
  <si>
    <t>ENSSAUG00010014896</t>
  </si>
  <si>
    <t>MSTRG.3120</t>
  </si>
  <si>
    <t>ENSSAUG00010026151</t>
  </si>
  <si>
    <t>ENSDARG00000062977</t>
  </si>
  <si>
    <t>samd13</t>
  </si>
  <si>
    <t>MSTRG.9392</t>
  </si>
  <si>
    <t>ENSSAUG00010005843</t>
  </si>
  <si>
    <t>ENSDARG00000021250</t>
  </si>
  <si>
    <t>slc25a48</t>
  </si>
  <si>
    <t>MSTRG.8347</t>
  </si>
  <si>
    <t>ENSSAUG00010010765</t>
  </si>
  <si>
    <t>ENSDARG00000095821</t>
  </si>
  <si>
    <t>si:dkey-122a22.2</t>
  </si>
  <si>
    <t>MSTRG.15887</t>
  </si>
  <si>
    <t>ENSSAUG00010021484</t>
  </si>
  <si>
    <t>ENSDARG00000104089</t>
  </si>
  <si>
    <t>p3h4</t>
  </si>
  <si>
    <t>MSTRG.17761</t>
  </si>
  <si>
    <t>ENSSAUG00010015426</t>
  </si>
  <si>
    <t>ENSDARG00000014591</t>
  </si>
  <si>
    <t>ilf2</t>
  </si>
  <si>
    <t>MSTRG.7580</t>
  </si>
  <si>
    <t>MSTRG.17326</t>
  </si>
  <si>
    <t>ENSSAUG00010014280</t>
  </si>
  <si>
    <t>ENSDARG00000103503</t>
  </si>
  <si>
    <t>dgat1a</t>
  </si>
  <si>
    <t>MSTRG.12756</t>
  </si>
  <si>
    <t>ENSSAUG00010017649</t>
  </si>
  <si>
    <t>ENSDARG00000020876</t>
  </si>
  <si>
    <t>pdk2a</t>
  </si>
  <si>
    <t>MSTRG.5550</t>
  </si>
  <si>
    <t>ENSSAUG00010010503</t>
  </si>
  <si>
    <t>ENSDARG00000077691</t>
  </si>
  <si>
    <t>slc13a5a</t>
  </si>
  <si>
    <t>MSTRG.7929</t>
  </si>
  <si>
    <t>ENSSAUG00010019784</t>
  </si>
  <si>
    <t>ENSDARG00000001129</t>
  </si>
  <si>
    <t>dicer1</t>
  </si>
  <si>
    <t>MSTRG.7311</t>
  </si>
  <si>
    <t>ENSSAUG00010022572</t>
  </si>
  <si>
    <t>ENSDARG00000076563</t>
  </si>
  <si>
    <t>rarres3l</t>
  </si>
  <si>
    <t>MSTRG.6540</t>
  </si>
  <si>
    <t>ENSSAUG00010020216</t>
  </si>
  <si>
    <t>MSTRG.15942</t>
  </si>
  <si>
    <t>ENSSAUG00010003543</t>
  </si>
  <si>
    <t>ENSDARG00000103511</t>
  </si>
  <si>
    <t>zfand2a</t>
  </si>
  <si>
    <t>MSTRG.21156</t>
  </si>
  <si>
    <t>ENSSAUG00010014244</t>
  </si>
  <si>
    <t>MSTRG.8784</t>
  </si>
  <si>
    <t>ENSSAUG00010015525</t>
  </si>
  <si>
    <t>ENSDARG00000076950</t>
  </si>
  <si>
    <t>kel</t>
  </si>
  <si>
    <t>MSTRG.4894</t>
  </si>
  <si>
    <t>ENSSAUG00010017306</t>
  </si>
  <si>
    <t>ENSDARG00000019702</t>
  </si>
  <si>
    <t>aldocb</t>
  </si>
  <si>
    <t>MSTRG.1017</t>
  </si>
  <si>
    <t>ENSSAUG00010000406</t>
  </si>
  <si>
    <t>ENSDARG00000005423</t>
  </si>
  <si>
    <t>pgam1a</t>
  </si>
  <si>
    <t>MSTRG.2761</t>
  </si>
  <si>
    <t>ENSSAUG00010015112</t>
  </si>
  <si>
    <t>ENSDARG00000070743</t>
  </si>
  <si>
    <t>tmem45a</t>
  </si>
  <si>
    <t>MSTRG.23607</t>
  </si>
  <si>
    <t>ENSSAUG00010027080</t>
  </si>
  <si>
    <t>ENSDARG00000069763</t>
  </si>
  <si>
    <t>etv5a</t>
  </si>
  <si>
    <t>MSTRG.9676</t>
  </si>
  <si>
    <t>ENSSAUG00010026970</t>
  </si>
  <si>
    <t>ENSDARG00000004078</t>
  </si>
  <si>
    <t>acsl4a</t>
  </si>
  <si>
    <t>MSTRG.18409</t>
  </si>
  <si>
    <t>ENSSAUG00010025692</t>
  </si>
  <si>
    <t>ENSDARG00000075017</t>
  </si>
  <si>
    <t>myzap</t>
  </si>
  <si>
    <t>MSTRG.14684</t>
  </si>
  <si>
    <t>ENSSAUG00010012445</t>
  </si>
  <si>
    <t>ENSDARG00000002745</t>
  </si>
  <si>
    <t>tdh</t>
  </si>
  <si>
    <t>ENSSAUG00010025444</t>
  </si>
  <si>
    <t>MSTRG.12795</t>
  </si>
  <si>
    <t>ENSSAUG00010024535</t>
  </si>
  <si>
    <t>ENSDARG00000009214</t>
  </si>
  <si>
    <t>mfsd13a</t>
  </si>
  <si>
    <t>MSTRG.14237</t>
  </si>
  <si>
    <t>ENSSAUG00010002673</t>
  </si>
  <si>
    <t>MSTRG.12755</t>
  </si>
  <si>
    <t>MSTRG.4873</t>
  </si>
  <si>
    <t>ENSSAUG00010010761</t>
  </si>
  <si>
    <t>MSTRG.6903</t>
  </si>
  <si>
    <t>ENSSAUG00010026477</t>
  </si>
  <si>
    <t>ENSDARG00000071090</t>
  </si>
  <si>
    <t>actn2b</t>
  </si>
  <si>
    <t>MSTRG.4564</t>
  </si>
  <si>
    <t>ENSSAUG00010011828</t>
  </si>
  <si>
    <t>ENSDARG00000044492</t>
  </si>
  <si>
    <t>ublcp1</t>
  </si>
  <si>
    <t>MSTRG.17270</t>
  </si>
  <si>
    <t>ENSSAUG00010006367</t>
  </si>
  <si>
    <t>ENSDARG00000058094</t>
  </si>
  <si>
    <t>ciarta</t>
  </si>
  <si>
    <t>MSTRG.7831</t>
  </si>
  <si>
    <t>ENSSAUG00010020714</t>
  </si>
  <si>
    <t>ENSDARG00000030630</t>
  </si>
  <si>
    <t>mfsd2aa</t>
  </si>
  <si>
    <t>MSTRG.4073</t>
  </si>
  <si>
    <t>ENSSAUG00010011262</t>
  </si>
  <si>
    <t>ENSDARG00000086158</t>
  </si>
  <si>
    <t>ccbe1</t>
  </si>
  <si>
    <t>MSTRG.6490</t>
  </si>
  <si>
    <t>ENSSAUG00010022555</t>
  </si>
  <si>
    <t>ENSDARG00000031915</t>
  </si>
  <si>
    <t>hif1an</t>
  </si>
  <si>
    <t>MSTRG.13316</t>
  </si>
  <si>
    <t>ENSSAUG00010018296</t>
  </si>
  <si>
    <t>MSTRG.13856</t>
  </si>
  <si>
    <t>ENSSAUG00010026115</t>
  </si>
  <si>
    <t>MSTRG.14824</t>
  </si>
  <si>
    <t>ENSSAUG00010005393</t>
  </si>
  <si>
    <t>ENSDARG00000030263</t>
  </si>
  <si>
    <t>mfsd2b</t>
  </si>
  <si>
    <t>MSTRG.770</t>
  </si>
  <si>
    <t>ENSSAUG00010025357</t>
  </si>
  <si>
    <t>ENSDARG00000024681</t>
  </si>
  <si>
    <t>pane1</t>
  </si>
  <si>
    <t>MSTRG.1067</t>
  </si>
  <si>
    <t>ENSSAUG00010002410</t>
  </si>
  <si>
    <t>ENSDARG00000074508</t>
  </si>
  <si>
    <t>si:dkey-28e7.3</t>
  </si>
  <si>
    <t>MSTRG.16541</t>
  </si>
  <si>
    <t>ENSSAUG00010020359</t>
  </si>
  <si>
    <t>ENSDARG00000067992</t>
  </si>
  <si>
    <t>si:dkey-31e10.1</t>
  </si>
  <si>
    <t>MSTRG.15297</t>
  </si>
  <si>
    <t>ENSSAUG00010011553</t>
  </si>
  <si>
    <t>ENSDARG00000038398</t>
  </si>
  <si>
    <t>pmm1</t>
  </si>
  <si>
    <t>MSTRG.16092</t>
  </si>
  <si>
    <t>ENSSAUG00010017662</t>
  </si>
  <si>
    <t>ENSDARG00000031618</t>
  </si>
  <si>
    <t>unm_sa1261</t>
  </si>
  <si>
    <t>MSTRG.16960</t>
  </si>
  <si>
    <t>ENSSAUG00010011011</t>
  </si>
  <si>
    <t>ENSDARG00000098377</t>
  </si>
  <si>
    <t>tnfrsf11b</t>
  </si>
  <si>
    <t>MSTRG.7712</t>
  </si>
  <si>
    <t>ENSDARG00000096971</t>
  </si>
  <si>
    <t>si:dkey-206p8.1</t>
  </si>
  <si>
    <t>MSTRG.3247</t>
  </si>
  <si>
    <t>ENSSAUG00010021405</t>
  </si>
  <si>
    <t>ENSDARG00000015164</t>
  </si>
  <si>
    <t>mknk2b</t>
  </si>
  <si>
    <t>MSTRG.3291</t>
  </si>
  <si>
    <t>ENSSAUG00010009976</t>
  </si>
  <si>
    <t>MSTRG.2206</t>
  </si>
  <si>
    <t>ENSSAUG00010021060</t>
  </si>
  <si>
    <t>ENSDARG00000056795</t>
  </si>
  <si>
    <t>serpine1</t>
  </si>
  <si>
    <t>MSTRG.9743</t>
  </si>
  <si>
    <t>ENSSAUG00010011301</t>
  </si>
  <si>
    <t>ENSDARG00000100515</t>
  </si>
  <si>
    <t>dusp1</t>
  </si>
  <si>
    <t>MSTRG.22574</t>
  </si>
  <si>
    <t>ENSSAUG00010022447</t>
  </si>
  <si>
    <t>ENSDARG00000101251</t>
  </si>
  <si>
    <t>ldha</t>
  </si>
  <si>
    <t>MSTRG.1866</t>
  </si>
  <si>
    <t>ENSDARG00000040620</t>
  </si>
  <si>
    <t>psmg1</t>
  </si>
  <si>
    <t>MSTRG.23042</t>
  </si>
  <si>
    <t>ENSSAUG00010025309</t>
  </si>
  <si>
    <t>MSTRG.17991</t>
  </si>
  <si>
    <t>ENSSAUG00010002164</t>
  </si>
  <si>
    <t>ENSDARG00000076117</t>
  </si>
  <si>
    <t>stard5</t>
  </si>
  <si>
    <t>MSTRG.11524</t>
  </si>
  <si>
    <t>ENSSAUG00010013321</t>
  </si>
  <si>
    <t>ENSDARG00000067741</t>
  </si>
  <si>
    <t>itpkcb</t>
  </si>
  <si>
    <t>MSTRG.21416</t>
  </si>
  <si>
    <t>ENSSAUG00010015170</t>
  </si>
  <si>
    <t>ENSDARG00000098968</t>
  </si>
  <si>
    <t>RSBN1</t>
  </si>
  <si>
    <t>MSTRG.3853</t>
  </si>
  <si>
    <t>ENSSAUG00010024270</t>
  </si>
  <si>
    <t>ENSDARG00000034852</t>
  </si>
  <si>
    <t>nt5c2l1</t>
  </si>
  <si>
    <t>MSTRG.17633</t>
  </si>
  <si>
    <t>ENSSAUG00010005112</t>
  </si>
  <si>
    <t>ENSDARG00000035909</t>
  </si>
  <si>
    <t>mfsd2ab</t>
  </si>
  <si>
    <t>MSTRG.6586</t>
  </si>
  <si>
    <t>ENSSAUG00010025951</t>
  </si>
  <si>
    <t>MSTRG.8561</t>
  </si>
  <si>
    <t>ENSSAUG00010021419</t>
  </si>
  <si>
    <t>ENSDARG00000077236</t>
  </si>
  <si>
    <t>hspb6</t>
  </si>
  <si>
    <t>MSTRG.6592</t>
  </si>
  <si>
    <t>ENSSAUG00010025976</t>
  </si>
  <si>
    <t>ENSDARG00000004979</t>
  </si>
  <si>
    <t>elovl5</t>
  </si>
  <si>
    <t>MSTRG.15940</t>
  </si>
  <si>
    <t>ENSSAUG00010003292</t>
  </si>
  <si>
    <t>ENSDARG00000100947</t>
  </si>
  <si>
    <t>mafk</t>
  </si>
  <si>
    <t>MSTRG.10811</t>
  </si>
  <si>
    <t>ENSSAUG00010024723</t>
  </si>
  <si>
    <t>MSTRG.9054</t>
  </si>
  <si>
    <t>ENSSAUG00010014184</t>
  </si>
  <si>
    <t>ENSDARG00000041490</t>
  </si>
  <si>
    <t>afp4</t>
  </si>
  <si>
    <t>MSTRG.8514</t>
  </si>
  <si>
    <t>ENSSAUG00010014444</t>
  </si>
  <si>
    <t>ENSDARG00000044685</t>
  </si>
  <si>
    <t>nr0b2a</t>
  </si>
  <si>
    <t>MSTRG.22580</t>
  </si>
  <si>
    <t>MSTRG.438</t>
  </si>
  <si>
    <t>ENSSAUG00010002339</t>
  </si>
  <si>
    <t>ENSDARG00000058464</t>
  </si>
  <si>
    <t>rasd3</t>
  </si>
  <si>
    <t>MSTRG.20605</t>
  </si>
  <si>
    <t>ENSSAUG00010025975</t>
  </si>
  <si>
    <t>ENSDARG00000071558</t>
  </si>
  <si>
    <t>fblim1</t>
  </si>
  <si>
    <t>MSTRG.963</t>
  </si>
  <si>
    <t>ENSSAUG00010015385</t>
  </si>
  <si>
    <t>ENSDARG00000114695</t>
  </si>
  <si>
    <t>hmox2a</t>
  </si>
  <si>
    <t>MSTRG.10934</t>
  </si>
  <si>
    <t>ENSSAUG00010017154</t>
  </si>
  <si>
    <t>ENSDARG00000104576</t>
  </si>
  <si>
    <t>PPP1R3G</t>
  </si>
  <si>
    <t>MSTRG.12597</t>
  </si>
  <si>
    <t>ENSSAUG00010022811</t>
  </si>
  <si>
    <t>ENSDARG00000037618</t>
  </si>
  <si>
    <t>ddit4</t>
  </si>
  <si>
    <t>MSTRG.17279</t>
  </si>
  <si>
    <t>ENSSAUG00010007214</t>
  </si>
  <si>
    <t>ENSDARG00000037425</t>
  </si>
  <si>
    <t>s100a10a</t>
  </si>
  <si>
    <t>MSTRG.14236</t>
  </si>
  <si>
    <t>ENSSAUG00010008306</t>
  </si>
  <si>
    <t>ENSSAUG00010019419</t>
  </si>
  <si>
    <t>ENSDARG00000075263</t>
  </si>
  <si>
    <t>ankrd1a</t>
  </si>
  <si>
    <t>MSTRG.21870</t>
  </si>
  <si>
    <t>ENSSAUG00010001456</t>
  </si>
  <si>
    <t>ENSDARG00000022456</t>
  </si>
  <si>
    <t>eno1a</t>
  </si>
  <si>
    <t>MSTRG.21950</t>
  </si>
  <si>
    <t>ENSSAUG00010000743</t>
  </si>
  <si>
    <t>ENSSAUG00010000866</t>
  </si>
  <si>
    <t>ENSDARG00000062601</t>
  </si>
  <si>
    <t>piwil2</t>
  </si>
  <si>
    <t>MSTRG.15244</t>
  </si>
  <si>
    <t>ENSSAUG00010025859</t>
  </si>
  <si>
    <t>ENSDARG00000027529</t>
  </si>
  <si>
    <t>hmox1a</t>
  </si>
  <si>
    <t>MSTRG.991</t>
  </si>
  <si>
    <t>ENSSAUG00010018511</t>
  </si>
  <si>
    <t>MSTRG.12186</t>
  </si>
  <si>
    <t>ENSSAUG00010011193</t>
  </si>
  <si>
    <t>ENSDARG00000028583</t>
  </si>
  <si>
    <t>SLC16A3</t>
  </si>
  <si>
    <t>MSTRG.4516</t>
  </si>
  <si>
    <t>ENSSAUG00010001704</t>
  </si>
  <si>
    <t>ENSDARG00000004754</t>
  </si>
  <si>
    <t>hspa4a</t>
  </si>
  <si>
    <t>MSTRG.580</t>
  </si>
  <si>
    <t>ENSSAUG00010012875</t>
  </si>
  <si>
    <t>ENSDARG00000075564</t>
  </si>
  <si>
    <t>fam13a</t>
  </si>
  <si>
    <t>MSTRG.14792</t>
  </si>
  <si>
    <t>ENSSAUG00010025665</t>
  </si>
  <si>
    <t>ENSDARG00000024746</t>
  </si>
  <si>
    <t>hsp90aa1.2</t>
  </si>
  <si>
    <t>MSTRG.8435</t>
  </si>
  <si>
    <t>ENSSAUG00010018965</t>
  </si>
  <si>
    <t>ENSDARG00000077559</t>
  </si>
  <si>
    <t>LO017815.1</t>
  </si>
  <si>
    <t>MSTRG.14785</t>
  </si>
  <si>
    <t>ENSSAUG00010024655</t>
  </si>
  <si>
    <t>ENSDARG00000059923</t>
  </si>
  <si>
    <t>slc25a47a</t>
  </si>
  <si>
    <t>MSTRG.19450</t>
  </si>
  <si>
    <t>ENSSAUG00010021969</t>
  </si>
  <si>
    <t>ENSDARG00000031044</t>
  </si>
  <si>
    <t>lipg</t>
  </si>
  <si>
    <t>MSTRG.24414</t>
  </si>
  <si>
    <t>ENSSAUG00010006326</t>
  </si>
  <si>
    <t>ENSDARG00000070553</t>
  </si>
  <si>
    <t>rnmt</t>
  </si>
  <si>
    <t>MSTRG.16398</t>
  </si>
  <si>
    <t>ENSSAUG00010010411</t>
  </si>
  <si>
    <t>ENSDARG00000044511</t>
  </si>
  <si>
    <t>etv5b</t>
  </si>
  <si>
    <t>MSTRG.18206</t>
  </si>
  <si>
    <t>ENSSAUG00010012573</t>
  </si>
  <si>
    <t>ENSDARG00000015228</t>
  </si>
  <si>
    <t>ero1a</t>
  </si>
  <si>
    <t>MSTRG.2814</t>
  </si>
  <si>
    <t>ENSSAUG00010002977</t>
  </si>
  <si>
    <t>MSTRG.21210</t>
  </si>
  <si>
    <t>ENSSAUG00010000427</t>
  </si>
  <si>
    <t>ENSDARG00000043646</t>
  </si>
  <si>
    <t>slc6a8</t>
  </si>
  <si>
    <t>MSTRG.13652</t>
  </si>
  <si>
    <t>ENSSAUG00010023442</t>
  </si>
  <si>
    <t>MSTRG.18771</t>
  </si>
  <si>
    <t>ENSSAUG00010006472</t>
  </si>
  <si>
    <t>ENSDARG00000060113</t>
  </si>
  <si>
    <t>znf395a</t>
  </si>
  <si>
    <t>MSTRG.3901</t>
  </si>
  <si>
    <t>ENSSAUG00010021534</t>
  </si>
  <si>
    <t>ENSDARG00000086746</t>
  </si>
  <si>
    <t>prodha</t>
  </si>
  <si>
    <t>MSTRG.13892</t>
  </si>
  <si>
    <t>ENSSAUG00010027697</t>
  </si>
  <si>
    <t>ENSDARG00000024759</t>
  </si>
  <si>
    <t>inhbab</t>
  </si>
  <si>
    <t>MSTRG.18795</t>
  </si>
  <si>
    <t>ENSSAUG00010007005</t>
  </si>
  <si>
    <t>ENSDARG00000051768</t>
  </si>
  <si>
    <t>fhod1</t>
  </si>
  <si>
    <t>MSTRG.9998</t>
  </si>
  <si>
    <t>ENSSAUG00010016122</t>
  </si>
  <si>
    <t>ENSDARG00000075727</t>
  </si>
  <si>
    <t>map1lc3cl</t>
  </si>
  <si>
    <t>MSTRG.9759</t>
  </si>
  <si>
    <t>ENSSAUG00010012731</t>
  </si>
  <si>
    <t>ENSDARG00000101510</t>
  </si>
  <si>
    <t>cetn2</t>
  </si>
  <si>
    <t>MSTRG.16346</t>
  </si>
  <si>
    <t>ENSSAUG00010024853</t>
  </si>
  <si>
    <t>MSTRG.1598</t>
  </si>
  <si>
    <t>ENSSAUG00010001310</t>
  </si>
  <si>
    <t>MSTRG.2183</t>
  </si>
  <si>
    <t>ENSSAUG00010014916</t>
  </si>
  <si>
    <t>ENSDARG00000091234</t>
  </si>
  <si>
    <t>si:ch73-335l21.4</t>
  </si>
  <si>
    <t>MSTRG.7209</t>
  </si>
  <si>
    <t>ENSSAUG00010013399</t>
  </si>
  <si>
    <t>ENSDARG00000032553</t>
  </si>
  <si>
    <t>egln3</t>
  </si>
  <si>
    <t>MSTRG.6489</t>
  </si>
  <si>
    <t>ENSSAUG00010022552</t>
  </si>
  <si>
    <t>ENSDARG00000033662</t>
  </si>
  <si>
    <t>scd</t>
  </si>
  <si>
    <t>MSTRG.16169</t>
  </si>
  <si>
    <t>ENSSAUG00010012636</t>
  </si>
  <si>
    <t>ENSDARG00000021924</t>
  </si>
  <si>
    <t>hsp70.3</t>
  </si>
  <si>
    <t>MSTRG.16177</t>
  </si>
  <si>
    <t>ENSSAUG00010012646</t>
  </si>
  <si>
    <t>MSTRG.20220</t>
  </si>
  <si>
    <t>ENSSAUG00010007636</t>
  </si>
  <si>
    <t>ENSDARG00000013522</t>
  </si>
  <si>
    <t>pck1</t>
  </si>
  <si>
    <t>MSTRG.14789</t>
  </si>
  <si>
    <t>ENSSAUG00010024659</t>
  </si>
  <si>
    <t>MSTRG.6486</t>
  </si>
  <si>
    <t>ENSSAUG00010022548</t>
  </si>
  <si>
    <t>MSTRG.3757</t>
  </si>
  <si>
    <t>ENSSAUG00010013305</t>
  </si>
  <si>
    <t>Differences were considered statistically significant when adjusted p-value (Benjamini-Hochberg correction) &lt; 0.01 and log2|fold-change| (LFC) &gt; 1.0.</t>
  </si>
  <si>
    <r>
      <t>Corresponding zebrafish (</t>
    </r>
    <r>
      <rPr>
        <i/>
        <sz val="12"/>
        <color theme="1"/>
        <rFont val="Calibri"/>
        <family val="2"/>
        <scheme val="minor"/>
      </rPr>
      <t>Danio rerio</t>
    </r>
    <r>
      <rPr>
        <sz val="12"/>
        <color theme="1"/>
        <rFont val="Calibri"/>
        <family val="2"/>
        <scheme val="minor"/>
      </rPr>
      <t>) ortholog is given for each gene.</t>
    </r>
  </si>
  <si>
    <r>
      <rPr>
        <b/>
        <sz val="12"/>
        <color theme="1"/>
        <rFont val="Calibri"/>
        <family val="2"/>
        <scheme val="minor"/>
      </rPr>
      <t>Additional file 4.</t>
    </r>
    <r>
      <rPr>
        <sz val="12"/>
        <color theme="1"/>
        <rFont val="Calibri"/>
        <family val="2"/>
        <scheme val="minor"/>
      </rPr>
      <t xml:space="preserve"> Differentially expressed genes, retrieved by Wald's test within DESeq2, in the livers (n = 9) of gilthead seabream subjected to overcrowding (OC), net-handling (NET), and hypoxia (HY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7DF41-1754-2744-AD4E-41C5AB52F093}">
  <dimension ref="A1:J13"/>
  <sheetViews>
    <sheetView tabSelected="1" workbookViewId="0">
      <selection sqref="A1:A3"/>
    </sheetView>
  </sheetViews>
  <sheetFormatPr baseColWidth="10" defaultRowHeight="16" x14ac:dyDescent="0.2"/>
  <cols>
    <col min="1" max="1" width="23.33203125" bestFit="1" customWidth="1"/>
    <col min="2" max="2" width="20.5" bestFit="1" customWidth="1"/>
    <col min="3" max="3" width="21.83203125" bestFit="1" customWidth="1"/>
    <col min="4" max="4" width="19.83203125" bestFit="1" customWidth="1"/>
    <col min="5" max="5" width="18.33203125" bestFit="1" customWidth="1"/>
    <col min="6" max="6" width="12.1640625" bestFit="1" customWidth="1"/>
    <col min="7" max="7" width="14.1640625" bestFit="1" customWidth="1"/>
    <col min="8" max="10" width="12.1640625" bestFit="1" customWidth="1"/>
  </cols>
  <sheetData>
    <row r="1" spans="1:10" x14ac:dyDescent="0.2">
      <c r="A1" t="s">
        <v>3227</v>
      </c>
    </row>
    <row r="2" spans="1:10" x14ac:dyDescent="0.2">
      <c r="A2" t="s">
        <v>3225</v>
      </c>
    </row>
    <row r="3" spans="1:10" x14ac:dyDescent="0.2">
      <c r="A3" t="s">
        <v>3226</v>
      </c>
    </row>
    <row r="6" spans="1:10" s="1" customFormat="1" x14ac:dyDescent="0.2">
      <c r="A6" s="1" t="s">
        <v>22</v>
      </c>
      <c r="B6" s="2" t="s">
        <v>23</v>
      </c>
      <c r="C6" s="2" t="s">
        <v>24</v>
      </c>
      <c r="D6" s="2" t="s">
        <v>25</v>
      </c>
      <c r="E6" s="2" t="s">
        <v>26</v>
      </c>
      <c r="F6" s="1" t="s">
        <v>0</v>
      </c>
      <c r="G6" s="1" t="s">
        <v>1</v>
      </c>
      <c r="H6" s="1" t="s">
        <v>2</v>
      </c>
      <c r="I6" s="1" t="s">
        <v>3</v>
      </c>
      <c r="J6" s="1" t="s">
        <v>4</v>
      </c>
    </row>
    <row r="7" spans="1:10" x14ac:dyDescent="0.2">
      <c r="A7" t="s">
        <v>9</v>
      </c>
      <c r="B7" t="s">
        <v>10</v>
      </c>
      <c r="F7">
        <v>13.399531185924699</v>
      </c>
      <c r="G7">
        <v>-4.6370530934048002</v>
      </c>
      <c r="H7">
        <v>1.2007622028928899</v>
      </c>
      <c r="I7">
        <v>3.5719555466227299E-6</v>
      </c>
      <c r="J7">
        <v>5.5475716871366196E-3</v>
      </c>
    </row>
    <row r="8" spans="1:10" x14ac:dyDescent="0.2">
      <c r="A8" t="s">
        <v>5</v>
      </c>
      <c r="B8" t="s">
        <v>6</v>
      </c>
      <c r="F8">
        <v>192.708935985431</v>
      </c>
      <c r="G8">
        <v>-1.34604586492275</v>
      </c>
      <c r="H8">
        <v>0.275760714864689</v>
      </c>
      <c r="I8">
        <v>4.4325672151216098E-8</v>
      </c>
      <c r="J8">
        <v>1.51451956606275E-4</v>
      </c>
    </row>
    <row r="9" spans="1:10" x14ac:dyDescent="0.2">
      <c r="A9" t="s">
        <v>15</v>
      </c>
      <c r="B9" t="s">
        <v>16</v>
      </c>
      <c r="C9" t="s">
        <v>17</v>
      </c>
      <c r="D9">
        <v>570478</v>
      </c>
      <c r="E9" t="s">
        <v>18</v>
      </c>
      <c r="F9">
        <v>125.817729495336</v>
      </c>
      <c r="G9">
        <v>-1.2355260074424701</v>
      </c>
      <c r="H9">
        <v>0.27132282587185003</v>
      </c>
      <c r="I9">
        <v>2.10055192768673E-7</v>
      </c>
      <c r="J9">
        <v>5.98097152210002E-4</v>
      </c>
    </row>
    <row r="10" spans="1:10" x14ac:dyDescent="0.2">
      <c r="A10" t="s">
        <v>11</v>
      </c>
      <c r="B10" t="s">
        <v>12</v>
      </c>
      <c r="C10" t="s">
        <v>13</v>
      </c>
      <c r="D10">
        <v>570456</v>
      </c>
      <c r="E10" t="s">
        <v>14</v>
      </c>
      <c r="F10">
        <v>211.18922673380101</v>
      </c>
      <c r="G10">
        <v>-1.16151491570024</v>
      </c>
      <c r="H10">
        <v>0.29161423403924902</v>
      </c>
      <c r="I10">
        <v>2.55242647545965E-6</v>
      </c>
      <c r="J10">
        <v>4.8450726563058402E-3</v>
      </c>
    </row>
    <row r="11" spans="1:10" x14ac:dyDescent="0.2">
      <c r="A11" t="s">
        <v>7</v>
      </c>
      <c r="B11" t="s">
        <v>8</v>
      </c>
      <c r="F11">
        <v>7.3089368784901696</v>
      </c>
      <c r="G11">
        <v>4.45392227496842</v>
      </c>
      <c r="H11">
        <v>0.82013007385438497</v>
      </c>
      <c r="I11">
        <v>6.69411530296653E-9</v>
      </c>
      <c r="J11">
        <v>2.8590566458970001E-5</v>
      </c>
    </row>
    <row r="12" spans="1:10" x14ac:dyDescent="0.2">
      <c r="A12" t="s">
        <v>20</v>
      </c>
      <c r="B12" t="s">
        <v>21</v>
      </c>
      <c r="F12">
        <v>10.674094674489799</v>
      </c>
      <c r="G12">
        <v>5.4122627964457397</v>
      </c>
      <c r="H12">
        <v>1.40189459581492</v>
      </c>
      <c r="I12">
        <v>2.43567678811617E-6</v>
      </c>
      <c r="J12">
        <v>4.8450726563058402E-3</v>
      </c>
    </row>
    <row r="13" spans="1:10" x14ac:dyDescent="0.2">
      <c r="A13" t="s">
        <v>19</v>
      </c>
      <c r="B13" t="s">
        <v>19</v>
      </c>
      <c r="F13">
        <v>7.2165532373333399</v>
      </c>
      <c r="G13">
        <v>6.1394693780776999</v>
      </c>
      <c r="H13">
        <v>1.8075625719630699</v>
      </c>
      <c r="I13">
        <v>7.4568246954822902E-6</v>
      </c>
      <c r="J13">
        <v>9.0994566498299595E-3</v>
      </c>
    </row>
  </sheetData>
  <sortState xmlns:xlrd2="http://schemas.microsoft.com/office/spreadsheetml/2017/richdata2" ref="A7:J13">
    <sortCondition ref="G7:G13"/>
  </sortState>
  <conditionalFormatting sqref="J7:J13">
    <cfRule type="colorScale" priority="2">
      <colorScale>
        <cfvo type="min"/>
        <cfvo type="max"/>
        <color rgb="FF63BE7B"/>
        <color rgb="FFFCFCFF"/>
      </colorScale>
    </cfRule>
  </conditionalFormatting>
  <conditionalFormatting sqref="G7:G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43155-B041-CF41-9094-F701EFD3D288}">
  <dimension ref="A1:J344"/>
  <sheetViews>
    <sheetView workbookViewId="0">
      <selection activeCell="N10" sqref="N10"/>
    </sheetView>
  </sheetViews>
  <sheetFormatPr baseColWidth="10" defaultRowHeight="16" x14ac:dyDescent="0.2"/>
  <cols>
    <col min="1" max="2" width="20.5" bestFit="1" customWidth="1"/>
    <col min="3" max="3" width="21.83203125" bestFit="1" customWidth="1"/>
    <col min="4" max="4" width="19.83203125" bestFit="1" customWidth="1"/>
    <col min="5" max="5" width="18.33203125" bestFit="1" customWidth="1"/>
    <col min="6" max="6" width="12.1640625" bestFit="1" customWidth="1"/>
    <col min="7" max="7" width="14.1640625" bestFit="1" customWidth="1"/>
    <col min="8" max="10" width="12.1640625" bestFit="1" customWidth="1"/>
  </cols>
  <sheetData>
    <row r="1" spans="1:10" s="1" customFormat="1" x14ac:dyDescent="0.2">
      <c r="A1" s="1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</row>
    <row r="2" spans="1:10" x14ac:dyDescent="0.2">
      <c r="A2" t="s">
        <v>27</v>
      </c>
      <c r="B2" t="s">
        <v>28</v>
      </c>
      <c r="F2">
        <v>2.1113720512990999</v>
      </c>
      <c r="G2">
        <v>-2.83318323942679</v>
      </c>
      <c r="H2">
        <v>1.08114004388514</v>
      </c>
      <c r="I2">
        <v>2.43483121155357E-4</v>
      </c>
      <c r="J2">
        <v>5.8684722881979599E-3</v>
      </c>
    </row>
    <row r="3" spans="1:10" x14ac:dyDescent="0.2">
      <c r="A3" t="s">
        <v>29</v>
      </c>
      <c r="B3" t="s">
        <v>30</v>
      </c>
      <c r="C3" t="s">
        <v>31</v>
      </c>
      <c r="D3">
        <v>100151416</v>
      </c>
      <c r="E3" t="s">
        <v>32</v>
      </c>
      <c r="F3">
        <v>31.072798056891902</v>
      </c>
      <c r="G3">
        <v>-2.72778523395051</v>
      </c>
      <c r="H3">
        <v>0.77254715237252403</v>
      </c>
      <c r="I3">
        <v>1.42639028357642E-5</v>
      </c>
      <c r="J3">
        <v>7.5269184538511499E-4</v>
      </c>
    </row>
    <row r="4" spans="1:10" x14ac:dyDescent="0.2">
      <c r="A4" t="s">
        <v>33</v>
      </c>
      <c r="B4" t="s">
        <v>34</v>
      </c>
      <c r="C4" t="s">
        <v>35</v>
      </c>
      <c r="D4">
        <v>664718</v>
      </c>
      <c r="E4" t="s">
        <v>36</v>
      </c>
      <c r="F4">
        <v>4.7836869340881698</v>
      </c>
      <c r="G4">
        <v>-2.4128787136361001</v>
      </c>
      <c r="H4">
        <v>0.94322604522008602</v>
      </c>
      <c r="I4">
        <v>3.66534257556458E-4</v>
      </c>
      <c r="J4">
        <v>7.8270618025063597E-3</v>
      </c>
    </row>
    <row r="5" spans="1:10" x14ac:dyDescent="0.2">
      <c r="A5" t="s">
        <v>37</v>
      </c>
      <c r="B5" t="s">
        <v>38</v>
      </c>
      <c r="F5">
        <v>40.649859070961199</v>
      </c>
      <c r="G5">
        <v>-2.36298717818946</v>
      </c>
      <c r="H5">
        <v>0.761383384013818</v>
      </c>
      <c r="I5">
        <v>6.2715643181369802E-5</v>
      </c>
      <c r="J5">
        <v>2.2449614046840399E-3</v>
      </c>
    </row>
    <row r="6" spans="1:10" x14ac:dyDescent="0.2">
      <c r="A6" t="s">
        <v>39</v>
      </c>
      <c r="B6" t="s">
        <v>40</v>
      </c>
      <c r="C6" t="s">
        <v>41</v>
      </c>
      <c r="D6">
        <v>567534</v>
      </c>
      <c r="E6" t="s">
        <v>42</v>
      </c>
      <c r="F6">
        <v>8.4468418673830605</v>
      </c>
      <c r="G6">
        <v>-2.2458824002515398</v>
      </c>
      <c r="H6">
        <v>0.55841638155976303</v>
      </c>
      <c r="I6">
        <v>3.4653922121207801E-6</v>
      </c>
      <c r="J6">
        <v>2.6157684432447299E-4</v>
      </c>
    </row>
    <row r="7" spans="1:10" x14ac:dyDescent="0.2">
      <c r="A7" t="s">
        <v>43</v>
      </c>
      <c r="B7" t="s">
        <v>44</v>
      </c>
      <c r="C7" t="s">
        <v>45</v>
      </c>
      <c r="D7">
        <v>569298</v>
      </c>
      <c r="E7" t="s">
        <v>46</v>
      </c>
      <c r="F7">
        <v>12.2537735966675</v>
      </c>
      <c r="G7">
        <v>-1.9836656867070099</v>
      </c>
      <c r="H7">
        <v>0.59189123512250696</v>
      </c>
      <c r="I7">
        <v>3.6735633566286701E-5</v>
      </c>
      <c r="J7">
        <v>1.5077241946673801E-3</v>
      </c>
    </row>
    <row r="8" spans="1:10" x14ac:dyDescent="0.2">
      <c r="A8" t="s">
        <v>47</v>
      </c>
      <c r="B8" t="s">
        <v>47</v>
      </c>
      <c r="D8">
        <v>101884715</v>
      </c>
      <c r="E8" t="s">
        <v>48</v>
      </c>
      <c r="F8">
        <v>60.070460249786997</v>
      </c>
      <c r="G8">
        <v>-1.9761435657133</v>
      </c>
      <c r="H8">
        <v>0.32002090169231601</v>
      </c>
      <c r="I8">
        <v>3.3380392827105002E-11</v>
      </c>
      <c r="J8">
        <v>1.9983344823150699E-8</v>
      </c>
    </row>
    <row r="9" spans="1:10" x14ac:dyDescent="0.2">
      <c r="A9" t="s">
        <v>49</v>
      </c>
      <c r="B9" t="s">
        <v>49</v>
      </c>
      <c r="C9" t="s">
        <v>50</v>
      </c>
      <c r="D9">
        <v>561017</v>
      </c>
      <c r="E9" t="s">
        <v>51</v>
      </c>
      <c r="F9">
        <v>9.0687033491843092</v>
      </c>
      <c r="G9">
        <v>-1.97055431426052</v>
      </c>
      <c r="H9">
        <v>0.76364875792272702</v>
      </c>
      <c r="I9">
        <v>3.7875310568909502E-4</v>
      </c>
      <c r="J9">
        <v>7.9707019178513697E-3</v>
      </c>
    </row>
    <row r="10" spans="1:10" x14ac:dyDescent="0.2">
      <c r="A10" t="s">
        <v>52</v>
      </c>
      <c r="B10" t="s">
        <v>53</v>
      </c>
      <c r="C10" t="s">
        <v>54</v>
      </c>
      <c r="D10">
        <v>492491</v>
      </c>
      <c r="E10" t="s">
        <v>55</v>
      </c>
      <c r="F10">
        <v>100.324969814111</v>
      </c>
      <c r="G10">
        <v>-1.9050120338221901</v>
      </c>
      <c r="H10">
        <v>0.39604834246802101</v>
      </c>
      <c r="I10">
        <v>6.9227339531325994E-8</v>
      </c>
      <c r="J10">
        <v>1.19387912910389E-5</v>
      </c>
    </row>
    <row r="11" spans="1:10" x14ac:dyDescent="0.2">
      <c r="A11" t="s">
        <v>56</v>
      </c>
      <c r="B11" t="s">
        <v>56</v>
      </c>
      <c r="D11">
        <v>100002387</v>
      </c>
      <c r="E11" t="s">
        <v>57</v>
      </c>
      <c r="F11">
        <v>17.202239452075901</v>
      </c>
      <c r="G11">
        <v>-1.83744270296639</v>
      </c>
      <c r="H11">
        <v>0.53648069508006502</v>
      </c>
      <c r="I11">
        <v>2.6090021285044202E-5</v>
      </c>
      <c r="J11">
        <v>1.17649054423287E-3</v>
      </c>
    </row>
    <row r="12" spans="1:10" x14ac:dyDescent="0.2">
      <c r="A12" t="s">
        <v>58</v>
      </c>
      <c r="B12" t="s">
        <v>59</v>
      </c>
      <c r="C12" t="s">
        <v>60</v>
      </c>
      <c r="D12">
        <v>327588</v>
      </c>
      <c r="E12" t="s">
        <v>61</v>
      </c>
      <c r="F12">
        <v>19955.224688823298</v>
      </c>
      <c r="G12">
        <v>-1.8126118894932</v>
      </c>
      <c r="H12">
        <v>0.76734573445913001</v>
      </c>
      <c r="I12">
        <v>4.9818588274985005E-4</v>
      </c>
      <c r="J12">
        <v>9.6003507982781195E-3</v>
      </c>
    </row>
    <row r="13" spans="1:10" x14ac:dyDescent="0.2">
      <c r="A13" t="s">
        <v>62</v>
      </c>
      <c r="B13" t="s">
        <v>63</v>
      </c>
      <c r="C13" t="s">
        <v>64</v>
      </c>
      <c r="D13">
        <v>795887</v>
      </c>
      <c r="E13" t="s">
        <v>65</v>
      </c>
      <c r="F13">
        <v>16.549551663774199</v>
      </c>
      <c r="G13">
        <v>-1.76809601244139</v>
      </c>
      <c r="H13">
        <v>0.59923779194268301</v>
      </c>
      <c r="I13">
        <v>1.2305021372401199E-4</v>
      </c>
      <c r="J13">
        <v>3.5545337112521899E-3</v>
      </c>
    </row>
    <row r="14" spans="1:10" x14ac:dyDescent="0.2">
      <c r="A14" t="s">
        <v>66</v>
      </c>
      <c r="B14" t="s">
        <v>67</v>
      </c>
      <c r="C14" t="s">
        <v>68</v>
      </c>
      <c r="D14">
        <v>557762</v>
      </c>
      <c r="E14" t="s">
        <v>69</v>
      </c>
      <c r="F14">
        <v>127.98525020635201</v>
      </c>
      <c r="G14">
        <v>-1.6805254407866601</v>
      </c>
      <c r="H14">
        <v>0.44879835921629502</v>
      </c>
      <c r="I14">
        <v>7.6779401121754794E-6</v>
      </c>
      <c r="J14">
        <v>4.7605970816956599E-4</v>
      </c>
    </row>
    <row r="15" spans="1:10" x14ac:dyDescent="0.2">
      <c r="A15" t="s">
        <v>70</v>
      </c>
      <c r="B15" t="s">
        <v>71</v>
      </c>
      <c r="F15">
        <v>71.260283543822098</v>
      </c>
      <c r="G15">
        <v>-1.65744455626078</v>
      </c>
      <c r="H15">
        <v>0.41162619905959502</v>
      </c>
      <c r="I15">
        <v>2.4586266671694298E-6</v>
      </c>
      <c r="J15">
        <v>2.01340648909097E-4</v>
      </c>
    </row>
    <row r="16" spans="1:10" x14ac:dyDescent="0.2">
      <c r="A16" t="s">
        <v>72</v>
      </c>
      <c r="B16" t="s">
        <v>73</v>
      </c>
      <c r="C16" t="s">
        <v>74</v>
      </c>
      <c r="D16">
        <v>100004455</v>
      </c>
      <c r="E16" t="s">
        <v>75</v>
      </c>
      <c r="F16">
        <v>11.1391814231713</v>
      </c>
      <c r="G16">
        <v>-1.6496414188589601</v>
      </c>
      <c r="H16">
        <v>0.52664090280579201</v>
      </c>
      <c r="I16">
        <v>6.9579358035570002E-5</v>
      </c>
      <c r="J16">
        <v>2.3859826379331499E-3</v>
      </c>
    </row>
    <row r="17" spans="1:10" x14ac:dyDescent="0.2">
      <c r="A17" t="s">
        <v>76</v>
      </c>
      <c r="B17" t="s">
        <v>77</v>
      </c>
      <c r="F17">
        <v>185.566226844379</v>
      </c>
      <c r="G17">
        <v>-1.64760900986113</v>
      </c>
      <c r="H17">
        <v>0.57758150474867798</v>
      </c>
      <c r="I17">
        <v>1.50566596605373E-4</v>
      </c>
      <c r="J17">
        <v>4.1108756530535903E-3</v>
      </c>
    </row>
    <row r="18" spans="1:10" x14ac:dyDescent="0.2">
      <c r="A18" t="s">
        <v>78</v>
      </c>
      <c r="B18" t="s">
        <v>79</v>
      </c>
      <c r="C18" t="s">
        <v>80</v>
      </c>
      <c r="E18" t="s">
        <v>81</v>
      </c>
      <c r="F18">
        <v>257.516647535277</v>
      </c>
      <c r="G18">
        <v>-1.5612575905793999</v>
      </c>
      <c r="H18">
        <v>0.438499286539422</v>
      </c>
      <c r="I18">
        <v>1.5354690003074601E-5</v>
      </c>
      <c r="J18">
        <v>7.9337134864100405E-4</v>
      </c>
    </row>
    <row r="19" spans="1:10" x14ac:dyDescent="0.2">
      <c r="A19" t="s">
        <v>82</v>
      </c>
      <c r="B19" t="s">
        <v>83</v>
      </c>
      <c r="C19" t="s">
        <v>84</v>
      </c>
      <c r="E19" t="s">
        <v>85</v>
      </c>
      <c r="F19">
        <v>21.099727405456999</v>
      </c>
      <c r="G19">
        <v>-1.5448857536042799</v>
      </c>
      <c r="H19">
        <v>0.53470707981173904</v>
      </c>
      <c r="I19">
        <v>1.4546915340182901E-4</v>
      </c>
      <c r="J19">
        <v>4.0214808474668198E-3</v>
      </c>
    </row>
    <row r="20" spans="1:10" x14ac:dyDescent="0.2">
      <c r="A20" t="s">
        <v>86</v>
      </c>
      <c r="B20" t="s">
        <v>87</v>
      </c>
      <c r="C20" t="s">
        <v>88</v>
      </c>
      <c r="D20">
        <v>100006415</v>
      </c>
      <c r="E20" t="s">
        <v>89</v>
      </c>
      <c r="F20">
        <v>272.44165077108403</v>
      </c>
      <c r="G20">
        <v>-1.52898287565379</v>
      </c>
      <c r="H20">
        <v>0.47396691351230402</v>
      </c>
      <c r="I20">
        <v>4.9580814477039601E-5</v>
      </c>
      <c r="J20">
        <v>1.9276831222821301E-3</v>
      </c>
    </row>
    <row r="21" spans="1:10" x14ac:dyDescent="0.2">
      <c r="A21" t="s">
        <v>90</v>
      </c>
      <c r="B21" t="s">
        <v>91</v>
      </c>
      <c r="F21">
        <v>25.733470679165599</v>
      </c>
      <c r="G21">
        <v>-1.4991919560803699</v>
      </c>
      <c r="H21">
        <v>0.42093564067821099</v>
      </c>
      <c r="I21">
        <v>1.68853017155137E-5</v>
      </c>
      <c r="J21">
        <v>8.5399430508298303E-4</v>
      </c>
    </row>
    <row r="22" spans="1:10" x14ac:dyDescent="0.2">
      <c r="A22" t="s">
        <v>92</v>
      </c>
      <c r="B22" t="s">
        <v>93</v>
      </c>
      <c r="F22">
        <v>16.2306227385711</v>
      </c>
      <c r="G22">
        <v>-1.4651934605485299</v>
      </c>
      <c r="H22">
        <v>0.483404135471666</v>
      </c>
      <c r="I22">
        <v>1.0777557506334899E-4</v>
      </c>
      <c r="J22">
        <v>3.1984474507261501E-3</v>
      </c>
    </row>
    <row r="23" spans="1:10" x14ac:dyDescent="0.2">
      <c r="A23" t="s">
        <v>94</v>
      </c>
      <c r="B23" t="s">
        <v>95</v>
      </c>
      <c r="C23" t="s">
        <v>96</v>
      </c>
      <c r="D23">
        <v>368245</v>
      </c>
      <c r="E23" t="s">
        <v>97</v>
      </c>
      <c r="F23">
        <v>70.139731692730507</v>
      </c>
      <c r="G23">
        <v>-1.37810512809347</v>
      </c>
      <c r="H23">
        <v>0.51313033695862598</v>
      </c>
      <c r="I23">
        <v>2.6809185974932E-4</v>
      </c>
      <c r="J23">
        <v>6.2896524014972198E-3</v>
      </c>
    </row>
    <row r="24" spans="1:10" x14ac:dyDescent="0.2">
      <c r="A24" t="s">
        <v>98</v>
      </c>
      <c r="B24" t="s">
        <v>99</v>
      </c>
      <c r="C24" t="s">
        <v>100</v>
      </c>
      <c r="D24">
        <v>394146</v>
      </c>
      <c r="E24" t="s">
        <v>101</v>
      </c>
      <c r="F24">
        <v>209.055370513958</v>
      </c>
      <c r="G24">
        <v>-1.3427399190898699</v>
      </c>
      <c r="H24">
        <v>0.25066181361596701</v>
      </c>
      <c r="I24">
        <v>4.6157375371780599E-9</v>
      </c>
      <c r="J24">
        <v>1.3355636563824699E-6</v>
      </c>
    </row>
    <row r="25" spans="1:10" x14ac:dyDescent="0.2">
      <c r="A25" t="s">
        <v>102</v>
      </c>
      <c r="B25" t="s">
        <v>103</v>
      </c>
      <c r="C25" t="s">
        <v>104</v>
      </c>
      <c r="D25">
        <v>406537</v>
      </c>
      <c r="E25" t="s">
        <v>105</v>
      </c>
      <c r="F25">
        <v>59.424380180287699</v>
      </c>
      <c r="G25">
        <v>-1.32795702371032</v>
      </c>
      <c r="H25">
        <v>0.34837190228911402</v>
      </c>
      <c r="I25">
        <v>6.6492294789411597E-6</v>
      </c>
      <c r="J25">
        <v>4.2663966870212702E-4</v>
      </c>
    </row>
    <row r="26" spans="1:10" x14ac:dyDescent="0.2">
      <c r="A26" t="s">
        <v>106</v>
      </c>
      <c r="B26" t="s">
        <v>106</v>
      </c>
      <c r="C26" t="s">
        <v>107</v>
      </c>
      <c r="D26">
        <v>563325</v>
      </c>
      <c r="E26" t="s">
        <v>108</v>
      </c>
      <c r="F26">
        <v>86.015494364325505</v>
      </c>
      <c r="G26">
        <v>-1.2785581169870199</v>
      </c>
      <c r="H26">
        <v>0.40806068878075202</v>
      </c>
      <c r="I26">
        <v>7.3782358036202105E-5</v>
      </c>
      <c r="J26">
        <v>2.4824331741598901E-3</v>
      </c>
    </row>
    <row r="27" spans="1:10" x14ac:dyDescent="0.2">
      <c r="A27" t="s">
        <v>109</v>
      </c>
      <c r="B27" t="s">
        <v>110</v>
      </c>
      <c r="C27" t="s">
        <v>111</v>
      </c>
      <c r="D27">
        <v>796214</v>
      </c>
      <c r="E27" t="s">
        <v>112</v>
      </c>
      <c r="F27">
        <v>81.280745388580499</v>
      </c>
      <c r="G27">
        <v>-1.2482733511097699</v>
      </c>
      <c r="H27">
        <v>0.350354979312551</v>
      </c>
      <c r="I27">
        <v>1.7019873829774301E-5</v>
      </c>
      <c r="J27">
        <v>8.5399430508298303E-4</v>
      </c>
    </row>
    <row r="28" spans="1:10" x14ac:dyDescent="0.2">
      <c r="A28" t="s">
        <v>113</v>
      </c>
      <c r="B28" t="s">
        <v>114</v>
      </c>
      <c r="C28" t="s">
        <v>115</v>
      </c>
      <c r="D28">
        <v>436689</v>
      </c>
      <c r="E28" t="s">
        <v>116</v>
      </c>
      <c r="F28">
        <v>2069.6453415211499</v>
      </c>
      <c r="G28">
        <v>-1.24569263603919</v>
      </c>
      <c r="H28">
        <v>0.39550837363999602</v>
      </c>
      <c r="I28">
        <v>6.9816207595763005E-5</v>
      </c>
      <c r="J28">
        <v>2.3859826379331499E-3</v>
      </c>
    </row>
    <row r="29" spans="1:10" x14ac:dyDescent="0.2">
      <c r="A29" t="s">
        <v>117</v>
      </c>
      <c r="B29" t="s">
        <v>118</v>
      </c>
      <c r="C29" t="s">
        <v>119</v>
      </c>
      <c r="D29">
        <v>394150</v>
      </c>
      <c r="E29" t="s">
        <v>120</v>
      </c>
      <c r="F29">
        <v>100.02796017224</v>
      </c>
      <c r="G29">
        <v>-1.23234437161309</v>
      </c>
      <c r="H29">
        <v>0.38068943741875799</v>
      </c>
      <c r="I29">
        <v>5.40704908011144E-5</v>
      </c>
      <c r="J29">
        <v>2.0467063375934802E-3</v>
      </c>
    </row>
    <row r="30" spans="1:10" x14ac:dyDescent="0.2">
      <c r="A30" t="s">
        <v>121</v>
      </c>
      <c r="B30" t="s">
        <v>122</v>
      </c>
      <c r="C30" t="s">
        <v>123</v>
      </c>
      <c r="D30">
        <v>678638</v>
      </c>
      <c r="E30" t="s">
        <v>124</v>
      </c>
      <c r="F30">
        <v>51.547671469529597</v>
      </c>
      <c r="G30">
        <v>-1.2137074053547601</v>
      </c>
      <c r="H30">
        <v>0.30743268761681197</v>
      </c>
      <c r="I30">
        <v>4.2355374754902297E-6</v>
      </c>
      <c r="J30">
        <v>3.0260562186002399E-4</v>
      </c>
    </row>
    <row r="31" spans="1:10" x14ac:dyDescent="0.2">
      <c r="A31" t="s">
        <v>125</v>
      </c>
      <c r="B31" t="s">
        <v>126</v>
      </c>
      <c r="F31">
        <v>95.7095714763107</v>
      </c>
      <c r="G31">
        <v>-1.20079291649546</v>
      </c>
      <c r="H31">
        <v>0.26555921934632898</v>
      </c>
      <c r="I31">
        <v>3.2862832612047298E-7</v>
      </c>
      <c r="J31">
        <v>4.0178284294208001E-5</v>
      </c>
    </row>
    <row r="32" spans="1:10" x14ac:dyDescent="0.2">
      <c r="A32" t="s">
        <v>127</v>
      </c>
      <c r="B32" t="s">
        <v>128</v>
      </c>
      <c r="F32">
        <v>14.249494790195</v>
      </c>
      <c r="G32">
        <v>-1.1952124940530999</v>
      </c>
      <c r="H32">
        <v>0.38410059384367601</v>
      </c>
      <c r="I32">
        <v>9.4015728861470893E-5</v>
      </c>
      <c r="J32">
        <v>2.8922063780626602E-3</v>
      </c>
    </row>
    <row r="33" spans="1:10" x14ac:dyDescent="0.2">
      <c r="A33" t="s">
        <v>129</v>
      </c>
      <c r="B33" t="s">
        <v>130</v>
      </c>
      <c r="C33" t="s">
        <v>131</v>
      </c>
      <c r="D33">
        <v>140634</v>
      </c>
      <c r="E33" t="s">
        <v>132</v>
      </c>
      <c r="F33">
        <v>8391.2907577718306</v>
      </c>
      <c r="G33">
        <v>-1.1789004170086199</v>
      </c>
      <c r="H33">
        <v>0.36533694880976197</v>
      </c>
      <c r="I33">
        <v>4.3653162543766902E-5</v>
      </c>
      <c r="J33">
        <v>1.7462270850745101E-3</v>
      </c>
    </row>
    <row r="34" spans="1:10" x14ac:dyDescent="0.2">
      <c r="A34" t="s">
        <v>133</v>
      </c>
      <c r="B34" t="s">
        <v>134</v>
      </c>
      <c r="C34" t="s">
        <v>135</v>
      </c>
      <c r="D34">
        <v>559345</v>
      </c>
      <c r="E34" t="s">
        <v>136</v>
      </c>
      <c r="F34">
        <v>79.218550603112405</v>
      </c>
      <c r="G34">
        <v>-1.1640990870894601</v>
      </c>
      <c r="H34">
        <v>0.32168163319061899</v>
      </c>
      <c r="I34">
        <v>1.5009443736795101E-5</v>
      </c>
      <c r="J34">
        <v>7.8017650513323498E-4</v>
      </c>
    </row>
    <row r="35" spans="1:10" x14ac:dyDescent="0.2">
      <c r="A35" t="s">
        <v>137</v>
      </c>
      <c r="B35" t="s">
        <v>138</v>
      </c>
      <c r="F35">
        <v>77.913676736038497</v>
      </c>
      <c r="G35">
        <v>-1.1533243130890001</v>
      </c>
      <c r="H35">
        <v>0.26998203532424903</v>
      </c>
      <c r="I35">
        <v>1.07180938705431E-6</v>
      </c>
      <c r="J35">
        <v>1.03996306898728E-4</v>
      </c>
    </row>
    <row r="36" spans="1:10" x14ac:dyDescent="0.2">
      <c r="A36" t="s">
        <v>139</v>
      </c>
      <c r="B36" t="s">
        <v>139</v>
      </c>
      <c r="C36" t="s">
        <v>140</v>
      </c>
      <c r="D36">
        <v>559455</v>
      </c>
      <c r="E36" t="s">
        <v>141</v>
      </c>
      <c r="F36">
        <v>8.6943257857361704</v>
      </c>
      <c r="G36">
        <v>-1.1341879835112201</v>
      </c>
      <c r="H36">
        <v>0.37972259355182902</v>
      </c>
      <c r="I36">
        <v>1.49173327308341E-4</v>
      </c>
      <c r="J36">
        <v>4.0902578575091799E-3</v>
      </c>
    </row>
    <row r="37" spans="1:10" x14ac:dyDescent="0.2">
      <c r="A37" t="s">
        <v>142</v>
      </c>
      <c r="B37" t="s">
        <v>143</v>
      </c>
      <c r="F37">
        <v>18.0165512633845</v>
      </c>
      <c r="G37">
        <v>-1.1119096019716399</v>
      </c>
      <c r="H37">
        <v>0.36778972193549098</v>
      </c>
      <c r="I37">
        <v>1.27549845383992E-4</v>
      </c>
      <c r="J37">
        <v>3.64209352913073E-3</v>
      </c>
    </row>
    <row r="38" spans="1:10" x14ac:dyDescent="0.2">
      <c r="A38" t="s">
        <v>144</v>
      </c>
      <c r="B38" t="s">
        <v>145</v>
      </c>
      <c r="F38">
        <v>110.232654107729</v>
      </c>
      <c r="G38">
        <v>-1.1087396469322901</v>
      </c>
      <c r="H38">
        <v>0.29175989164273702</v>
      </c>
      <c r="I38">
        <v>7.8275676482495094E-6</v>
      </c>
      <c r="J38">
        <v>4.8360997132120898E-4</v>
      </c>
    </row>
    <row r="39" spans="1:10" x14ac:dyDescent="0.2">
      <c r="A39" t="s">
        <v>146</v>
      </c>
      <c r="B39" t="s">
        <v>147</v>
      </c>
      <c r="C39" t="s">
        <v>148</v>
      </c>
      <c r="D39">
        <v>567611</v>
      </c>
      <c r="E39" t="s">
        <v>149</v>
      </c>
      <c r="F39">
        <v>147.530228901637</v>
      </c>
      <c r="G39">
        <v>-1.1016327146198801</v>
      </c>
      <c r="H39">
        <v>0.28267348246535901</v>
      </c>
      <c r="I39">
        <v>5.1035496609371002E-6</v>
      </c>
      <c r="J39">
        <v>3.5159811771241702E-4</v>
      </c>
    </row>
    <row r="40" spans="1:10" x14ac:dyDescent="0.2">
      <c r="A40" t="s">
        <v>150</v>
      </c>
      <c r="B40" t="s">
        <v>151</v>
      </c>
      <c r="C40" t="s">
        <v>152</v>
      </c>
      <c r="D40">
        <v>368878</v>
      </c>
      <c r="E40" t="s">
        <v>153</v>
      </c>
      <c r="F40">
        <v>249.45935542331799</v>
      </c>
      <c r="G40">
        <v>-1.09551704287203</v>
      </c>
      <c r="H40">
        <v>0.34053701192991698</v>
      </c>
      <c r="I40">
        <v>6.1749133119135203E-5</v>
      </c>
      <c r="J40">
        <v>2.2333889585027201E-3</v>
      </c>
    </row>
    <row r="41" spans="1:10" x14ac:dyDescent="0.2">
      <c r="A41" t="s">
        <v>154</v>
      </c>
      <c r="B41" t="s">
        <v>155</v>
      </c>
      <c r="C41" t="s">
        <v>156</v>
      </c>
      <c r="D41">
        <v>550236</v>
      </c>
      <c r="E41" t="s">
        <v>157</v>
      </c>
      <c r="F41">
        <v>20.767480640609399</v>
      </c>
      <c r="G41">
        <v>-1.07214097028807</v>
      </c>
      <c r="H41">
        <v>0.40928740705841998</v>
      </c>
      <c r="I41">
        <v>3.8667215252669702E-4</v>
      </c>
      <c r="J41">
        <v>8.0588418247490804E-3</v>
      </c>
    </row>
    <row r="42" spans="1:10" x14ac:dyDescent="0.2">
      <c r="A42" t="s">
        <v>158</v>
      </c>
      <c r="B42" t="s">
        <v>159</v>
      </c>
      <c r="F42">
        <v>428.11164377524301</v>
      </c>
      <c r="G42">
        <v>-1.0637661107466201</v>
      </c>
      <c r="H42">
        <v>0.37197258043741399</v>
      </c>
      <c r="I42">
        <v>1.8961170054752099E-4</v>
      </c>
      <c r="J42">
        <v>4.9279172652777099E-3</v>
      </c>
    </row>
    <row r="43" spans="1:10" x14ac:dyDescent="0.2">
      <c r="A43" t="s">
        <v>160</v>
      </c>
      <c r="B43" t="s">
        <v>161</v>
      </c>
      <c r="C43" t="s">
        <v>162</v>
      </c>
      <c r="D43">
        <v>195818</v>
      </c>
      <c r="E43" t="s">
        <v>163</v>
      </c>
      <c r="F43">
        <v>26.462675806995399</v>
      </c>
      <c r="G43">
        <v>-1.06217878726522</v>
      </c>
      <c r="H43">
        <v>0.248674305964876</v>
      </c>
      <c r="I43">
        <v>1.25215589541971E-6</v>
      </c>
      <c r="J43">
        <v>1.16904439082193E-4</v>
      </c>
    </row>
    <row r="44" spans="1:10" x14ac:dyDescent="0.2">
      <c r="A44" t="s">
        <v>164</v>
      </c>
      <c r="B44" t="s">
        <v>165</v>
      </c>
      <c r="F44">
        <v>10.208833092829099</v>
      </c>
      <c r="G44">
        <v>-1.0589433133000199</v>
      </c>
      <c r="H44">
        <v>0.38556397896422101</v>
      </c>
      <c r="I44">
        <v>3.0852644706755902E-4</v>
      </c>
      <c r="J44">
        <v>6.9883330752464803E-3</v>
      </c>
    </row>
    <row r="45" spans="1:10" x14ac:dyDescent="0.2">
      <c r="A45" t="s">
        <v>166</v>
      </c>
      <c r="B45" t="s">
        <v>167</v>
      </c>
      <c r="C45" t="s">
        <v>168</v>
      </c>
      <c r="D45">
        <v>402976</v>
      </c>
      <c r="E45" t="s">
        <v>169</v>
      </c>
      <c r="F45">
        <v>224.91758749728999</v>
      </c>
      <c r="G45">
        <v>-1.05503490419445</v>
      </c>
      <c r="H45">
        <v>0.23201267101793299</v>
      </c>
      <c r="I45">
        <v>3.1656896372514102E-7</v>
      </c>
      <c r="J45">
        <v>3.95392358218142E-5</v>
      </c>
    </row>
    <row r="46" spans="1:10" x14ac:dyDescent="0.2">
      <c r="A46" t="s">
        <v>170</v>
      </c>
      <c r="B46" t="s">
        <v>171</v>
      </c>
      <c r="C46" t="s">
        <v>172</v>
      </c>
      <c r="D46">
        <v>378962</v>
      </c>
      <c r="E46" t="s">
        <v>173</v>
      </c>
      <c r="F46">
        <v>8023.0637486889</v>
      </c>
      <c r="G46">
        <v>-1.0470627800346901</v>
      </c>
      <c r="H46">
        <v>0.16751553714964099</v>
      </c>
      <c r="I46">
        <v>2.4187668975011201E-11</v>
      </c>
      <c r="J46">
        <v>1.59375025544343E-8</v>
      </c>
    </row>
    <row r="47" spans="1:10" x14ac:dyDescent="0.2">
      <c r="A47" t="s">
        <v>174</v>
      </c>
      <c r="B47" t="s">
        <v>175</v>
      </c>
      <c r="C47" t="s">
        <v>176</v>
      </c>
      <c r="D47">
        <v>492484</v>
      </c>
      <c r="E47" t="s">
        <v>177</v>
      </c>
      <c r="F47">
        <v>6348.4960340477901</v>
      </c>
      <c r="G47">
        <v>-1.0122045906369499</v>
      </c>
      <c r="H47">
        <v>0.34921942563069103</v>
      </c>
      <c r="I47">
        <v>1.6111483815754699E-4</v>
      </c>
      <c r="J47">
        <v>4.33760376282823E-3</v>
      </c>
    </row>
    <row r="48" spans="1:10" x14ac:dyDescent="0.2">
      <c r="A48" t="s">
        <v>178</v>
      </c>
      <c r="B48" t="s">
        <v>179</v>
      </c>
      <c r="F48">
        <v>1907.920262242</v>
      </c>
      <c r="G48">
        <v>-1.0095234648647</v>
      </c>
      <c r="H48">
        <v>0.24809977074598599</v>
      </c>
      <c r="I48">
        <v>2.6670689710467901E-6</v>
      </c>
      <c r="J48">
        <v>2.09764172879095E-4</v>
      </c>
    </row>
    <row r="49" spans="1:10" x14ac:dyDescent="0.2">
      <c r="A49" t="s">
        <v>180</v>
      </c>
      <c r="B49" t="s">
        <v>181</v>
      </c>
      <c r="C49" t="s">
        <v>182</v>
      </c>
      <c r="D49">
        <v>100002463</v>
      </c>
      <c r="E49" t="s">
        <v>183</v>
      </c>
      <c r="F49">
        <v>113.522767456686</v>
      </c>
      <c r="G49">
        <v>-1.0083576362444999</v>
      </c>
      <c r="H49">
        <v>0.26913729877567399</v>
      </c>
      <c r="I49">
        <v>9.8137912260128708E-6</v>
      </c>
      <c r="J49">
        <v>5.7754993042308299E-4</v>
      </c>
    </row>
    <row r="50" spans="1:10" x14ac:dyDescent="0.2">
      <c r="A50" t="s">
        <v>184</v>
      </c>
      <c r="B50" t="s">
        <v>185</v>
      </c>
      <c r="C50" t="s">
        <v>186</v>
      </c>
      <c r="D50">
        <v>445058</v>
      </c>
      <c r="E50" t="s">
        <v>187</v>
      </c>
      <c r="F50">
        <v>10.7258236732692</v>
      </c>
      <c r="G50">
        <v>-1.00735096665052</v>
      </c>
      <c r="H50">
        <v>0.38238460900661703</v>
      </c>
      <c r="I50">
        <v>4.3454393795839798E-4</v>
      </c>
      <c r="J50">
        <v>8.7033314919973195E-3</v>
      </c>
    </row>
    <row r="51" spans="1:10" x14ac:dyDescent="0.2">
      <c r="A51" t="s">
        <v>188</v>
      </c>
      <c r="B51" t="s">
        <v>189</v>
      </c>
      <c r="C51" t="s">
        <v>190</v>
      </c>
      <c r="E51" t="s">
        <v>191</v>
      </c>
      <c r="F51">
        <v>71.089932399883395</v>
      </c>
      <c r="G51">
        <v>-1.0029250762130999</v>
      </c>
      <c r="H51">
        <v>0.39612473040885099</v>
      </c>
      <c r="I51">
        <v>5.0395424603025295E-4</v>
      </c>
      <c r="J51">
        <v>9.6675686909737293E-3</v>
      </c>
    </row>
    <row r="52" spans="1:10" x14ac:dyDescent="0.2">
      <c r="A52" t="s">
        <v>192</v>
      </c>
      <c r="B52" t="s">
        <v>193</v>
      </c>
      <c r="C52" t="s">
        <v>194</v>
      </c>
      <c r="D52">
        <v>100003661</v>
      </c>
      <c r="E52" t="s">
        <v>195</v>
      </c>
      <c r="F52">
        <v>8397.8626065747103</v>
      </c>
      <c r="G52">
        <v>1.00940119251075</v>
      </c>
      <c r="H52">
        <v>0.23446888593094301</v>
      </c>
      <c r="I52">
        <v>1.0615201601560999E-6</v>
      </c>
      <c r="J52">
        <v>1.03996306898728E-4</v>
      </c>
    </row>
    <row r="53" spans="1:10" x14ac:dyDescent="0.2">
      <c r="A53" t="s">
        <v>196</v>
      </c>
      <c r="B53" t="s">
        <v>197</v>
      </c>
      <c r="C53" t="s">
        <v>198</v>
      </c>
      <c r="D53">
        <v>431723</v>
      </c>
      <c r="E53" t="s">
        <v>199</v>
      </c>
      <c r="F53">
        <v>103.614974156766</v>
      </c>
      <c r="G53">
        <v>1.0096009358581599</v>
      </c>
      <c r="H53">
        <v>0.30566887142428101</v>
      </c>
      <c r="I53">
        <v>5.0074297311194397E-5</v>
      </c>
      <c r="J53">
        <v>1.9404907937938501E-3</v>
      </c>
    </row>
    <row r="54" spans="1:10" x14ac:dyDescent="0.2">
      <c r="A54" t="s">
        <v>200</v>
      </c>
      <c r="B54" t="s">
        <v>201</v>
      </c>
      <c r="F54">
        <v>34.183202304352498</v>
      </c>
      <c r="G54">
        <v>1.00993196458807</v>
      </c>
      <c r="H54">
        <v>0.31077660991892098</v>
      </c>
      <c r="I54">
        <v>5.92437948910613E-5</v>
      </c>
      <c r="J54">
        <v>2.16203027621455E-3</v>
      </c>
    </row>
    <row r="55" spans="1:10" x14ac:dyDescent="0.2">
      <c r="A55" t="s">
        <v>202</v>
      </c>
      <c r="B55" t="s">
        <v>203</v>
      </c>
      <c r="C55" t="s">
        <v>204</v>
      </c>
      <c r="D55">
        <v>100003167</v>
      </c>
      <c r="E55" t="s">
        <v>205</v>
      </c>
      <c r="F55">
        <v>1261.6899033556499</v>
      </c>
      <c r="G55">
        <v>1.0107824504838301</v>
      </c>
      <c r="H55">
        <v>0.28643081019023497</v>
      </c>
      <c r="I55">
        <v>2.25538665846785E-5</v>
      </c>
      <c r="J55">
        <v>1.05257440262528E-3</v>
      </c>
    </row>
    <row r="56" spans="1:10" x14ac:dyDescent="0.2">
      <c r="A56" t="s">
        <v>206</v>
      </c>
      <c r="B56" t="s">
        <v>207</v>
      </c>
      <c r="C56" t="s">
        <v>208</v>
      </c>
      <c r="D56">
        <v>571939</v>
      </c>
      <c r="E56" t="s">
        <v>209</v>
      </c>
      <c r="F56">
        <v>26813.7083755856</v>
      </c>
      <c r="G56">
        <v>1.0123895811874399</v>
      </c>
      <c r="H56">
        <v>0.237193813134428</v>
      </c>
      <c r="I56">
        <v>1.7799633809517199E-6</v>
      </c>
      <c r="J56">
        <v>1.54509721283514E-4</v>
      </c>
    </row>
    <row r="57" spans="1:10" x14ac:dyDescent="0.2">
      <c r="A57" t="s">
        <v>210</v>
      </c>
      <c r="B57" t="s">
        <v>211</v>
      </c>
      <c r="F57">
        <v>31721.1755446196</v>
      </c>
      <c r="G57">
        <v>1.01755842591959</v>
      </c>
      <c r="H57">
        <v>0.18771913896602299</v>
      </c>
      <c r="I57">
        <v>2.5564984971631299E-9</v>
      </c>
      <c r="J57">
        <v>8.0697037107725804E-7</v>
      </c>
    </row>
    <row r="58" spans="1:10" x14ac:dyDescent="0.2">
      <c r="A58" t="s">
        <v>212</v>
      </c>
      <c r="B58" t="s">
        <v>213</v>
      </c>
      <c r="C58" t="s">
        <v>214</v>
      </c>
      <c r="D58">
        <v>321315</v>
      </c>
      <c r="E58" t="s">
        <v>215</v>
      </c>
      <c r="F58">
        <v>5600.6126849100101</v>
      </c>
      <c r="G58">
        <v>1.01976588106295</v>
      </c>
      <c r="H58">
        <v>0.38345544822580202</v>
      </c>
      <c r="I58">
        <v>3.6351718638746302E-4</v>
      </c>
      <c r="J58">
        <v>7.8028359055122599E-3</v>
      </c>
    </row>
    <row r="59" spans="1:10" x14ac:dyDescent="0.2">
      <c r="A59" t="s">
        <v>216</v>
      </c>
      <c r="B59" t="s">
        <v>217</v>
      </c>
      <c r="C59" t="s">
        <v>218</v>
      </c>
      <c r="D59">
        <v>556592</v>
      </c>
      <c r="E59" t="s">
        <v>219</v>
      </c>
      <c r="F59">
        <v>201.103952979128</v>
      </c>
      <c r="G59">
        <v>1.02005623433126</v>
      </c>
      <c r="H59">
        <v>0.32758327948542398</v>
      </c>
      <c r="I59">
        <v>9.1476508054541799E-5</v>
      </c>
      <c r="J59">
        <v>2.8458321086406802E-3</v>
      </c>
    </row>
    <row r="60" spans="1:10" x14ac:dyDescent="0.2">
      <c r="A60" t="s">
        <v>220</v>
      </c>
      <c r="B60" t="s">
        <v>221</v>
      </c>
      <c r="C60" t="s">
        <v>222</v>
      </c>
      <c r="D60">
        <v>402955</v>
      </c>
      <c r="E60" t="s">
        <v>223</v>
      </c>
      <c r="F60">
        <v>195.67952626114101</v>
      </c>
      <c r="G60">
        <v>1.0222501260122501</v>
      </c>
      <c r="H60">
        <v>0.28742130793719001</v>
      </c>
      <c r="I60">
        <v>1.9630680557673499E-5</v>
      </c>
      <c r="J60">
        <v>9.4145924077836899E-4</v>
      </c>
    </row>
    <row r="61" spans="1:10" x14ac:dyDescent="0.2">
      <c r="A61" t="s">
        <v>224</v>
      </c>
      <c r="B61" t="s">
        <v>224</v>
      </c>
      <c r="C61" t="s">
        <v>225</v>
      </c>
      <c r="D61">
        <v>558606</v>
      </c>
      <c r="E61" t="s">
        <v>226</v>
      </c>
      <c r="F61">
        <v>12.5654668752598</v>
      </c>
      <c r="G61">
        <v>1.02359213148923</v>
      </c>
      <c r="H61">
        <v>0.39096028071508199</v>
      </c>
      <c r="I61">
        <v>4.0427497503336599E-4</v>
      </c>
      <c r="J61">
        <v>8.2766719829649397E-3</v>
      </c>
    </row>
    <row r="62" spans="1:10" x14ac:dyDescent="0.2">
      <c r="A62" t="s">
        <v>227</v>
      </c>
      <c r="B62" t="s">
        <v>228</v>
      </c>
      <c r="C62" t="s">
        <v>229</v>
      </c>
      <c r="D62">
        <v>406408</v>
      </c>
      <c r="E62" t="s">
        <v>230</v>
      </c>
      <c r="F62">
        <v>1970.52671786616</v>
      </c>
      <c r="G62">
        <v>1.02362412464912</v>
      </c>
      <c r="H62">
        <v>0.36136430653735202</v>
      </c>
      <c r="I62">
        <v>2.3603969035855199E-4</v>
      </c>
      <c r="J62">
        <v>5.7393348239703499E-3</v>
      </c>
    </row>
    <row r="63" spans="1:10" x14ac:dyDescent="0.2">
      <c r="A63" t="s">
        <v>231</v>
      </c>
      <c r="B63" t="s">
        <v>232</v>
      </c>
      <c r="F63">
        <v>103.748511792739</v>
      </c>
      <c r="G63">
        <v>1.02972155056132</v>
      </c>
      <c r="H63">
        <v>0.34888737450966001</v>
      </c>
      <c r="I63">
        <v>1.5151362124096301E-4</v>
      </c>
      <c r="J63">
        <v>4.1294002800068398E-3</v>
      </c>
    </row>
    <row r="64" spans="1:10" x14ac:dyDescent="0.2">
      <c r="A64" t="s">
        <v>233</v>
      </c>
      <c r="B64" t="s">
        <v>234</v>
      </c>
      <c r="C64" t="s">
        <v>235</v>
      </c>
      <c r="D64">
        <v>101885743</v>
      </c>
      <c r="E64" t="s">
        <v>236</v>
      </c>
      <c r="F64">
        <v>49.153428202320001</v>
      </c>
      <c r="G64">
        <v>1.0319581848624899</v>
      </c>
      <c r="H64">
        <v>0.36193260460869398</v>
      </c>
      <c r="I64">
        <v>2.0333374706354301E-4</v>
      </c>
      <c r="J64">
        <v>5.1609315537575699E-3</v>
      </c>
    </row>
    <row r="65" spans="1:10" x14ac:dyDescent="0.2">
      <c r="A65" t="s">
        <v>237</v>
      </c>
      <c r="B65" t="s">
        <v>238</v>
      </c>
      <c r="C65" t="s">
        <v>239</v>
      </c>
      <c r="D65">
        <v>334757</v>
      </c>
      <c r="E65" t="s">
        <v>240</v>
      </c>
      <c r="F65">
        <v>1037.9103650188699</v>
      </c>
      <c r="G65">
        <v>1.03244775912291</v>
      </c>
      <c r="H65">
        <v>0.30780674593832702</v>
      </c>
      <c r="I65">
        <v>4.4087546012259698E-5</v>
      </c>
      <c r="J65">
        <v>1.7595491639513601E-3</v>
      </c>
    </row>
    <row r="66" spans="1:10" x14ac:dyDescent="0.2">
      <c r="A66" t="s">
        <v>241</v>
      </c>
      <c r="B66" t="s">
        <v>242</v>
      </c>
      <c r="C66" t="s">
        <v>243</v>
      </c>
      <c r="D66">
        <v>497399</v>
      </c>
      <c r="E66" t="s">
        <v>244</v>
      </c>
      <c r="F66">
        <v>215.88521452902</v>
      </c>
      <c r="G66">
        <v>1.0325413819745199</v>
      </c>
      <c r="H66">
        <v>0.31013444721692901</v>
      </c>
      <c r="I66">
        <v>4.4937969124702302E-5</v>
      </c>
      <c r="J66">
        <v>1.7769949180175501E-3</v>
      </c>
    </row>
    <row r="67" spans="1:10" x14ac:dyDescent="0.2">
      <c r="A67" t="s">
        <v>245</v>
      </c>
      <c r="B67" t="s">
        <v>246</v>
      </c>
      <c r="C67" t="s">
        <v>247</v>
      </c>
      <c r="D67">
        <v>100332937</v>
      </c>
      <c r="E67" t="s">
        <v>248</v>
      </c>
      <c r="F67">
        <v>228.442596302341</v>
      </c>
      <c r="G67">
        <v>1.0386897719067101</v>
      </c>
      <c r="H67">
        <v>0.17296618123983801</v>
      </c>
      <c r="I67">
        <v>1.21854211631188E-10</v>
      </c>
      <c r="J67">
        <v>5.4243870977667898E-8</v>
      </c>
    </row>
    <row r="68" spans="1:10" x14ac:dyDescent="0.2">
      <c r="A68" t="s">
        <v>249</v>
      </c>
      <c r="B68" t="s">
        <v>250</v>
      </c>
      <c r="C68" t="s">
        <v>251</v>
      </c>
      <c r="D68">
        <v>794259</v>
      </c>
      <c r="E68" t="s">
        <v>252</v>
      </c>
      <c r="F68">
        <v>172.36033580312201</v>
      </c>
      <c r="G68">
        <v>1.0411784451563599</v>
      </c>
      <c r="H68">
        <v>0.210094732859154</v>
      </c>
      <c r="I68">
        <v>4.3065611916593902E-8</v>
      </c>
      <c r="J68">
        <v>8.4259673545965994E-6</v>
      </c>
    </row>
    <row r="69" spans="1:10" x14ac:dyDescent="0.2">
      <c r="A69" t="s">
        <v>253</v>
      </c>
      <c r="B69" t="s">
        <v>254</v>
      </c>
      <c r="C69" t="s">
        <v>255</v>
      </c>
      <c r="D69">
        <v>565828</v>
      </c>
      <c r="E69" t="s">
        <v>256</v>
      </c>
      <c r="F69">
        <v>37.362425397453499</v>
      </c>
      <c r="G69">
        <v>1.04182397799142</v>
      </c>
      <c r="H69">
        <v>0.35655328329983299</v>
      </c>
      <c r="I69">
        <v>1.6833554565695301E-4</v>
      </c>
      <c r="J69">
        <v>4.4834477977982699E-3</v>
      </c>
    </row>
    <row r="70" spans="1:10" x14ac:dyDescent="0.2">
      <c r="A70" t="s">
        <v>257</v>
      </c>
      <c r="B70" t="s">
        <v>258</v>
      </c>
      <c r="C70" t="s">
        <v>259</v>
      </c>
      <c r="D70">
        <v>794841</v>
      </c>
      <c r="E70" t="s">
        <v>260</v>
      </c>
      <c r="F70">
        <v>1814.11296398895</v>
      </c>
      <c r="G70">
        <v>1.0466027654088199</v>
      </c>
      <c r="H70">
        <v>0.284830327432398</v>
      </c>
      <c r="I70">
        <v>1.3831469018324101E-5</v>
      </c>
      <c r="J70">
        <v>7.3953738621162504E-4</v>
      </c>
    </row>
    <row r="71" spans="1:10" x14ac:dyDescent="0.2">
      <c r="A71" t="s">
        <v>261</v>
      </c>
      <c r="B71" t="s">
        <v>262</v>
      </c>
      <c r="C71" t="s">
        <v>263</v>
      </c>
      <c r="D71">
        <v>170452</v>
      </c>
      <c r="E71" t="s">
        <v>264</v>
      </c>
      <c r="F71">
        <v>565.91115425835198</v>
      </c>
      <c r="G71">
        <v>1.0472539022674701</v>
      </c>
      <c r="H71">
        <v>0.30354813343664699</v>
      </c>
      <c r="I71">
        <v>2.8969319430713298E-5</v>
      </c>
      <c r="J71">
        <v>1.25320227724863E-3</v>
      </c>
    </row>
    <row r="72" spans="1:10" x14ac:dyDescent="0.2">
      <c r="A72" t="s">
        <v>265</v>
      </c>
      <c r="B72" t="s">
        <v>266</v>
      </c>
      <c r="C72" t="s">
        <v>267</v>
      </c>
      <c r="D72">
        <v>373874</v>
      </c>
      <c r="E72" t="s">
        <v>268</v>
      </c>
      <c r="F72">
        <v>192.07213924362799</v>
      </c>
      <c r="G72">
        <v>1.05199144204307</v>
      </c>
      <c r="H72">
        <v>0.39233725726617302</v>
      </c>
      <c r="I72">
        <v>3.2675650312668402E-4</v>
      </c>
      <c r="J72">
        <v>7.2972031134331504E-3</v>
      </c>
    </row>
    <row r="73" spans="1:10" x14ac:dyDescent="0.2">
      <c r="A73" t="s">
        <v>269</v>
      </c>
      <c r="B73" t="s">
        <v>270</v>
      </c>
      <c r="C73" t="s">
        <v>271</v>
      </c>
      <c r="D73">
        <v>449661</v>
      </c>
      <c r="E73" t="s">
        <v>272</v>
      </c>
      <c r="F73">
        <v>294.07913401728098</v>
      </c>
      <c r="G73">
        <v>1.05329320211516</v>
      </c>
      <c r="H73">
        <v>0.35108528967360397</v>
      </c>
      <c r="I73">
        <v>1.27933293936077E-4</v>
      </c>
      <c r="J73">
        <v>3.6470441970841401E-3</v>
      </c>
    </row>
    <row r="74" spans="1:10" x14ac:dyDescent="0.2">
      <c r="A74" t="s">
        <v>273</v>
      </c>
      <c r="B74" t="s">
        <v>274</v>
      </c>
      <c r="C74" t="s">
        <v>275</v>
      </c>
      <c r="D74">
        <v>564061</v>
      </c>
      <c r="E74" t="s">
        <v>276</v>
      </c>
      <c r="F74">
        <v>128642.439793535</v>
      </c>
      <c r="G74">
        <v>1.06090856118745</v>
      </c>
      <c r="H74">
        <v>0.207504641908167</v>
      </c>
      <c r="I74">
        <v>4.2375249574457398E-8</v>
      </c>
      <c r="J74">
        <v>8.4259673545965994E-6</v>
      </c>
    </row>
    <row r="75" spans="1:10" x14ac:dyDescent="0.2">
      <c r="A75" t="s">
        <v>277</v>
      </c>
      <c r="B75" t="s">
        <v>278</v>
      </c>
      <c r="C75" t="s">
        <v>279</v>
      </c>
      <c r="D75">
        <v>100538007</v>
      </c>
      <c r="E75" t="s">
        <v>280</v>
      </c>
      <c r="F75">
        <v>63.756503779425501</v>
      </c>
      <c r="G75">
        <v>1.0647221467071999</v>
      </c>
      <c r="H75">
        <v>0.31014162842030202</v>
      </c>
      <c r="I75">
        <v>2.9701435534162801E-5</v>
      </c>
      <c r="J75">
        <v>1.2700655721886701E-3</v>
      </c>
    </row>
    <row r="76" spans="1:10" x14ac:dyDescent="0.2">
      <c r="A76" t="s">
        <v>281</v>
      </c>
      <c r="B76" t="s">
        <v>282</v>
      </c>
      <c r="C76" t="s">
        <v>283</v>
      </c>
      <c r="D76">
        <v>557721</v>
      </c>
      <c r="E76" t="s">
        <v>284</v>
      </c>
      <c r="F76">
        <v>68.179509361427804</v>
      </c>
      <c r="G76">
        <v>1.06737048448009</v>
      </c>
      <c r="H76">
        <v>0.31047371566182402</v>
      </c>
      <c r="I76">
        <v>2.90935754065318E-5</v>
      </c>
      <c r="J76">
        <v>1.25333390231464E-3</v>
      </c>
    </row>
    <row r="77" spans="1:10" x14ac:dyDescent="0.2">
      <c r="A77" t="s">
        <v>285</v>
      </c>
      <c r="B77" t="s">
        <v>286</v>
      </c>
      <c r="C77" t="s">
        <v>287</v>
      </c>
      <c r="D77">
        <v>791200</v>
      </c>
      <c r="E77" t="s">
        <v>288</v>
      </c>
      <c r="F77">
        <v>423.63483575321197</v>
      </c>
      <c r="G77">
        <v>1.0699468240508401</v>
      </c>
      <c r="H77">
        <v>0.402904615328393</v>
      </c>
      <c r="I77">
        <v>3.4125493941929798E-4</v>
      </c>
      <c r="J77">
        <v>7.48992035810168E-3</v>
      </c>
    </row>
    <row r="78" spans="1:10" x14ac:dyDescent="0.2">
      <c r="A78" t="s">
        <v>289</v>
      </c>
      <c r="B78" t="s">
        <v>290</v>
      </c>
      <c r="C78" t="s">
        <v>291</v>
      </c>
      <c r="D78">
        <v>799960</v>
      </c>
      <c r="E78" t="s">
        <v>292</v>
      </c>
      <c r="F78">
        <v>457.69861019150198</v>
      </c>
      <c r="G78">
        <v>1.0711758756748799</v>
      </c>
      <c r="H78">
        <v>0.16664365860826799</v>
      </c>
      <c r="I78">
        <v>8.0604865543504907E-12</v>
      </c>
      <c r="J78">
        <v>6.3608230486399502E-9</v>
      </c>
    </row>
    <row r="79" spans="1:10" x14ac:dyDescent="0.2">
      <c r="A79" t="s">
        <v>293</v>
      </c>
      <c r="B79" t="s">
        <v>294</v>
      </c>
      <c r="C79" t="s">
        <v>295</v>
      </c>
      <c r="D79">
        <v>556605</v>
      </c>
      <c r="E79" t="s">
        <v>296</v>
      </c>
      <c r="F79">
        <v>75.810599949343597</v>
      </c>
      <c r="G79">
        <v>1.0727086746485901</v>
      </c>
      <c r="H79">
        <v>0.430049209273627</v>
      </c>
      <c r="I79">
        <v>5.1384967546634695E-4</v>
      </c>
      <c r="J79">
        <v>9.7924744410222298E-3</v>
      </c>
    </row>
    <row r="80" spans="1:10" x14ac:dyDescent="0.2">
      <c r="A80" t="s">
        <v>297</v>
      </c>
      <c r="B80" t="s">
        <v>298</v>
      </c>
      <c r="C80" t="s">
        <v>299</v>
      </c>
      <c r="D80">
        <v>768138</v>
      </c>
      <c r="E80" t="s">
        <v>300</v>
      </c>
      <c r="F80">
        <v>617.45315479282499</v>
      </c>
      <c r="G80">
        <v>1.07549905245396</v>
      </c>
      <c r="H80">
        <v>0.247627855355389</v>
      </c>
      <c r="I80">
        <v>7.8816603700753496E-7</v>
      </c>
      <c r="J80">
        <v>8.1936230949028899E-5</v>
      </c>
    </row>
    <row r="81" spans="1:10" x14ac:dyDescent="0.2">
      <c r="A81" t="s">
        <v>301</v>
      </c>
      <c r="B81" t="s">
        <v>302</v>
      </c>
      <c r="C81" t="s">
        <v>303</v>
      </c>
      <c r="D81">
        <v>564279</v>
      </c>
      <c r="E81" t="s">
        <v>304</v>
      </c>
      <c r="F81">
        <v>74.825103404792401</v>
      </c>
      <c r="G81">
        <v>1.07667911768769</v>
      </c>
      <c r="H81">
        <v>0.39352199343042898</v>
      </c>
      <c r="I81">
        <v>2.7129682380610197E-4</v>
      </c>
      <c r="J81">
        <v>6.34759990951004E-3</v>
      </c>
    </row>
    <row r="82" spans="1:10" x14ac:dyDescent="0.2">
      <c r="A82" t="s">
        <v>305</v>
      </c>
      <c r="B82" t="s">
        <v>305</v>
      </c>
      <c r="F82">
        <v>33.918026774325099</v>
      </c>
      <c r="G82">
        <v>1.0805941444445599</v>
      </c>
      <c r="H82">
        <v>0.38098015797669599</v>
      </c>
      <c r="I82">
        <v>2.02822795831949E-4</v>
      </c>
      <c r="J82">
        <v>5.1609315537575699E-3</v>
      </c>
    </row>
    <row r="83" spans="1:10" x14ac:dyDescent="0.2">
      <c r="A83" t="s">
        <v>306</v>
      </c>
      <c r="B83" t="s">
        <v>307</v>
      </c>
      <c r="F83">
        <v>1895.2706134361599</v>
      </c>
      <c r="G83">
        <v>1.0835524093039799</v>
      </c>
      <c r="H83">
        <v>0.38473669126731702</v>
      </c>
      <c r="I83">
        <v>2.4379566898482901E-4</v>
      </c>
      <c r="J83">
        <v>5.8684722881979599E-3</v>
      </c>
    </row>
    <row r="84" spans="1:10" x14ac:dyDescent="0.2">
      <c r="A84" t="s">
        <v>308</v>
      </c>
      <c r="B84" t="s">
        <v>309</v>
      </c>
      <c r="C84" t="s">
        <v>310</v>
      </c>
      <c r="D84">
        <v>406757</v>
      </c>
      <c r="E84" t="s">
        <v>311</v>
      </c>
      <c r="F84">
        <v>4396.9848174982599</v>
      </c>
      <c r="G84">
        <v>1.0848563020286599</v>
      </c>
      <c r="H84">
        <v>0.34377601949607101</v>
      </c>
      <c r="I84">
        <v>8.3041265249194198E-5</v>
      </c>
      <c r="J84">
        <v>2.6661855386499798E-3</v>
      </c>
    </row>
    <row r="85" spans="1:10" x14ac:dyDescent="0.2">
      <c r="A85" t="s">
        <v>312</v>
      </c>
      <c r="B85" t="s">
        <v>313</v>
      </c>
      <c r="F85">
        <v>75.870457758407895</v>
      </c>
      <c r="G85">
        <v>1.0877494124900799</v>
      </c>
      <c r="H85">
        <v>0.33150612527443302</v>
      </c>
      <c r="I85">
        <v>5.0918179801316999E-5</v>
      </c>
      <c r="J85">
        <v>1.9600676707996999E-3</v>
      </c>
    </row>
    <row r="86" spans="1:10" x14ac:dyDescent="0.2">
      <c r="A86" t="s">
        <v>314</v>
      </c>
      <c r="B86" t="s">
        <v>315</v>
      </c>
      <c r="C86" t="s">
        <v>316</v>
      </c>
      <c r="D86">
        <v>567157</v>
      </c>
      <c r="E86" t="s">
        <v>317</v>
      </c>
      <c r="F86">
        <v>84.029032120477694</v>
      </c>
      <c r="G86">
        <v>1.09468740962565</v>
      </c>
      <c r="H86">
        <v>0.39240577732191301</v>
      </c>
      <c r="I86">
        <v>2.3113042274748799E-4</v>
      </c>
      <c r="J86">
        <v>5.6756085846098201E-3</v>
      </c>
    </row>
    <row r="87" spans="1:10" x14ac:dyDescent="0.2">
      <c r="A87" t="s">
        <v>318</v>
      </c>
      <c r="B87" t="s">
        <v>319</v>
      </c>
      <c r="C87" t="s">
        <v>320</v>
      </c>
      <c r="D87">
        <v>567204</v>
      </c>
      <c r="E87" t="s">
        <v>321</v>
      </c>
      <c r="F87">
        <v>18.934129779435999</v>
      </c>
      <c r="G87">
        <v>1.10016467091107</v>
      </c>
      <c r="H87">
        <v>0.44144924008653902</v>
      </c>
      <c r="I87">
        <v>5.16987568553118E-4</v>
      </c>
      <c r="J87">
        <v>9.8306913227280204E-3</v>
      </c>
    </row>
    <row r="88" spans="1:10" x14ac:dyDescent="0.2">
      <c r="A88" t="s">
        <v>322</v>
      </c>
      <c r="B88" t="s">
        <v>323</v>
      </c>
      <c r="C88" t="s">
        <v>324</v>
      </c>
      <c r="D88">
        <v>560102</v>
      </c>
      <c r="E88" t="s">
        <v>325</v>
      </c>
      <c r="F88">
        <v>634.78405293523895</v>
      </c>
      <c r="G88">
        <v>1.1058636204066901</v>
      </c>
      <c r="H88">
        <v>0.18083825118290101</v>
      </c>
      <c r="I88">
        <v>5.5950097306544801E-11</v>
      </c>
      <c r="J88">
        <v>2.8569107039380101E-8</v>
      </c>
    </row>
    <row r="89" spans="1:10" x14ac:dyDescent="0.2">
      <c r="A89" t="s">
        <v>326</v>
      </c>
      <c r="B89" t="s">
        <v>327</v>
      </c>
      <c r="C89" t="s">
        <v>328</v>
      </c>
      <c r="D89">
        <v>561303</v>
      </c>
      <c r="E89" t="s">
        <v>329</v>
      </c>
      <c r="F89">
        <v>21.3893120630098</v>
      </c>
      <c r="G89">
        <v>1.10611768028795</v>
      </c>
      <c r="H89">
        <v>0.296313600755851</v>
      </c>
      <c r="I89">
        <v>1.00400140949565E-5</v>
      </c>
      <c r="J89">
        <v>5.86884460277912E-4</v>
      </c>
    </row>
    <row r="90" spans="1:10" x14ac:dyDescent="0.2">
      <c r="A90" t="s">
        <v>330</v>
      </c>
      <c r="B90" t="s">
        <v>331</v>
      </c>
      <c r="C90" t="s">
        <v>332</v>
      </c>
      <c r="D90">
        <v>559569</v>
      </c>
      <c r="E90" t="s">
        <v>333</v>
      </c>
      <c r="F90">
        <v>1326.8510956943901</v>
      </c>
      <c r="G90">
        <v>1.1070826295363101</v>
      </c>
      <c r="H90">
        <v>0.30239255627008998</v>
      </c>
      <c r="I90">
        <v>1.3271657195686199E-5</v>
      </c>
      <c r="J90">
        <v>7.1778579618164804E-4</v>
      </c>
    </row>
    <row r="91" spans="1:10" x14ac:dyDescent="0.2">
      <c r="A91" t="s">
        <v>334</v>
      </c>
      <c r="B91" t="s">
        <v>335</v>
      </c>
      <c r="C91" t="s">
        <v>336</v>
      </c>
      <c r="D91">
        <v>406207</v>
      </c>
      <c r="E91" t="s">
        <v>337</v>
      </c>
      <c r="F91">
        <v>1062.4123431324199</v>
      </c>
      <c r="G91">
        <v>1.11018144205696</v>
      </c>
      <c r="H91">
        <v>0.25334993275359402</v>
      </c>
      <c r="I91">
        <v>6.7395490532882298E-7</v>
      </c>
      <c r="J91">
        <v>7.4053994376035997E-5</v>
      </c>
    </row>
    <row r="92" spans="1:10" x14ac:dyDescent="0.2">
      <c r="A92" t="s">
        <v>338</v>
      </c>
      <c r="B92" t="s">
        <v>339</v>
      </c>
      <c r="C92" t="s">
        <v>340</v>
      </c>
      <c r="D92">
        <v>541515</v>
      </c>
      <c r="E92" t="s">
        <v>341</v>
      </c>
      <c r="F92">
        <v>1659.1460288887899</v>
      </c>
      <c r="G92">
        <v>1.1118332694000701</v>
      </c>
      <c r="H92">
        <v>0.18748925805897901</v>
      </c>
      <c r="I92">
        <v>1.8304629869852301E-10</v>
      </c>
      <c r="J92">
        <v>7.5663495040596399E-8</v>
      </c>
    </row>
    <row r="93" spans="1:10" x14ac:dyDescent="0.2">
      <c r="A93" t="s">
        <v>342</v>
      </c>
      <c r="B93" t="s">
        <v>343</v>
      </c>
      <c r="C93" t="s">
        <v>344</v>
      </c>
      <c r="D93">
        <v>556229</v>
      </c>
      <c r="E93" t="s">
        <v>345</v>
      </c>
      <c r="F93">
        <v>2184.2011170259798</v>
      </c>
      <c r="G93">
        <v>1.1127620538141001</v>
      </c>
      <c r="H93">
        <v>0.24588999040947199</v>
      </c>
      <c r="I93">
        <v>3.5214943090274599E-7</v>
      </c>
      <c r="J93">
        <v>4.2752910978339699E-5</v>
      </c>
    </row>
    <row r="94" spans="1:10" x14ac:dyDescent="0.2">
      <c r="A94" t="s">
        <v>346</v>
      </c>
      <c r="B94" t="s">
        <v>346</v>
      </c>
      <c r="F94">
        <v>34.506553342654598</v>
      </c>
      <c r="G94">
        <v>1.12246289302807</v>
      </c>
      <c r="H94">
        <v>0.40344288102150899</v>
      </c>
      <c r="I94">
        <v>2.32581924251322E-4</v>
      </c>
      <c r="J94">
        <v>5.7031847272983101E-3</v>
      </c>
    </row>
    <row r="95" spans="1:10" x14ac:dyDescent="0.2">
      <c r="A95" t="s">
        <v>347</v>
      </c>
      <c r="B95" t="s">
        <v>348</v>
      </c>
      <c r="C95" t="s">
        <v>349</v>
      </c>
      <c r="D95">
        <v>563727</v>
      </c>
      <c r="E95" t="s">
        <v>350</v>
      </c>
      <c r="F95">
        <v>269.05241499332402</v>
      </c>
      <c r="G95">
        <v>1.1256587842280299</v>
      </c>
      <c r="H95">
        <v>0.40169699335501802</v>
      </c>
      <c r="I95">
        <v>2.2424649522759601E-4</v>
      </c>
      <c r="J95">
        <v>5.5616334337804298E-3</v>
      </c>
    </row>
    <row r="96" spans="1:10" x14ac:dyDescent="0.2">
      <c r="A96" t="s">
        <v>351</v>
      </c>
      <c r="B96" t="s">
        <v>352</v>
      </c>
      <c r="C96" t="s">
        <v>353</v>
      </c>
      <c r="E96" t="s">
        <v>354</v>
      </c>
      <c r="F96">
        <v>64.794503694897401</v>
      </c>
      <c r="G96">
        <v>1.1260448728945001</v>
      </c>
      <c r="H96">
        <v>0.42656653213418</v>
      </c>
      <c r="I96">
        <v>3.4317233363462301E-4</v>
      </c>
      <c r="J96">
        <v>7.5130074202152397E-3</v>
      </c>
    </row>
    <row r="97" spans="1:10" x14ac:dyDescent="0.2">
      <c r="A97" t="s">
        <v>355</v>
      </c>
      <c r="B97" t="s">
        <v>356</v>
      </c>
      <c r="C97" t="s">
        <v>357</v>
      </c>
      <c r="D97">
        <v>393095</v>
      </c>
      <c r="E97" t="s">
        <v>358</v>
      </c>
      <c r="F97">
        <v>79.985241513398407</v>
      </c>
      <c r="G97">
        <v>1.1267840513451299</v>
      </c>
      <c r="H97">
        <v>0.22687504135794101</v>
      </c>
      <c r="I97">
        <v>3.9100131821031198E-8</v>
      </c>
      <c r="J97">
        <v>8.0811593874395593E-6</v>
      </c>
    </row>
    <row r="98" spans="1:10" x14ac:dyDescent="0.2">
      <c r="A98" t="s">
        <v>359</v>
      </c>
      <c r="B98" t="s">
        <v>360</v>
      </c>
      <c r="C98" t="s">
        <v>361</v>
      </c>
      <c r="D98">
        <v>406463</v>
      </c>
      <c r="E98" t="s">
        <v>362</v>
      </c>
      <c r="F98">
        <v>1101.7777824421601</v>
      </c>
      <c r="G98">
        <v>1.1284707260317099</v>
      </c>
      <c r="H98">
        <v>0.25793979244849302</v>
      </c>
      <c r="I98">
        <v>7.05606679438091E-7</v>
      </c>
      <c r="J98">
        <v>7.6087189824376993E-5</v>
      </c>
    </row>
    <row r="99" spans="1:10" x14ac:dyDescent="0.2">
      <c r="A99" t="s">
        <v>363</v>
      </c>
      <c r="B99" t="s">
        <v>364</v>
      </c>
      <c r="C99" t="s">
        <v>365</v>
      </c>
      <c r="D99">
        <v>553311</v>
      </c>
      <c r="E99" t="s">
        <v>366</v>
      </c>
      <c r="F99">
        <v>77.181705022431998</v>
      </c>
      <c r="G99">
        <v>1.13235296224022</v>
      </c>
      <c r="H99">
        <v>0.40815512997681103</v>
      </c>
      <c r="I99">
        <v>2.3384386199204999E-4</v>
      </c>
      <c r="J99">
        <v>5.7072194618315603E-3</v>
      </c>
    </row>
    <row r="100" spans="1:10" x14ac:dyDescent="0.2">
      <c r="A100" t="s">
        <v>367</v>
      </c>
      <c r="B100" t="s">
        <v>368</v>
      </c>
      <c r="C100" t="s">
        <v>369</v>
      </c>
      <c r="D100">
        <v>445275</v>
      </c>
      <c r="E100" t="s">
        <v>370</v>
      </c>
      <c r="F100">
        <v>877.20390220308002</v>
      </c>
      <c r="G100">
        <v>1.1367666596549999</v>
      </c>
      <c r="H100">
        <v>0.41050389627988498</v>
      </c>
      <c r="I100">
        <v>2.416198723664E-4</v>
      </c>
      <c r="J100">
        <v>5.8341621754562896E-3</v>
      </c>
    </row>
    <row r="101" spans="1:10" x14ac:dyDescent="0.2">
      <c r="A101" t="s">
        <v>371</v>
      </c>
      <c r="B101" t="s">
        <v>372</v>
      </c>
      <c r="F101">
        <v>15.074058947729901</v>
      </c>
      <c r="G101">
        <v>1.13972464250532</v>
      </c>
      <c r="H101">
        <v>0.43950033156679202</v>
      </c>
      <c r="I101">
        <v>3.8731116257579998E-4</v>
      </c>
      <c r="J101">
        <v>8.0624809274322008E-3</v>
      </c>
    </row>
    <row r="102" spans="1:10" x14ac:dyDescent="0.2">
      <c r="A102" t="s">
        <v>373</v>
      </c>
      <c r="B102" t="s">
        <v>374</v>
      </c>
      <c r="C102" t="s">
        <v>375</v>
      </c>
      <c r="D102">
        <v>567105</v>
      </c>
      <c r="E102" t="s">
        <v>376</v>
      </c>
      <c r="F102">
        <v>181.762092051369</v>
      </c>
      <c r="G102">
        <v>1.1483754195236</v>
      </c>
      <c r="H102">
        <v>0.26544663904858801</v>
      </c>
      <c r="I102">
        <v>8.0283941497947195E-7</v>
      </c>
      <c r="J102">
        <v>8.2861505049904897E-5</v>
      </c>
    </row>
    <row r="103" spans="1:10" x14ac:dyDescent="0.2">
      <c r="A103" t="s">
        <v>377</v>
      </c>
      <c r="B103" t="s">
        <v>378</v>
      </c>
      <c r="C103" t="s">
        <v>379</v>
      </c>
      <c r="D103">
        <v>393664</v>
      </c>
      <c r="E103" t="s">
        <v>380</v>
      </c>
      <c r="F103">
        <v>367.22241325501602</v>
      </c>
      <c r="G103">
        <v>1.1600162117414301</v>
      </c>
      <c r="H103">
        <v>0.29163711439555201</v>
      </c>
      <c r="I103">
        <v>3.6783652673650002E-6</v>
      </c>
      <c r="J103">
        <v>2.7128082638175902E-4</v>
      </c>
    </row>
    <row r="104" spans="1:10" x14ac:dyDescent="0.2">
      <c r="A104" t="s">
        <v>381</v>
      </c>
      <c r="B104" t="s">
        <v>381</v>
      </c>
      <c r="C104" t="s">
        <v>382</v>
      </c>
      <c r="D104">
        <v>140814</v>
      </c>
      <c r="E104" t="s">
        <v>383</v>
      </c>
      <c r="F104">
        <v>2104.39711883157</v>
      </c>
      <c r="G104">
        <v>1.1616144773466801</v>
      </c>
      <c r="H104">
        <v>0.19299613397780299</v>
      </c>
      <c r="I104">
        <v>1.03838041524668E-10</v>
      </c>
      <c r="J104">
        <v>4.8722492943506899E-8</v>
      </c>
    </row>
    <row r="105" spans="1:10" x14ac:dyDescent="0.2">
      <c r="A105" t="s">
        <v>384</v>
      </c>
      <c r="B105" t="s">
        <v>385</v>
      </c>
      <c r="C105" t="s">
        <v>386</v>
      </c>
      <c r="D105">
        <v>368823</v>
      </c>
      <c r="E105" t="s">
        <v>387</v>
      </c>
      <c r="F105">
        <v>290.06966213797801</v>
      </c>
      <c r="G105">
        <v>1.1661236762565601</v>
      </c>
      <c r="H105">
        <v>0.372183009510621</v>
      </c>
      <c r="I105">
        <v>7.8205658064502698E-5</v>
      </c>
      <c r="J105">
        <v>2.5763347811344102E-3</v>
      </c>
    </row>
    <row r="106" spans="1:10" x14ac:dyDescent="0.2">
      <c r="A106" t="s">
        <v>388</v>
      </c>
      <c r="B106" t="s">
        <v>389</v>
      </c>
      <c r="C106" t="s">
        <v>390</v>
      </c>
      <c r="D106">
        <v>567414</v>
      </c>
      <c r="E106" t="s">
        <v>391</v>
      </c>
      <c r="F106">
        <v>325.659557201486</v>
      </c>
      <c r="G106">
        <v>1.1752058360877999</v>
      </c>
      <c r="H106">
        <v>0.23046224827150499</v>
      </c>
      <c r="I106">
        <v>1.93109654589309E-8</v>
      </c>
      <c r="J106">
        <v>4.5533338078726299E-6</v>
      </c>
    </row>
    <row r="107" spans="1:10" x14ac:dyDescent="0.2">
      <c r="A107" t="s">
        <v>392</v>
      </c>
      <c r="B107" t="s">
        <v>393</v>
      </c>
      <c r="C107" t="s">
        <v>394</v>
      </c>
      <c r="D107">
        <v>541482</v>
      </c>
      <c r="E107" t="s">
        <v>395</v>
      </c>
      <c r="F107">
        <v>141.449444435429</v>
      </c>
      <c r="G107">
        <v>1.17772906162055</v>
      </c>
      <c r="H107">
        <v>0.32732801607601503</v>
      </c>
      <c r="I107">
        <v>1.6051599361627501E-5</v>
      </c>
      <c r="J107">
        <v>8.2204075668794799E-4</v>
      </c>
    </row>
    <row r="108" spans="1:10" x14ac:dyDescent="0.2">
      <c r="A108" t="s">
        <v>396</v>
      </c>
      <c r="B108" t="s">
        <v>397</v>
      </c>
      <c r="C108" t="s">
        <v>398</v>
      </c>
      <c r="D108">
        <v>100037309</v>
      </c>
      <c r="E108" t="s">
        <v>399</v>
      </c>
      <c r="F108">
        <v>665.90031476172999</v>
      </c>
      <c r="G108">
        <v>1.1791883174628801</v>
      </c>
      <c r="H108">
        <v>0.28188599666539799</v>
      </c>
      <c r="I108">
        <v>1.63018851924971E-6</v>
      </c>
      <c r="J108">
        <v>1.4664094757872701E-4</v>
      </c>
    </row>
    <row r="109" spans="1:10" x14ac:dyDescent="0.2">
      <c r="A109" t="s">
        <v>400</v>
      </c>
      <c r="B109" t="s">
        <v>401</v>
      </c>
      <c r="C109" t="s">
        <v>402</v>
      </c>
      <c r="D109">
        <v>768159</v>
      </c>
      <c r="E109" t="s">
        <v>403</v>
      </c>
      <c r="F109">
        <v>65.723812806527903</v>
      </c>
      <c r="G109">
        <v>1.1836173855979799</v>
      </c>
      <c r="H109">
        <v>0.47802728803626798</v>
      </c>
      <c r="I109">
        <v>5.0354498547458798E-4</v>
      </c>
      <c r="J109">
        <v>9.6675686909737293E-3</v>
      </c>
    </row>
    <row r="110" spans="1:10" x14ac:dyDescent="0.2">
      <c r="A110" t="s">
        <v>404</v>
      </c>
      <c r="B110" t="s">
        <v>405</v>
      </c>
      <c r="C110" t="s">
        <v>406</v>
      </c>
      <c r="D110">
        <v>406853</v>
      </c>
      <c r="E110" t="s">
        <v>407</v>
      </c>
      <c r="F110">
        <v>543.48345927280695</v>
      </c>
      <c r="G110">
        <v>1.1838820885808501</v>
      </c>
      <c r="H110">
        <v>0.25185986689810602</v>
      </c>
      <c r="I110">
        <v>1.2742787820895901E-7</v>
      </c>
      <c r="J110">
        <v>1.9253717064569099E-5</v>
      </c>
    </row>
    <row r="111" spans="1:10" x14ac:dyDescent="0.2">
      <c r="A111" t="s">
        <v>408</v>
      </c>
      <c r="B111" t="s">
        <v>409</v>
      </c>
      <c r="C111" t="s">
        <v>410</v>
      </c>
      <c r="D111">
        <v>30255</v>
      </c>
      <c r="E111" t="s">
        <v>411</v>
      </c>
      <c r="F111">
        <v>403069.23459098698</v>
      </c>
      <c r="G111">
        <v>1.1873890612551801</v>
      </c>
      <c r="H111">
        <v>0.25029745353772498</v>
      </c>
      <c r="I111">
        <v>1.16901612907705E-7</v>
      </c>
      <c r="J111">
        <v>1.81207937650952E-5</v>
      </c>
    </row>
    <row r="112" spans="1:10" x14ac:dyDescent="0.2">
      <c r="A112" t="s">
        <v>412</v>
      </c>
      <c r="B112" t="s">
        <v>413</v>
      </c>
      <c r="C112" t="s">
        <v>414</v>
      </c>
      <c r="D112">
        <v>100004382</v>
      </c>
      <c r="E112" t="s">
        <v>415</v>
      </c>
      <c r="F112">
        <v>5089.4392084203</v>
      </c>
      <c r="G112">
        <v>1.1912821156730999</v>
      </c>
      <c r="H112">
        <v>0.28519873841400301</v>
      </c>
      <c r="I112">
        <v>2.0008144642319798E-6</v>
      </c>
      <c r="J112">
        <v>1.7111398972182899E-4</v>
      </c>
    </row>
    <row r="113" spans="1:10" x14ac:dyDescent="0.2">
      <c r="A113" t="s">
        <v>416</v>
      </c>
      <c r="B113" t="s">
        <v>417</v>
      </c>
      <c r="C113" t="s">
        <v>418</v>
      </c>
      <c r="D113">
        <v>751088</v>
      </c>
      <c r="E113" t="s">
        <v>419</v>
      </c>
      <c r="F113">
        <v>628.64012870306794</v>
      </c>
      <c r="G113">
        <v>1.19309057456004</v>
      </c>
      <c r="H113">
        <v>0.36788214113300499</v>
      </c>
      <c r="I113">
        <v>5.7828036096078501E-5</v>
      </c>
      <c r="J113">
        <v>2.1270180819152901E-3</v>
      </c>
    </row>
    <row r="114" spans="1:10" x14ac:dyDescent="0.2">
      <c r="A114" t="s">
        <v>420</v>
      </c>
      <c r="B114" t="s">
        <v>421</v>
      </c>
      <c r="C114" t="s">
        <v>422</v>
      </c>
      <c r="D114">
        <v>404609</v>
      </c>
      <c r="E114" t="s">
        <v>423</v>
      </c>
      <c r="F114">
        <v>5818.02186509905</v>
      </c>
      <c r="G114">
        <v>1.19488760336162</v>
      </c>
      <c r="H114">
        <v>0.16550969719862199</v>
      </c>
      <c r="I114">
        <v>3.0851770509357698E-14</v>
      </c>
      <c r="J114">
        <v>4.4634798984413303E-11</v>
      </c>
    </row>
    <row r="115" spans="1:10" x14ac:dyDescent="0.2">
      <c r="A115" t="s">
        <v>424</v>
      </c>
      <c r="B115" t="s">
        <v>424</v>
      </c>
      <c r="D115">
        <v>100498671</v>
      </c>
      <c r="E115" t="s">
        <v>425</v>
      </c>
      <c r="F115">
        <v>23.255603540924302</v>
      </c>
      <c r="G115">
        <v>1.1975300165509599</v>
      </c>
      <c r="H115">
        <v>0.37824939471734798</v>
      </c>
      <c r="I115">
        <v>7.1476239109118605E-5</v>
      </c>
      <c r="J115">
        <v>2.4283737518070599E-3</v>
      </c>
    </row>
    <row r="116" spans="1:10" x14ac:dyDescent="0.2">
      <c r="A116" t="s">
        <v>426</v>
      </c>
      <c r="B116" t="s">
        <v>427</v>
      </c>
      <c r="F116">
        <v>312.00849402989701</v>
      </c>
      <c r="G116">
        <v>1.19928007061836</v>
      </c>
      <c r="H116">
        <v>0.29422376098554198</v>
      </c>
      <c r="I116">
        <v>2.3118881794318498E-6</v>
      </c>
      <c r="J116">
        <v>1.94838304286972E-4</v>
      </c>
    </row>
    <row r="117" spans="1:10" x14ac:dyDescent="0.2">
      <c r="A117" t="s">
        <v>428</v>
      </c>
      <c r="B117" t="s">
        <v>429</v>
      </c>
      <c r="F117">
        <v>337.35459357932501</v>
      </c>
      <c r="G117">
        <v>1.2033885433399201</v>
      </c>
      <c r="H117">
        <v>0.34442131783885399</v>
      </c>
      <c r="I117">
        <v>2.2382098875765201E-5</v>
      </c>
      <c r="J117">
        <v>1.0473736349923401E-3</v>
      </c>
    </row>
    <row r="118" spans="1:10" x14ac:dyDescent="0.2">
      <c r="A118" t="s">
        <v>430</v>
      </c>
      <c r="B118" t="s">
        <v>431</v>
      </c>
      <c r="C118" t="s">
        <v>432</v>
      </c>
      <c r="D118">
        <v>796481</v>
      </c>
      <c r="E118" t="s">
        <v>433</v>
      </c>
      <c r="F118">
        <v>108.046334715358</v>
      </c>
      <c r="G118">
        <v>1.2065558615891601</v>
      </c>
      <c r="H118">
        <v>0.40810065525451</v>
      </c>
      <c r="I118">
        <v>1.33877737165316E-4</v>
      </c>
      <c r="J118">
        <v>3.7670200890227699E-3</v>
      </c>
    </row>
    <row r="119" spans="1:10" x14ac:dyDescent="0.2">
      <c r="A119" t="s">
        <v>434</v>
      </c>
      <c r="B119" t="s">
        <v>435</v>
      </c>
      <c r="C119" t="s">
        <v>436</v>
      </c>
      <c r="D119">
        <v>550429</v>
      </c>
      <c r="E119" t="s">
        <v>437</v>
      </c>
      <c r="F119">
        <v>7453.0359128200098</v>
      </c>
      <c r="G119">
        <v>1.2084525695727599</v>
      </c>
      <c r="H119">
        <v>0.37113562538550199</v>
      </c>
      <c r="I119">
        <v>5.7791470706517901E-5</v>
      </c>
      <c r="J119">
        <v>2.1270180819152901E-3</v>
      </c>
    </row>
    <row r="120" spans="1:10" x14ac:dyDescent="0.2">
      <c r="A120" t="s">
        <v>438</v>
      </c>
      <c r="B120" t="s">
        <v>439</v>
      </c>
      <c r="C120" t="s">
        <v>440</v>
      </c>
      <c r="D120">
        <v>569769</v>
      </c>
      <c r="E120" t="s">
        <v>441</v>
      </c>
      <c r="F120">
        <v>94.235970597288201</v>
      </c>
      <c r="G120">
        <v>1.22578539838272</v>
      </c>
      <c r="H120">
        <v>0.25117797687197002</v>
      </c>
      <c r="I120">
        <v>5.5971354193265998E-8</v>
      </c>
      <c r="J120">
        <v>1.0448587958594499E-5</v>
      </c>
    </row>
    <row r="121" spans="1:10" x14ac:dyDescent="0.2">
      <c r="A121" t="s">
        <v>442</v>
      </c>
      <c r="B121" t="s">
        <v>443</v>
      </c>
      <c r="C121" t="s">
        <v>444</v>
      </c>
      <c r="D121">
        <v>266637</v>
      </c>
      <c r="E121" t="s">
        <v>445</v>
      </c>
      <c r="F121">
        <v>1476.06148355243</v>
      </c>
      <c r="G121">
        <v>1.23025072908691</v>
      </c>
      <c r="H121">
        <v>0.29780406682528299</v>
      </c>
      <c r="I121">
        <v>1.9265108377021801E-6</v>
      </c>
      <c r="J121">
        <v>1.6639877936988899E-4</v>
      </c>
    </row>
    <row r="122" spans="1:10" x14ac:dyDescent="0.2">
      <c r="A122" t="s">
        <v>446</v>
      </c>
      <c r="B122" t="s">
        <v>447</v>
      </c>
      <c r="C122" t="s">
        <v>448</v>
      </c>
      <c r="D122">
        <v>394028</v>
      </c>
      <c r="E122" t="s">
        <v>449</v>
      </c>
      <c r="F122">
        <v>597.89287079205701</v>
      </c>
      <c r="G122">
        <v>1.2356519997262501</v>
      </c>
      <c r="H122">
        <v>0.36704481170243702</v>
      </c>
      <c r="I122">
        <v>3.5150408545388499E-5</v>
      </c>
      <c r="J122">
        <v>1.4740247409576999E-3</v>
      </c>
    </row>
    <row r="123" spans="1:10" x14ac:dyDescent="0.2">
      <c r="A123" t="s">
        <v>450</v>
      </c>
      <c r="B123" t="s">
        <v>451</v>
      </c>
      <c r="C123" t="s">
        <v>452</v>
      </c>
      <c r="D123">
        <v>560667</v>
      </c>
      <c r="E123" t="s">
        <v>453</v>
      </c>
      <c r="F123">
        <v>220.91139440878399</v>
      </c>
      <c r="G123">
        <v>1.2381341326247699</v>
      </c>
      <c r="H123">
        <v>0.35893673239752599</v>
      </c>
      <c r="I123">
        <v>2.6628504886058501E-5</v>
      </c>
      <c r="J123">
        <v>1.1884253813029899E-3</v>
      </c>
    </row>
    <row r="124" spans="1:10" x14ac:dyDescent="0.2">
      <c r="A124" t="s">
        <v>454</v>
      </c>
      <c r="B124" t="s">
        <v>455</v>
      </c>
      <c r="C124" t="s">
        <v>456</v>
      </c>
      <c r="D124">
        <v>58108</v>
      </c>
      <c r="E124" t="s">
        <v>457</v>
      </c>
      <c r="F124">
        <v>22427.7526895347</v>
      </c>
      <c r="G124">
        <v>1.23926982891524</v>
      </c>
      <c r="H124">
        <v>0.45363691243958798</v>
      </c>
      <c r="I124">
        <v>2.78248343809847E-4</v>
      </c>
      <c r="J124">
        <v>6.4667597013155897E-3</v>
      </c>
    </row>
    <row r="125" spans="1:10" x14ac:dyDescent="0.2">
      <c r="A125" t="s">
        <v>458</v>
      </c>
      <c r="B125" t="s">
        <v>459</v>
      </c>
      <c r="C125" t="s">
        <v>460</v>
      </c>
      <c r="D125">
        <v>100330060</v>
      </c>
      <c r="E125" t="s">
        <v>461</v>
      </c>
      <c r="F125">
        <v>49.928521849079402</v>
      </c>
      <c r="G125">
        <v>1.2635992401103799</v>
      </c>
      <c r="H125">
        <v>0.47936527816327701</v>
      </c>
      <c r="I125">
        <v>3.1837195415631799E-4</v>
      </c>
      <c r="J125">
        <v>7.1875884214666298E-3</v>
      </c>
    </row>
    <row r="126" spans="1:10" x14ac:dyDescent="0.2">
      <c r="A126" t="s">
        <v>462</v>
      </c>
      <c r="B126" t="s">
        <v>463</v>
      </c>
      <c r="C126" t="s">
        <v>464</v>
      </c>
      <c r="D126">
        <v>794598</v>
      </c>
      <c r="E126" t="s">
        <v>465</v>
      </c>
      <c r="F126">
        <v>82.505835146190506</v>
      </c>
      <c r="G126">
        <v>1.27978100989892</v>
      </c>
      <c r="H126">
        <v>0.34281554680777798</v>
      </c>
      <c r="I126">
        <v>9.1325191480348993E-6</v>
      </c>
      <c r="J126">
        <v>5.4661100868864097E-4</v>
      </c>
    </row>
    <row r="127" spans="1:10" x14ac:dyDescent="0.2">
      <c r="A127" t="s">
        <v>466</v>
      </c>
      <c r="B127" t="s">
        <v>467</v>
      </c>
      <c r="C127" t="s">
        <v>468</v>
      </c>
      <c r="D127">
        <v>393706</v>
      </c>
      <c r="E127" t="s">
        <v>469</v>
      </c>
      <c r="F127">
        <v>17.2520505631216</v>
      </c>
      <c r="G127">
        <v>1.2807608796969501</v>
      </c>
      <c r="H127">
        <v>0.50951306693325604</v>
      </c>
      <c r="I127">
        <v>4.45557622624618E-4</v>
      </c>
      <c r="J127">
        <v>8.8707865669564196E-3</v>
      </c>
    </row>
    <row r="128" spans="1:10" x14ac:dyDescent="0.2">
      <c r="A128" t="s">
        <v>470</v>
      </c>
      <c r="B128" t="s">
        <v>471</v>
      </c>
      <c r="C128" t="s">
        <v>472</v>
      </c>
      <c r="D128">
        <v>338183</v>
      </c>
      <c r="E128" t="s">
        <v>473</v>
      </c>
      <c r="F128">
        <v>211.80380346368199</v>
      </c>
      <c r="G128">
        <v>1.28405091500266</v>
      </c>
      <c r="H128">
        <v>0.37323445712578601</v>
      </c>
      <c r="I128">
        <v>2.6409424778989199E-5</v>
      </c>
      <c r="J128">
        <v>1.1816856278041999E-3</v>
      </c>
    </row>
    <row r="129" spans="1:10" x14ac:dyDescent="0.2">
      <c r="A129" t="s">
        <v>474</v>
      </c>
      <c r="B129" t="s">
        <v>475</v>
      </c>
      <c r="C129" t="s">
        <v>476</v>
      </c>
      <c r="D129">
        <v>791155</v>
      </c>
      <c r="E129" t="s">
        <v>477</v>
      </c>
      <c r="F129">
        <v>433.04166489228197</v>
      </c>
      <c r="G129">
        <v>1.3032373003798501</v>
      </c>
      <c r="H129">
        <v>0.29081553936356402</v>
      </c>
      <c r="I129">
        <v>3.7884543971187E-7</v>
      </c>
      <c r="J129">
        <v>4.4440105938093097E-5</v>
      </c>
    </row>
    <row r="130" spans="1:10" x14ac:dyDescent="0.2">
      <c r="A130" t="s">
        <v>478</v>
      </c>
      <c r="B130" t="s">
        <v>479</v>
      </c>
      <c r="C130" t="s">
        <v>480</v>
      </c>
      <c r="D130">
        <v>492477</v>
      </c>
      <c r="E130" t="s">
        <v>481</v>
      </c>
      <c r="F130">
        <v>36.995316484589601</v>
      </c>
      <c r="G130">
        <v>1.3032764840598301</v>
      </c>
      <c r="H130">
        <v>0.48308056498505803</v>
      </c>
      <c r="I130">
        <v>2.6397912812800101E-4</v>
      </c>
      <c r="J130">
        <v>6.2183740073679999E-3</v>
      </c>
    </row>
    <row r="131" spans="1:10" x14ac:dyDescent="0.2">
      <c r="A131" t="s">
        <v>482</v>
      </c>
      <c r="B131" t="s">
        <v>483</v>
      </c>
      <c r="C131" t="s">
        <v>484</v>
      </c>
      <c r="E131" t="s">
        <v>485</v>
      </c>
      <c r="F131">
        <v>345.99338130104599</v>
      </c>
      <c r="G131">
        <v>1.30359780380778</v>
      </c>
      <c r="H131">
        <v>0.34247840405108199</v>
      </c>
      <c r="I131">
        <v>6.6597171947627704E-6</v>
      </c>
      <c r="J131">
        <v>4.2663966870212702E-4</v>
      </c>
    </row>
    <row r="132" spans="1:10" x14ac:dyDescent="0.2">
      <c r="A132" t="s">
        <v>486</v>
      </c>
      <c r="B132" t="s">
        <v>487</v>
      </c>
      <c r="C132" t="s">
        <v>488</v>
      </c>
      <c r="D132">
        <v>407655</v>
      </c>
      <c r="E132" t="s">
        <v>489</v>
      </c>
      <c r="F132">
        <v>87.506853114117405</v>
      </c>
      <c r="G132">
        <v>1.3046587123490101</v>
      </c>
      <c r="H132">
        <v>0.41515396992041398</v>
      </c>
      <c r="I132">
        <v>7.1683211084313506E-5</v>
      </c>
      <c r="J132">
        <v>2.4306488820991499E-3</v>
      </c>
    </row>
    <row r="133" spans="1:10" x14ac:dyDescent="0.2">
      <c r="A133" t="s">
        <v>490</v>
      </c>
      <c r="B133" t="s">
        <v>491</v>
      </c>
      <c r="C133" t="s">
        <v>492</v>
      </c>
      <c r="D133">
        <v>445093</v>
      </c>
      <c r="E133" t="s">
        <v>493</v>
      </c>
      <c r="F133">
        <v>83.537454377870105</v>
      </c>
      <c r="G133">
        <v>1.3092403667891499</v>
      </c>
      <c r="H133">
        <v>0.342333545543411</v>
      </c>
      <c r="I133">
        <v>6.2100108690649998E-6</v>
      </c>
      <c r="J133">
        <v>4.0683773093523601E-4</v>
      </c>
    </row>
    <row r="134" spans="1:10" x14ac:dyDescent="0.2">
      <c r="A134" t="s">
        <v>494</v>
      </c>
      <c r="B134" t="s">
        <v>494</v>
      </c>
      <c r="F134">
        <v>43.959506751696303</v>
      </c>
      <c r="G134">
        <v>1.30962211629571</v>
      </c>
      <c r="H134">
        <v>0.405939491458645</v>
      </c>
      <c r="I134">
        <v>5.4909968538029399E-5</v>
      </c>
      <c r="J134">
        <v>2.0565006163934499E-3</v>
      </c>
    </row>
    <row r="135" spans="1:10" x14ac:dyDescent="0.2">
      <c r="A135" t="s">
        <v>495</v>
      </c>
      <c r="B135" t="s">
        <v>496</v>
      </c>
      <c r="C135" t="s">
        <v>497</v>
      </c>
      <c r="D135">
        <v>100329520</v>
      </c>
      <c r="E135" t="s">
        <v>498</v>
      </c>
      <c r="F135">
        <v>2295.4471397119401</v>
      </c>
      <c r="G135">
        <v>1.3119951340112399</v>
      </c>
      <c r="H135">
        <v>0.35448976509711699</v>
      </c>
      <c r="I135">
        <v>1.02593992873845E-5</v>
      </c>
      <c r="J135">
        <v>5.9569709374007599E-4</v>
      </c>
    </row>
    <row r="136" spans="1:10" x14ac:dyDescent="0.2">
      <c r="A136" t="s">
        <v>499</v>
      </c>
      <c r="B136" t="s">
        <v>500</v>
      </c>
      <c r="C136" t="s">
        <v>501</v>
      </c>
      <c r="D136">
        <v>378851</v>
      </c>
      <c r="E136" t="s">
        <v>502</v>
      </c>
      <c r="F136">
        <v>8687.57846150351</v>
      </c>
      <c r="G136">
        <v>1.31435853871314</v>
      </c>
      <c r="H136">
        <v>0.33590594701801701</v>
      </c>
      <c r="I136">
        <v>5.3325254283953303E-6</v>
      </c>
      <c r="J136">
        <v>3.6448021245028098E-4</v>
      </c>
    </row>
    <row r="137" spans="1:10" x14ac:dyDescent="0.2">
      <c r="A137" t="s">
        <v>503</v>
      </c>
      <c r="B137" t="s">
        <v>504</v>
      </c>
      <c r="C137" t="s">
        <v>505</v>
      </c>
      <c r="E137" t="s">
        <v>506</v>
      </c>
      <c r="F137">
        <v>75.652182374648206</v>
      </c>
      <c r="G137">
        <v>1.3191873199550199</v>
      </c>
      <c r="H137">
        <v>0.52464521536696196</v>
      </c>
      <c r="I137">
        <v>4.3582425391263801E-4</v>
      </c>
      <c r="J137">
        <v>8.7169871799277696E-3</v>
      </c>
    </row>
    <row r="138" spans="1:10" x14ac:dyDescent="0.2">
      <c r="A138" t="s">
        <v>507</v>
      </c>
      <c r="B138" t="s">
        <v>508</v>
      </c>
      <c r="F138">
        <v>501.608904156199</v>
      </c>
      <c r="G138">
        <v>1.32435551496267</v>
      </c>
      <c r="H138">
        <v>0.48083914385922499</v>
      </c>
      <c r="I138">
        <v>2.2967726875109599E-4</v>
      </c>
      <c r="J138">
        <v>5.6479136866682302E-3</v>
      </c>
    </row>
    <row r="139" spans="1:10" x14ac:dyDescent="0.2">
      <c r="A139" t="s">
        <v>509</v>
      </c>
      <c r="B139" t="s">
        <v>510</v>
      </c>
      <c r="C139" t="s">
        <v>511</v>
      </c>
      <c r="D139">
        <v>569147</v>
      </c>
      <c r="E139" t="s">
        <v>512</v>
      </c>
      <c r="F139">
        <v>452.62348631071399</v>
      </c>
      <c r="G139">
        <v>1.3248244737569701</v>
      </c>
      <c r="H139">
        <v>0.30072603870379799</v>
      </c>
      <c r="I139">
        <v>5.3352291292404704E-7</v>
      </c>
      <c r="J139">
        <v>6.0937442705752499E-5</v>
      </c>
    </row>
    <row r="140" spans="1:10" x14ac:dyDescent="0.2">
      <c r="A140" t="s">
        <v>513</v>
      </c>
      <c r="B140" t="s">
        <v>514</v>
      </c>
      <c r="C140" t="s">
        <v>515</v>
      </c>
      <c r="D140">
        <v>558720</v>
      </c>
      <c r="E140" t="s">
        <v>516</v>
      </c>
      <c r="F140">
        <v>2278.0303742112401</v>
      </c>
      <c r="G140">
        <v>1.3390797156587899</v>
      </c>
      <c r="H140">
        <v>0.24498133667003999</v>
      </c>
      <c r="I140">
        <v>2.6045065275461801E-9</v>
      </c>
      <c r="J140">
        <v>8.0744353258445002E-7</v>
      </c>
    </row>
    <row r="141" spans="1:10" x14ac:dyDescent="0.2">
      <c r="A141" t="s">
        <v>517</v>
      </c>
      <c r="B141" t="s">
        <v>518</v>
      </c>
      <c r="C141" t="s">
        <v>519</v>
      </c>
      <c r="D141">
        <v>322358</v>
      </c>
      <c r="E141" t="s">
        <v>520</v>
      </c>
      <c r="F141">
        <v>230.24981577193299</v>
      </c>
      <c r="G141">
        <v>1.3452455713829301</v>
      </c>
      <c r="H141">
        <v>0.40388184001469402</v>
      </c>
      <c r="I141">
        <v>3.88823196077113E-5</v>
      </c>
      <c r="J141">
        <v>1.5808804466264099E-3</v>
      </c>
    </row>
    <row r="142" spans="1:10" x14ac:dyDescent="0.2">
      <c r="A142" t="s">
        <v>521</v>
      </c>
      <c r="B142" t="s">
        <v>522</v>
      </c>
      <c r="C142" t="s">
        <v>523</v>
      </c>
      <c r="D142">
        <v>386709</v>
      </c>
      <c r="E142" t="s">
        <v>524</v>
      </c>
      <c r="F142">
        <v>555.34417043855694</v>
      </c>
      <c r="G142">
        <v>1.3486438592048999</v>
      </c>
      <c r="H142">
        <v>0.50791423024577098</v>
      </c>
      <c r="I142">
        <v>2.9795594421853298E-4</v>
      </c>
      <c r="J142">
        <v>6.82429175142209E-3</v>
      </c>
    </row>
    <row r="143" spans="1:10" x14ac:dyDescent="0.2">
      <c r="A143" t="s">
        <v>525</v>
      </c>
      <c r="B143" t="s">
        <v>526</v>
      </c>
      <c r="C143" t="s">
        <v>527</v>
      </c>
      <c r="D143">
        <v>560020</v>
      </c>
      <c r="E143" t="s">
        <v>528</v>
      </c>
      <c r="F143">
        <v>1336.3382614437501</v>
      </c>
      <c r="G143">
        <v>1.35225916886343</v>
      </c>
      <c r="H143">
        <v>0.36896054434669601</v>
      </c>
      <c r="I143">
        <v>1.1789479976019199E-5</v>
      </c>
      <c r="J143">
        <v>6.5812592239122196E-4</v>
      </c>
    </row>
    <row r="144" spans="1:10" x14ac:dyDescent="0.2">
      <c r="A144" t="s">
        <v>529</v>
      </c>
      <c r="B144" t="s">
        <v>530</v>
      </c>
      <c r="C144" t="s">
        <v>531</v>
      </c>
      <c r="D144">
        <v>393762</v>
      </c>
      <c r="E144" t="s">
        <v>532</v>
      </c>
      <c r="F144">
        <v>494.13445714654199</v>
      </c>
      <c r="G144">
        <v>1.35470428825141</v>
      </c>
      <c r="H144">
        <v>0.48188142617257301</v>
      </c>
      <c r="I144">
        <v>1.9186131774962499E-4</v>
      </c>
      <c r="J144">
        <v>4.9652486937454103E-3</v>
      </c>
    </row>
    <row r="145" spans="1:10" x14ac:dyDescent="0.2">
      <c r="A145" t="s">
        <v>533</v>
      </c>
      <c r="B145" t="s">
        <v>534</v>
      </c>
      <c r="F145">
        <v>102.62113060972101</v>
      </c>
      <c r="G145">
        <v>1.35902595525185</v>
      </c>
      <c r="H145">
        <v>0.53308610325327399</v>
      </c>
      <c r="I145">
        <v>3.9289036906538401E-4</v>
      </c>
      <c r="J145">
        <v>8.1202020206477803E-3</v>
      </c>
    </row>
    <row r="146" spans="1:10" x14ac:dyDescent="0.2">
      <c r="A146" t="s">
        <v>535</v>
      </c>
      <c r="B146" t="s">
        <v>536</v>
      </c>
      <c r="C146" t="s">
        <v>537</v>
      </c>
      <c r="D146">
        <v>568153</v>
      </c>
      <c r="E146" t="s">
        <v>538</v>
      </c>
      <c r="F146">
        <v>24.175447754751598</v>
      </c>
      <c r="G146">
        <v>1.36001255282755</v>
      </c>
      <c r="H146">
        <v>0.39749157940948598</v>
      </c>
      <c r="I146">
        <v>2.7514138819196601E-5</v>
      </c>
      <c r="J146">
        <v>1.2154528347075599E-3</v>
      </c>
    </row>
    <row r="147" spans="1:10" x14ac:dyDescent="0.2">
      <c r="A147" t="s">
        <v>539</v>
      </c>
      <c r="B147" t="s">
        <v>540</v>
      </c>
      <c r="C147" t="s">
        <v>541</v>
      </c>
      <c r="D147">
        <v>494054</v>
      </c>
      <c r="E147" t="s">
        <v>542</v>
      </c>
      <c r="F147">
        <v>554.58468684798504</v>
      </c>
      <c r="G147">
        <v>1.3616393747295701</v>
      </c>
      <c r="H147">
        <v>0.31679711138286998</v>
      </c>
      <c r="I147">
        <v>9.2246042604247402E-7</v>
      </c>
      <c r="J147">
        <v>9.3109508468159307E-5</v>
      </c>
    </row>
    <row r="148" spans="1:10" x14ac:dyDescent="0.2">
      <c r="A148" t="s">
        <v>543</v>
      </c>
      <c r="B148" t="s">
        <v>544</v>
      </c>
      <c r="C148" t="s">
        <v>545</v>
      </c>
      <c r="D148">
        <v>572518</v>
      </c>
      <c r="E148" t="s">
        <v>546</v>
      </c>
      <c r="F148">
        <v>853.51296407352197</v>
      </c>
      <c r="G148">
        <v>1.3656468547349001</v>
      </c>
      <c r="H148">
        <v>0.370640379450066</v>
      </c>
      <c r="I148">
        <v>1.10956604738242E-5</v>
      </c>
      <c r="J148">
        <v>6.3157954585594395E-4</v>
      </c>
    </row>
    <row r="149" spans="1:10" x14ac:dyDescent="0.2">
      <c r="A149" t="s">
        <v>547</v>
      </c>
      <c r="B149" t="s">
        <v>274</v>
      </c>
      <c r="C149" t="s">
        <v>275</v>
      </c>
      <c r="D149">
        <v>564061</v>
      </c>
      <c r="E149" t="s">
        <v>276</v>
      </c>
      <c r="F149">
        <v>464.64819342915098</v>
      </c>
      <c r="G149">
        <v>1.36707801634419</v>
      </c>
      <c r="H149">
        <v>0.31285953905368502</v>
      </c>
      <c r="I149">
        <v>6.1129474064937702E-7</v>
      </c>
      <c r="J149">
        <v>6.8030051233422098E-5</v>
      </c>
    </row>
    <row r="150" spans="1:10" x14ac:dyDescent="0.2">
      <c r="A150" t="s">
        <v>548</v>
      </c>
      <c r="B150" t="s">
        <v>549</v>
      </c>
      <c r="F150">
        <v>9.2730468649735691</v>
      </c>
      <c r="G150">
        <v>1.37027006256164</v>
      </c>
      <c r="H150">
        <v>0.43100807603965702</v>
      </c>
      <c r="I150">
        <v>6.8286268924825798E-5</v>
      </c>
      <c r="J150">
        <v>2.3663032231614799E-3</v>
      </c>
    </row>
    <row r="151" spans="1:10" x14ac:dyDescent="0.2">
      <c r="A151" t="s">
        <v>550</v>
      </c>
      <c r="B151" t="s">
        <v>551</v>
      </c>
      <c r="C151" t="s">
        <v>552</v>
      </c>
      <c r="D151">
        <v>368284</v>
      </c>
      <c r="E151" t="s">
        <v>553</v>
      </c>
      <c r="F151">
        <v>580.02855906788295</v>
      </c>
      <c r="G151">
        <v>1.3721160257574401</v>
      </c>
      <c r="H151">
        <v>0.35795811782461101</v>
      </c>
      <c r="I151">
        <v>5.9220589563236202E-6</v>
      </c>
      <c r="J151">
        <v>3.9652248887071199E-4</v>
      </c>
    </row>
    <row r="152" spans="1:10" x14ac:dyDescent="0.2">
      <c r="A152" t="s">
        <v>554</v>
      </c>
      <c r="B152" t="s">
        <v>555</v>
      </c>
      <c r="C152" t="s">
        <v>556</v>
      </c>
      <c r="D152">
        <v>566557</v>
      </c>
      <c r="E152" t="s">
        <v>557</v>
      </c>
      <c r="F152">
        <v>9840.1409658448902</v>
      </c>
      <c r="G152">
        <v>1.3841636756350999</v>
      </c>
      <c r="H152">
        <v>0.33803418211495101</v>
      </c>
      <c r="I152">
        <v>2.3517210979808401E-6</v>
      </c>
      <c r="J152">
        <v>1.9723782600022E-4</v>
      </c>
    </row>
    <row r="153" spans="1:10" x14ac:dyDescent="0.2">
      <c r="A153" t="s">
        <v>558</v>
      </c>
      <c r="B153" t="s">
        <v>559</v>
      </c>
      <c r="C153" t="s">
        <v>560</v>
      </c>
      <c r="D153">
        <v>100332332</v>
      </c>
      <c r="E153" t="s">
        <v>561</v>
      </c>
      <c r="F153">
        <v>138.639357717341</v>
      </c>
      <c r="G153">
        <v>1.3861715498248901</v>
      </c>
      <c r="H153">
        <v>0.37124988051207702</v>
      </c>
      <c r="I153">
        <v>8.7498151054521408E-6</v>
      </c>
      <c r="J153">
        <v>5.2818300785871302E-4</v>
      </c>
    </row>
    <row r="154" spans="1:10" x14ac:dyDescent="0.2">
      <c r="A154" t="s">
        <v>562</v>
      </c>
      <c r="B154" t="s">
        <v>563</v>
      </c>
      <c r="C154" t="s">
        <v>564</v>
      </c>
      <c r="D154">
        <v>550581</v>
      </c>
      <c r="E154" t="s">
        <v>565</v>
      </c>
      <c r="F154">
        <v>46.949949300843599</v>
      </c>
      <c r="G154">
        <v>1.38927321219749</v>
      </c>
      <c r="H154">
        <v>0.40571147494119297</v>
      </c>
      <c r="I154">
        <v>2.6384914290627901E-5</v>
      </c>
      <c r="J154">
        <v>1.1816856278041999E-3</v>
      </c>
    </row>
    <row r="155" spans="1:10" x14ac:dyDescent="0.2">
      <c r="A155" t="s">
        <v>566</v>
      </c>
      <c r="B155" t="s">
        <v>567</v>
      </c>
      <c r="F155">
        <v>5.7796251890249897</v>
      </c>
      <c r="G155">
        <v>1.3936406488995901</v>
      </c>
      <c r="H155">
        <v>0.55913586572650098</v>
      </c>
      <c r="I155">
        <v>5.0596233679789404E-4</v>
      </c>
      <c r="J155">
        <v>9.6846881247499902E-3</v>
      </c>
    </row>
    <row r="156" spans="1:10" x14ac:dyDescent="0.2">
      <c r="A156" t="s">
        <v>568</v>
      </c>
      <c r="B156" t="s">
        <v>569</v>
      </c>
      <c r="F156">
        <v>41.852604789569803</v>
      </c>
      <c r="G156">
        <v>1.39395049510518</v>
      </c>
      <c r="H156">
        <v>0.480837574189515</v>
      </c>
      <c r="I156">
        <v>1.4591629710965801E-4</v>
      </c>
      <c r="J156">
        <v>4.0274289890632397E-3</v>
      </c>
    </row>
    <row r="157" spans="1:10" x14ac:dyDescent="0.2">
      <c r="A157" t="s">
        <v>570</v>
      </c>
      <c r="B157" t="s">
        <v>571</v>
      </c>
      <c r="C157" t="s">
        <v>572</v>
      </c>
      <c r="D157">
        <v>560975</v>
      </c>
      <c r="E157" t="s">
        <v>573</v>
      </c>
      <c r="F157">
        <v>32.3857839418338</v>
      </c>
      <c r="G157">
        <v>1.3943121126195099</v>
      </c>
      <c r="H157">
        <v>0.31116847887548799</v>
      </c>
      <c r="I157">
        <v>3.7528010268634498E-7</v>
      </c>
      <c r="J157">
        <v>4.4321346005017997E-5</v>
      </c>
    </row>
    <row r="158" spans="1:10" x14ac:dyDescent="0.2">
      <c r="A158" t="s">
        <v>574</v>
      </c>
      <c r="B158" t="s">
        <v>575</v>
      </c>
      <c r="C158" t="s">
        <v>576</v>
      </c>
      <c r="D158">
        <v>554141</v>
      </c>
      <c r="E158" t="s">
        <v>577</v>
      </c>
      <c r="F158">
        <v>51292.653747843899</v>
      </c>
      <c r="G158">
        <v>1.3980482667316201</v>
      </c>
      <c r="H158">
        <v>0.25856542618469103</v>
      </c>
      <c r="I158">
        <v>4.4447376490119801E-9</v>
      </c>
      <c r="J158">
        <v>1.30788288685588E-6</v>
      </c>
    </row>
    <row r="159" spans="1:10" x14ac:dyDescent="0.2">
      <c r="A159" t="s">
        <v>578</v>
      </c>
      <c r="B159" t="s">
        <v>579</v>
      </c>
      <c r="C159" t="s">
        <v>580</v>
      </c>
      <c r="D159">
        <v>571911</v>
      </c>
      <c r="E159" t="s">
        <v>581</v>
      </c>
      <c r="F159">
        <v>405.39543810319998</v>
      </c>
      <c r="G159">
        <v>1.39914972792617</v>
      </c>
      <c r="H159">
        <v>0.38130911680117402</v>
      </c>
      <c r="I159">
        <v>1.14957510044791E-5</v>
      </c>
      <c r="J159">
        <v>6.4588263167883995E-4</v>
      </c>
    </row>
    <row r="160" spans="1:10" x14ac:dyDescent="0.2">
      <c r="A160" t="s">
        <v>582</v>
      </c>
      <c r="B160" t="s">
        <v>583</v>
      </c>
      <c r="C160" t="s">
        <v>584</v>
      </c>
      <c r="D160">
        <v>445510</v>
      </c>
      <c r="E160" t="s">
        <v>585</v>
      </c>
      <c r="F160">
        <v>20.2825624854921</v>
      </c>
      <c r="G160">
        <v>1.40199856809002</v>
      </c>
      <c r="H160">
        <v>0.53065236451384001</v>
      </c>
      <c r="I160">
        <v>3.03840801166923E-4</v>
      </c>
      <c r="J160">
        <v>6.9225461273739498E-3</v>
      </c>
    </row>
    <row r="161" spans="1:10" x14ac:dyDescent="0.2">
      <c r="A161" t="s">
        <v>586</v>
      </c>
      <c r="B161" t="s">
        <v>587</v>
      </c>
      <c r="C161" t="s">
        <v>588</v>
      </c>
      <c r="D161">
        <v>393317</v>
      </c>
      <c r="E161" t="s">
        <v>589</v>
      </c>
      <c r="F161">
        <v>2444.7117326143998</v>
      </c>
      <c r="G161">
        <v>1.40269730690048</v>
      </c>
      <c r="H161">
        <v>0.36196032809379303</v>
      </c>
      <c r="I161">
        <v>5.3594880360784703E-6</v>
      </c>
      <c r="J161">
        <v>3.6488655605630699E-4</v>
      </c>
    </row>
    <row r="162" spans="1:10" x14ac:dyDescent="0.2">
      <c r="A162" t="s">
        <v>590</v>
      </c>
      <c r="B162" t="s">
        <v>591</v>
      </c>
      <c r="C162" t="s">
        <v>592</v>
      </c>
      <c r="D162">
        <v>406541</v>
      </c>
      <c r="E162" t="s">
        <v>593</v>
      </c>
      <c r="F162">
        <v>220.20567735526501</v>
      </c>
      <c r="G162">
        <v>1.4130450983732801</v>
      </c>
      <c r="H162">
        <v>0.46341828501730897</v>
      </c>
      <c r="I162">
        <v>9.2490059310908795E-5</v>
      </c>
      <c r="J162">
        <v>2.8622458461616501E-3</v>
      </c>
    </row>
    <row r="163" spans="1:10" x14ac:dyDescent="0.2">
      <c r="A163" t="s">
        <v>594</v>
      </c>
      <c r="B163" t="s">
        <v>595</v>
      </c>
      <c r="C163" t="s">
        <v>596</v>
      </c>
      <c r="D163">
        <v>100007677</v>
      </c>
      <c r="E163" t="s">
        <v>597</v>
      </c>
      <c r="F163">
        <v>326.82993344880202</v>
      </c>
      <c r="G163">
        <v>1.41664319310341</v>
      </c>
      <c r="H163">
        <v>0.22160845461088299</v>
      </c>
      <c r="I163">
        <v>8.7507967065219895E-12</v>
      </c>
      <c r="J163">
        <v>6.6053296357360101E-9</v>
      </c>
    </row>
    <row r="164" spans="1:10" x14ac:dyDescent="0.2">
      <c r="A164" t="s">
        <v>598</v>
      </c>
      <c r="B164" t="s">
        <v>599</v>
      </c>
      <c r="C164" t="s">
        <v>600</v>
      </c>
      <c r="D164">
        <v>359826</v>
      </c>
      <c r="E164" t="s">
        <v>601</v>
      </c>
      <c r="F164">
        <v>3555.2455270064902</v>
      </c>
      <c r="G164">
        <v>1.4226316410461799</v>
      </c>
      <c r="H164">
        <v>0.35298678611307699</v>
      </c>
      <c r="I164">
        <v>2.7956420006039699E-6</v>
      </c>
      <c r="J164">
        <v>2.1667473559145299E-4</v>
      </c>
    </row>
    <row r="165" spans="1:10" x14ac:dyDescent="0.2">
      <c r="A165" t="s">
        <v>602</v>
      </c>
      <c r="B165" t="s">
        <v>603</v>
      </c>
      <c r="C165" t="s">
        <v>604</v>
      </c>
      <c r="D165">
        <v>394060</v>
      </c>
      <c r="E165" t="s">
        <v>605</v>
      </c>
      <c r="F165">
        <v>2086.8847257341499</v>
      </c>
      <c r="G165">
        <v>1.4277233264413201</v>
      </c>
      <c r="H165">
        <v>0.35892929460075201</v>
      </c>
      <c r="I165">
        <v>3.5570958925979402E-6</v>
      </c>
      <c r="J165">
        <v>2.6504181026348899E-4</v>
      </c>
    </row>
    <row r="166" spans="1:10" x14ac:dyDescent="0.2">
      <c r="A166" t="s">
        <v>606</v>
      </c>
      <c r="B166" t="s">
        <v>607</v>
      </c>
      <c r="C166" t="s">
        <v>608</v>
      </c>
      <c r="D166">
        <v>791222</v>
      </c>
      <c r="E166" t="s">
        <v>609</v>
      </c>
      <c r="F166">
        <v>393.980418806302</v>
      </c>
      <c r="G166">
        <v>1.4320253559117999</v>
      </c>
      <c r="H166">
        <v>0.37487898639328499</v>
      </c>
      <c r="I166">
        <v>6.3554739252780603E-6</v>
      </c>
      <c r="J166">
        <v>4.1480219104042201E-4</v>
      </c>
    </row>
    <row r="167" spans="1:10" x14ac:dyDescent="0.2">
      <c r="A167" t="s">
        <v>610</v>
      </c>
      <c r="B167" t="s">
        <v>611</v>
      </c>
      <c r="C167" t="s">
        <v>612</v>
      </c>
      <c r="D167">
        <v>100149745</v>
      </c>
      <c r="E167" t="s">
        <v>613</v>
      </c>
      <c r="F167">
        <v>240.859009401496</v>
      </c>
      <c r="G167">
        <v>1.43495643043021</v>
      </c>
      <c r="H167">
        <v>0.46904179001214402</v>
      </c>
      <c r="I167">
        <v>8.8558349346460805E-5</v>
      </c>
      <c r="J167">
        <v>2.7852563460215702E-3</v>
      </c>
    </row>
    <row r="168" spans="1:10" x14ac:dyDescent="0.2">
      <c r="A168" t="s">
        <v>614</v>
      </c>
      <c r="B168" t="s">
        <v>615</v>
      </c>
      <c r="C168" t="s">
        <v>616</v>
      </c>
      <c r="D168">
        <v>100536874</v>
      </c>
      <c r="E168" t="s">
        <v>617</v>
      </c>
      <c r="F168">
        <v>29.0307944591863</v>
      </c>
      <c r="G168">
        <v>1.43941012613597</v>
      </c>
      <c r="H168">
        <v>0.54590279590794799</v>
      </c>
      <c r="I168">
        <v>3.0036804471255502E-4</v>
      </c>
      <c r="J168">
        <v>6.8704738132472501E-3</v>
      </c>
    </row>
    <row r="169" spans="1:10" x14ac:dyDescent="0.2">
      <c r="A169" t="s">
        <v>618</v>
      </c>
      <c r="B169" t="s">
        <v>619</v>
      </c>
      <c r="F169">
        <v>313.65055122217598</v>
      </c>
      <c r="G169">
        <v>1.46292043494357</v>
      </c>
      <c r="H169">
        <v>0.49667082673246699</v>
      </c>
      <c r="I169">
        <v>1.28197073920691E-4</v>
      </c>
      <c r="J169">
        <v>3.6485727874378802E-3</v>
      </c>
    </row>
    <row r="170" spans="1:10" x14ac:dyDescent="0.2">
      <c r="A170" t="s">
        <v>620</v>
      </c>
      <c r="B170" t="s">
        <v>621</v>
      </c>
      <c r="C170" t="s">
        <v>622</v>
      </c>
      <c r="D170">
        <v>100334730</v>
      </c>
      <c r="E170" t="s">
        <v>623</v>
      </c>
      <c r="F170">
        <v>1809.2248884528899</v>
      </c>
      <c r="G170">
        <v>1.47080961594376</v>
      </c>
      <c r="H170">
        <v>0.37101740370083203</v>
      </c>
      <c r="I170">
        <v>3.6877066428255899E-6</v>
      </c>
      <c r="J170">
        <v>2.7128082638175902E-4</v>
      </c>
    </row>
    <row r="171" spans="1:10" x14ac:dyDescent="0.2">
      <c r="A171" t="s">
        <v>624</v>
      </c>
      <c r="B171" t="s">
        <v>625</v>
      </c>
      <c r="F171">
        <v>132.619965866314</v>
      </c>
      <c r="G171">
        <v>1.4800243234483399</v>
      </c>
      <c r="H171">
        <v>0.44637197961567998</v>
      </c>
      <c r="I171">
        <v>3.7909038774129001E-5</v>
      </c>
      <c r="J171">
        <v>1.55221420320201E-3</v>
      </c>
    </row>
    <row r="172" spans="1:10" x14ac:dyDescent="0.2">
      <c r="A172" t="s">
        <v>626</v>
      </c>
      <c r="B172" t="s">
        <v>626</v>
      </c>
      <c r="C172" t="s">
        <v>627</v>
      </c>
      <c r="D172">
        <v>792884</v>
      </c>
      <c r="E172" t="s">
        <v>628</v>
      </c>
      <c r="F172">
        <v>11.1467413595837</v>
      </c>
      <c r="G172">
        <v>1.4836091492925101</v>
      </c>
      <c r="H172">
        <v>0.479490499339356</v>
      </c>
      <c r="I172">
        <v>8.7101684724029502E-5</v>
      </c>
      <c r="J172">
        <v>2.7574591648512098E-3</v>
      </c>
    </row>
    <row r="173" spans="1:10" x14ac:dyDescent="0.2">
      <c r="A173" t="s">
        <v>629</v>
      </c>
      <c r="B173" t="s">
        <v>630</v>
      </c>
      <c r="C173" t="s">
        <v>631</v>
      </c>
      <c r="D173">
        <v>368885</v>
      </c>
      <c r="E173" t="s">
        <v>632</v>
      </c>
      <c r="F173">
        <v>492.336526678555</v>
      </c>
      <c r="G173">
        <v>1.4853720510328701</v>
      </c>
      <c r="H173">
        <v>0.351273907226275</v>
      </c>
      <c r="I173">
        <v>1.1176549097792399E-6</v>
      </c>
      <c r="J173">
        <v>1.07202248003743E-4</v>
      </c>
    </row>
    <row r="174" spans="1:10" x14ac:dyDescent="0.2">
      <c r="A174" t="s">
        <v>633</v>
      </c>
      <c r="B174" t="s">
        <v>633</v>
      </c>
      <c r="F174">
        <v>55.075548981005198</v>
      </c>
      <c r="G174">
        <v>1.4906442194642</v>
      </c>
      <c r="H174">
        <v>0.44808245212296299</v>
      </c>
      <c r="I174">
        <v>3.6353653924341701E-5</v>
      </c>
      <c r="J174">
        <v>1.4955824307594701E-3</v>
      </c>
    </row>
    <row r="175" spans="1:10" x14ac:dyDescent="0.2">
      <c r="A175" t="s">
        <v>634</v>
      </c>
      <c r="B175" t="s">
        <v>635</v>
      </c>
      <c r="C175" t="s">
        <v>636</v>
      </c>
      <c r="D175">
        <v>569719</v>
      </c>
      <c r="E175" t="s">
        <v>637</v>
      </c>
      <c r="F175">
        <v>1222.7513852685499</v>
      </c>
      <c r="G175">
        <v>1.4947653613321199</v>
      </c>
      <c r="H175">
        <v>0.42042804605894002</v>
      </c>
      <c r="I175">
        <v>1.7390724986833599E-5</v>
      </c>
      <c r="J175">
        <v>8.6510136531924801E-4</v>
      </c>
    </row>
    <row r="176" spans="1:10" x14ac:dyDescent="0.2">
      <c r="A176" t="s">
        <v>638</v>
      </c>
      <c r="B176" t="s">
        <v>639</v>
      </c>
      <c r="F176">
        <v>1286.9538675378799</v>
      </c>
      <c r="G176">
        <v>1.4961479357654499</v>
      </c>
      <c r="H176">
        <v>0.36161863328392801</v>
      </c>
      <c r="I176">
        <v>1.7359191717302099E-6</v>
      </c>
      <c r="J176">
        <v>1.52910189167266E-4</v>
      </c>
    </row>
    <row r="177" spans="1:10" x14ac:dyDescent="0.2">
      <c r="A177" t="s">
        <v>640</v>
      </c>
      <c r="B177" t="s">
        <v>641</v>
      </c>
      <c r="F177">
        <v>126.690635360466</v>
      </c>
      <c r="G177">
        <v>1.49761965508646</v>
      </c>
      <c r="H177">
        <v>0.51751849071600997</v>
      </c>
      <c r="I177">
        <v>1.46227596788457E-4</v>
      </c>
      <c r="J177">
        <v>4.0296147743561798E-3</v>
      </c>
    </row>
    <row r="178" spans="1:10" x14ac:dyDescent="0.2">
      <c r="A178" t="s">
        <v>642</v>
      </c>
      <c r="B178" t="s">
        <v>643</v>
      </c>
      <c r="C178" t="s">
        <v>644</v>
      </c>
      <c r="D178">
        <v>557557</v>
      </c>
      <c r="E178" t="s">
        <v>645</v>
      </c>
      <c r="F178">
        <v>27.320817296075798</v>
      </c>
      <c r="G178">
        <v>1.52089501020641</v>
      </c>
      <c r="H178">
        <v>0.48203236523194998</v>
      </c>
      <c r="I178">
        <v>6.2679734792907605E-5</v>
      </c>
      <c r="J178">
        <v>2.2449614046840399E-3</v>
      </c>
    </row>
    <row r="179" spans="1:10" x14ac:dyDescent="0.2">
      <c r="A179" t="s">
        <v>646</v>
      </c>
      <c r="B179" t="s">
        <v>647</v>
      </c>
      <c r="C179" t="s">
        <v>648</v>
      </c>
      <c r="E179" t="s">
        <v>649</v>
      </c>
      <c r="F179">
        <v>120532.905001455</v>
      </c>
      <c r="G179">
        <v>1.52534013883206</v>
      </c>
      <c r="H179">
        <v>0.305900212116482</v>
      </c>
      <c r="I179">
        <v>5.6738148940072101E-8</v>
      </c>
      <c r="J179">
        <v>1.0479053231368001E-5</v>
      </c>
    </row>
    <row r="180" spans="1:10" x14ac:dyDescent="0.2">
      <c r="A180" t="s">
        <v>650</v>
      </c>
      <c r="B180" t="s">
        <v>651</v>
      </c>
      <c r="C180" t="s">
        <v>652</v>
      </c>
      <c r="D180">
        <v>100144628</v>
      </c>
      <c r="E180" t="s">
        <v>653</v>
      </c>
      <c r="F180">
        <v>1472.0684133920599</v>
      </c>
      <c r="G180">
        <v>1.53567807012181</v>
      </c>
      <c r="H180">
        <v>0.30928218337832403</v>
      </c>
      <c r="I180">
        <v>3.84420670903221E-8</v>
      </c>
      <c r="J180">
        <v>8.04087622596484E-6</v>
      </c>
    </row>
    <row r="181" spans="1:10" x14ac:dyDescent="0.2">
      <c r="A181" t="s">
        <v>654</v>
      </c>
      <c r="B181" t="s">
        <v>655</v>
      </c>
      <c r="C181" t="s">
        <v>656</v>
      </c>
      <c r="D181">
        <v>100003660</v>
      </c>
      <c r="E181" t="s">
        <v>657</v>
      </c>
      <c r="F181">
        <v>63.114490909599603</v>
      </c>
      <c r="G181">
        <v>1.5408472049620701</v>
      </c>
      <c r="H181">
        <v>0.54366878844843602</v>
      </c>
      <c r="I181">
        <v>1.68377856354154E-4</v>
      </c>
      <c r="J181">
        <v>4.4834477977982699E-3</v>
      </c>
    </row>
    <row r="182" spans="1:10" x14ac:dyDescent="0.2">
      <c r="A182" t="s">
        <v>658</v>
      </c>
      <c r="B182" t="s">
        <v>659</v>
      </c>
      <c r="C182" t="s">
        <v>660</v>
      </c>
      <c r="D182">
        <v>563257</v>
      </c>
      <c r="E182" t="s">
        <v>661</v>
      </c>
      <c r="F182">
        <v>168.896275081315</v>
      </c>
      <c r="G182">
        <v>1.5668765000518601</v>
      </c>
      <c r="H182">
        <v>0.41278083460103498</v>
      </c>
      <c r="I182">
        <v>6.49074620818207E-6</v>
      </c>
      <c r="J182">
        <v>4.20469570597943E-4</v>
      </c>
    </row>
    <row r="183" spans="1:10" x14ac:dyDescent="0.2">
      <c r="A183" t="s">
        <v>662</v>
      </c>
      <c r="B183" t="s">
        <v>663</v>
      </c>
      <c r="C183" t="s">
        <v>664</v>
      </c>
      <c r="D183">
        <v>494102</v>
      </c>
      <c r="E183" t="s">
        <v>665</v>
      </c>
      <c r="F183">
        <v>1119.42964688185</v>
      </c>
      <c r="G183">
        <v>1.5707896039772999</v>
      </c>
      <c r="H183">
        <v>0.282649484049113</v>
      </c>
      <c r="I183">
        <v>1.5285413679310301E-9</v>
      </c>
      <c r="J183">
        <v>5.0069823940850397E-7</v>
      </c>
    </row>
    <row r="184" spans="1:10" x14ac:dyDescent="0.2">
      <c r="A184" t="s">
        <v>666</v>
      </c>
      <c r="B184" t="s">
        <v>667</v>
      </c>
      <c r="F184">
        <v>22.818503858751399</v>
      </c>
      <c r="G184">
        <v>1.5736524042970299</v>
      </c>
      <c r="H184">
        <v>0.33280480578597499</v>
      </c>
      <c r="I184">
        <v>1.04013277759183E-7</v>
      </c>
      <c r="J184">
        <v>1.65667386713503E-5</v>
      </c>
    </row>
    <row r="185" spans="1:10" x14ac:dyDescent="0.2">
      <c r="A185" t="s">
        <v>668</v>
      </c>
      <c r="B185" t="s">
        <v>669</v>
      </c>
      <c r="C185" t="s">
        <v>670</v>
      </c>
      <c r="D185">
        <v>327133</v>
      </c>
      <c r="E185" t="s">
        <v>671</v>
      </c>
      <c r="F185">
        <v>5871.9375291218203</v>
      </c>
      <c r="G185">
        <v>1.5741661084138401</v>
      </c>
      <c r="H185">
        <v>0.40367630817081002</v>
      </c>
      <c r="I185">
        <v>4.6576303182208903E-6</v>
      </c>
      <c r="J185">
        <v>3.26052903042874E-4</v>
      </c>
    </row>
    <row r="186" spans="1:10" x14ac:dyDescent="0.2">
      <c r="A186" t="s">
        <v>672</v>
      </c>
      <c r="B186" t="s">
        <v>672</v>
      </c>
      <c r="C186" t="s">
        <v>673</v>
      </c>
      <c r="D186">
        <v>556495</v>
      </c>
      <c r="E186" t="s">
        <v>674</v>
      </c>
      <c r="F186">
        <v>17.474149921922798</v>
      </c>
      <c r="G186">
        <v>1.58016914971459</v>
      </c>
      <c r="H186">
        <v>0.43919663173955797</v>
      </c>
      <c r="I186">
        <v>1.37781726203015E-5</v>
      </c>
      <c r="J186">
        <v>7.3953738621162504E-4</v>
      </c>
    </row>
    <row r="187" spans="1:10" x14ac:dyDescent="0.2">
      <c r="A187" t="s">
        <v>675</v>
      </c>
      <c r="B187" t="s">
        <v>676</v>
      </c>
      <c r="C187" t="s">
        <v>677</v>
      </c>
      <c r="D187">
        <v>100537296</v>
      </c>
      <c r="E187" t="s">
        <v>678</v>
      </c>
      <c r="F187">
        <v>5.73262127679335</v>
      </c>
      <c r="G187">
        <v>1.58028547315246</v>
      </c>
      <c r="H187">
        <v>0.64031676737967902</v>
      </c>
      <c r="I187">
        <v>4.8728482290693199E-4</v>
      </c>
      <c r="J187">
        <v>9.4945031783592298E-3</v>
      </c>
    </row>
    <row r="188" spans="1:10" x14ac:dyDescent="0.2">
      <c r="A188" t="s">
        <v>679</v>
      </c>
      <c r="B188" t="s">
        <v>680</v>
      </c>
      <c r="F188">
        <v>24.145928138774899</v>
      </c>
      <c r="G188">
        <v>1.61252182039674</v>
      </c>
      <c r="H188">
        <v>0.455476233248652</v>
      </c>
      <c r="I188">
        <v>1.67202619462822E-5</v>
      </c>
      <c r="J188">
        <v>8.5376608132178096E-4</v>
      </c>
    </row>
    <row r="189" spans="1:10" x14ac:dyDescent="0.2">
      <c r="A189" t="s">
        <v>681</v>
      </c>
      <c r="B189" t="s">
        <v>682</v>
      </c>
      <c r="C189" t="s">
        <v>683</v>
      </c>
      <c r="D189">
        <v>108179007</v>
      </c>
      <c r="E189" t="s">
        <v>684</v>
      </c>
      <c r="F189">
        <v>175.038807761193</v>
      </c>
      <c r="G189">
        <v>1.62412898996916</v>
      </c>
      <c r="H189">
        <v>0.45016281992914198</v>
      </c>
      <c r="I189">
        <v>1.31830451317746E-5</v>
      </c>
      <c r="J189">
        <v>7.1778579618164804E-4</v>
      </c>
    </row>
    <row r="190" spans="1:10" x14ac:dyDescent="0.2">
      <c r="A190" t="s">
        <v>685</v>
      </c>
      <c r="B190" t="s">
        <v>686</v>
      </c>
      <c r="C190" t="s">
        <v>687</v>
      </c>
      <c r="D190">
        <v>100005630</v>
      </c>
      <c r="E190" t="s">
        <v>688</v>
      </c>
      <c r="F190">
        <v>435.75022261381702</v>
      </c>
      <c r="G190">
        <v>1.63904737223005</v>
      </c>
      <c r="H190">
        <v>0.44945663209634101</v>
      </c>
      <c r="I190">
        <v>1.14064636048917E-5</v>
      </c>
      <c r="J190">
        <v>6.4294680079391299E-4</v>
      </c>
    </row>
    <row r="191" spans="1:10" x14ac:dyDescent="0.2">
      <c r="A191" t="s">
        <v>689</v>
      </c>
      <c r="B191" t="s">
        <v>690</v>
      </c>
      <c r="C191" t="s">
        <v>691</v>
      </c>
      <c r="D191">
        <v>407646</v>
      </c>
      <c r="E191" t="s">
        <v>692</v>
      </c>
      <c r="F191">
        <v>8036.3185997029996</v>
      </c>
      <c r="G191">
        <v>1.6420736635733499</v>
      </c>
      <c r="H191">
        <v>0.323138862868185</v>
      </c>
      <c r="I191">
        <v>1.9408254235503402E-8</v>
      </c>
      <c r="J191">
        <v>4.5533338078726299E-6</v>
      </c>
    </row>
    <row r="192" spans="1:10" x14ac:dyDescent="0.2">
      <c r="A192" t="s">
        <v>693</v>
      </c>
      <c r="B192" t="s">
        <v>694</v>
      </c>
      <c r="C192" t="s">
        <v>695</v>
      </c>
      <c r="D192">
        <v>100331387</v>
      </c>
      <c r="E192" t="s">
        <v>696</v>
      </c>
      <c r="F192">
        <v>5762.6163264417301</v>
      </c>
      <c r="G192">
        <v>1.6443338420187299</v>
      </c>
      <c r="H192">
        <v>0.52118948772284002</v>
      </c>
      <c r="I192">
        <v>6.9617206087315407E-5</v>
      </c>
      <c r="J192">
        <v>2.3859826379331499E-3</v>
      </c>
    </row>
    <row r="193" spans="1:10" x14ac:dyDescent="0.2">
      <c r="A193" t="s">
        <v>697</v>
      </c>
      <c r="B193" t="s">
        <v>698</v>
      </c>
      <c r="F193">
        <v>29.2205181756818</v>
      </c>
      <c r="G193">
        <v>1.6454042408029701</v>
      </c>
      <c r="H193">
        <v>0.47389566264730798</v>
      </c>
      <c r="I193">
        <v>2.13407106470819E-5</v>
      </c>
      <c r="J193">
        <v>1.0122843648742901E-3</v>
      </c>
    </row>
    <row r="194" spans="1:10" x14ac:dyDescent="0.2">
      <c r="A194" t="s">
        <v>699</v>
      </c>
      <c r="B194" t="s">
        <v>700</v>
      </c>
      <c r="C194" t="s">
        <v>701</v>
      </c>
      <c r="D194">
        <v>566347</v>
      </c>
      <c r="E194" t="s">
        <v>702</v>
      </c>
      <c r="F194">
        <v>29595.978069941499</v>
      </c>
      <c r="G194">
        <v>1.6517841232269499</v>
      </c>
      <c r="H194">
        <v>0.27915254415102198</v>
      </c>
      <c r="I194">
        <v>1.7801490639891099E-10</v>
      </c>
      <c r="J194">
        <v>7.5378458292475403E-8</v>
      </c>
    </row>
    <row r="195" spans="1:10" x14ac:dyDescent="0.2">
      <c r="A195" t="s">
        <v>703</v>
      </c>
      <c r="B195" t="s">
        <v>704</v>
      </c>
      <c r="C195" t="s">
        <v>705</v>
      </c>
      <c r="D195">
        <v>100534815</v>
      </c>
      <c r="E195" t="s">
        <v>706</v>
      </c>
      <c r="F195">
        <v>15.621312787253199</v>
      </c>
      <c r="G195">
        <v>1.6583730364918801</v>
      </c>
      <c r="H195">
        <v>0.45835820836901903</v>
      </c>
      <c r="I195">
        <v>1.22542995492559E-5</v>
      </c>
      <c r="J195">
        <v>6.8188107203407799E-4</v>
      </c>
    </row>
    <row r="196" spans="1:10" x14ac:dyDescent="0.2">
      <c r="A196" t="s">
        <v>707</v>
      </c>
      <c r="B196" t="s">
        <v>708</v>
      </c>
      <c r="C196" t="s">
        <v>709</v>
      </c>
      <c r="D196">
        <v>100330322</v>
      </c>
      <c r="E196" t="s">
        <v>710</v>
      </c>
      <c r="F196">
        <v>126.357607650905</v>
      </c>
      <c r="G196">
        <v>1.66371127054094</v>
      </c>
      <c r="H196">
        <v>0.33971528670624002</v>
      </c>
      <c r="I196">
        <v>4.7015096349846298E-8</v>
      </c>
      <c r="J196">
        <v>9.0692120858853502E-6</v>
      </c>
    </row>
    <row r="197" spans="1:10" x14ac:dyDescent="0.2">
      <c r="A197" t="s">
        <v>711</v>
      </c>
      <c r="B197" t="s">
        <v>712</v>
      </c>
      <c r="F197">
        <v>47.373113022930397</v>
      </c>
      <c r="G197">
        <v>1.6637675275374</v>
      </c>
      <c r="H197">
        <v>0.55375653830134697</v>
      </c>
      <c r="I197">
        <v>9.8619141343541606E-5</v>
      </c>
      <c r="J197">
        <v>2.9932288686454998E-3</v>
      </c>
    </row>
    <row r="198" spans="1:10" x14ac:dyDescent="0.2">
      <c r="A198" t="s">
        <v>713</v>
      </c>
      <c r="B198" t="s">
        <v>714</v>
      </c>
      <c r="C198" t="s">
        <v>715</v>
      </c>
      <c r="D198">
        <v>100332381</v>
      </c>
      <c r="E198" t="s">
        <v>716</v>
      </c>
      <c r="F198">
        <v>541.64233079649705</v>
      </c>
      <c r="G198">
        <v>1.66562734281844</v>
      </c>
      <c r="H198">
        <v>0.385179465038331</v>
      </c>
      <c r="I198">
        <v>7.2010532789285399E-7</v>
      </c>
      <c r="J198">
        <v>7.6697844156735305E-5</v>
      </c>
    </row>
    <row r="199" spans="1:10" x14ac:dyDescent="0.2">
      <c r="A199" t="s">
        <v>717</v>
      </c>
      <c r="B199" t="s">
        <v>718</v>
      </c>
      <c r="C199" t="s">
        <v>719</v>
      </c>
      <c r="D199">
        <v>436597</v>
      </c>
      <c r="E199" t="s">
        <v>720</v>
      </c>
      <c r="F199">
        <v>519.49167949529306</v>
      </c>
      <c r="G199">
        <v>1.67442816724706</v>
      </c>
      <c r="H199">
        <v>0.42933153661116502</v>
      </c>
      <c r="I199">
        <v>4.2660918051485699E-6</v>
      </c>
      <c r="J199">
        <v>3.0353942552944401E-4</v>
      </c>
    </row>
    <row r="200" spans="1:10" x14ac:dyDescent="0.2">
      <c r="A200" t="s">
        <v>721</v>
      </c>
      <c r="B200" t="s">
        <v>722</v>
      </c>
      <c r="F200">
        <v>2195.2790364288098</v>
      </c>
      <c r="G200">
        <v>1.6982588860134999</v>
      </c>
      <c r="H200">
        <v>0.38259979505636099</v>
      </c>
      <c r="I200">
        <v>4.3467333280164001E-7</v>
      </c>
      <c r="J200">
        <v>4.9975918746816298E-5</v>
      </c>
    </row>
    <row r="201" spans="1:10" x14ac:dyDescent="0.2">
      <c r="A201" t="s">
        <v>723</v>
      </c>
      <c r="B201" t="s">
        <v>724</v>
      </c>
      <c r="C201" t="s">
        <v>725</v>
      </c>
      <c r="D201">
        <v>564304</v>
      </c>
      <c r="E201" t="s">
        <v>726</v>
      </c>
      <c r="F201">
        <v>1047.6760627434701</v>
      </c>
      <c r="G201">
        <v>1.70417716388591</v>
      </c>
      <c r="H201">
        <v>0.34934855019890199</v>
      </c>
      <c r="I201">
        <v>5.0747426800907703E-8</v>
      </c>
      <c r="J201">
        <v>9.6816052383577896E-6</v>
      </c>
    </row>
    <row r="202" spans="1:10" x14ac:dyDescent="0.2">
      <c r="A202" t="s">
        <v>727</v>
      </c>
      <c r="B202" t="s">
        <v>728</v>
      </c>
      <c r="C202" t="s">
        <v>729</v>
      </c>
      <c r="D202">
        <v>100073345</v>
      </c>
      <c r="E202" t="s">
        <v>730</v>
      </c>
      <c r="F202">
        <v>36.158346370369003</v>
      </c>
      <c r="G202">
        <v>1.7077939646168601</v>
      </c>
      <c r="H202">
        <v>0.39792460036786098</v>
      </c>
      <c r="I202">
        <v>8.06612197075855E-7</v>
      </c>
      <c r="J202">
        <v>8.2861505049904897E-5</v>
      </c>
    </row>
    <row r="203" spans="1:10" x14ac:dyDescent="0.2">
      <c r="A203" t="s">
        <v>731</v>
      </c>
      <c r="B203" t="s">
        <v>732</v>
      </c>
      <c r="C203" t="s">
        <v>733</v>
      </c>
      <c r="D203">
        <v>562771</v>
      </c>
      <c r="E203" t="s">
        <v>734</v>
      </c>
      <c r="F203">
        <v>27.038083335053201</v>
      </c>
      <c r="G203">
        <v>1.71825988346364</v>
      </c>
      <c r="H203">
        <v>0.36144563967613602</v>
      </c>
      <c r="I203">
        <v>9.6695277341629595E-8</v>
      </c>
      <c r="J203">
        <v>1.5985350813164E-5</v>
      </c>
    </row>
    <row r="204" spans="1:10" x14ac:dyDescent="0.2">
      <c r="A204" t="s">
        <v>735</v>
      </c>
      <c r="B204" t="s">
        <v>736</v>
      </c>
      <c r="F204">
        <v>72.574429796566605</v>
      </c>
      <c r="G204">
        <v>1.71935802036702</v>
      </c>
      <c r="H204">
        <v>0.60951639777064004</v>
      </c>
      <c r="I204">
        <v>1.65610948601139E-4</v>
      </c>
      <c r="J204">
        <v>4.4301566697448102E-3</v>
      </c>
    </row>
    <row r="205" spans="1:10" x14ac:dyDescent="0.2">
      <c r="A205" t="s">
        <v>737</v>
      </c>
      <c r="B205" t="s">
        <v>738</v>
      </c>
      <c r="C205" t="s">
        <v>739</v>
      </c>
      <c r="D205">
        <v>394057</v>
      </c>
      <c r="E205" t="s">
        <v>740</v>
      </c>
      <c r="F205">
        <v>1306.29703613276</v>
      </c>
      <c r="G205">
        <v>1.72330276946344</v>
      </c>
      <c r="H205">
        <v>0.44296838530161198</v>
      </c>
      <c r="I205">
        <v>4.3084191389505301E-6</v>
      </c>
      <c r="J205">
        <v>3.0529985580130599E-4</v>
      </c>
    </row>
    <row r="206" spans="1:10" x14ac:dyDescent="0.2">
      <c r="A206" t="s">
        <v>741</v>
      </c>
      <c r="B206" t="s">
        <v>742</v>
      </c>
      <c r="C206" t="s">
        <v>743</v>
      </c>
      <c r="E206" t="s">
        <v>744</v>
      </c>
      <c r="F206">
        <v>185.37964911513799</v>
      </c>
      <c r="G206">
        <v>1.72735074631741</v>
      </c>
      <c r="H206">
        <v>0.48996939049566801</v>
      </c>
      <c r="I206">
        <v>1.70069213374071E-5</v>
      </c>
      <c r="J206">
        <v>8.5399430508298303E-4</v>
      </c>
    </row>
    <row r="207" spans="1:10" x14ac:dyDescent="0.2">
      <c r="A207" t="s">
        <v>745</v>
      </c>
      <c r="B207" t="s">
        <v>746</v>
      </c>
      <c r="C207" t="s">
        <v>747</v>
      </c>
      <c r="D207">
        <v>336575</v>
      </c>
      <c r="E207" t="s">
        <v>748</v>
      </c>
      <c r="F207">
        <v>1095.6563467543201</v>
      </c>
      <c r="G207">
        <v>1.7368120583361</v>
      </c>
      <c r="H207">
        <v>0.40809279810938798</v>
      </c>
      <c r="I207">
        <v>9.8515112899651506E-7</v>
      </c>
      <c r="J207">
        <v>9.8294303163842003E-5</v>
      </c>
    </row>
    <row r="208" spans="1:10" x14ac:dyDescent="0.2">
      <c r="A208" t="s">
        <v>749</v>
      </c>
      <c r="B208" t="s">
        <v>750</v>
      </c>
      <c r="C208" t="s">
        <v>751</v>
      </c>
      <c r="D208">
        <v>387293</v>
      </c>
      <c r="E208" t="s">
        <v>752</v>
      </c>
      <c r="F208">
        <v>238.48908764518899</v>
      </c>
      <c r="G208">
        <v>1.73828498169993</v>
      </c>
      <c r="H208">
        <v>0.36198487564805398</v>
      </c>
      <c r="I208">
        <v>7.5162197651826404E-8</v>
      </c>
      <c r="J208">
        <v>1.2668843819741301E-5</v>
      </c>
    </row>
    <row r="209" spans="1:10" x14ac:dyDescent="0.2">
      <c r="A209" t="s">
        <v>753</v>
      </c>
      <c r="B209" t="s">
        <v>754</v>
      </c>
      <c r="C209" t="s">
        <v>755</v>
      </c>
      <c r="D209">
        <v>100003209</v>
      </c>
      <c r="E209" t="s">
        <v>756</v>
      </c>
      <c r="F209">
        <v>80.959509866729903</v>
      </c>
      <c r="G209">
        <v>1.75492606233253</v>
      </c>
      <c r="H209">
        <v>0.360864966531938</v>
      </c>
      <c r="I209">
        <v>5.2362641608130598E-8</v>
      </c>
      <c r="J209">
        <v>9.8811719669429904E-6</v>
      </c>
    </row>
    <row r="210" spans="1:10" x14ac:dyDescent="0.2">
      <c r="A210" t="s">
        <v>757</v>
      </c>
      <c r="B210" t="s">
        <v>758</v>
      </c>
      <c r="C210" t="s">
        <v>759</v>
      </c>
      <c r="D210">
        <v>407086</v>
      </c>
      <c r="E210" t="s">
        <v>760</v>
      </c>
      <c r="F210">
        <v>356.30633732392101</v>
      </c>
      <c r="G210">
        <v>1.7868816544486099</v>
      </c>
      <c r="H210">
        <v>0.29478438912789801</v>
      </c>
      <c r="I210">
        <v>7.0195819834174099E-11</v>
      </c>
      <c r="J210">
        <v>3.4819132232602703E-8</v>
      </c>
    </row>
    <row r="211" spans="1:10" x14ac:dyDescent="0.2">
      <c r="A211" t="s">
        <v>761</v>
      </c>
      <c r="B211" t="s">
        <v>762</v>
      </c>
      <c r="C211" t="s">
        <v>763</v>
      </c>
      <c r="D211">
        <v>566096</v>
      </c>
      <c r="E211" t="s">
        <v>764</v>
      </c>
      <c r="F211">
        <v>8772.6803892278494</v>
      </c>
      <c r="G211">
        <v>1.80978488048151</v>
      </c>
      <c r="H211">
        <v>0.34921054137885699</v>
      </c>
      <c r="I211">
        <v>1.1697194065736E-8</v>
      </c>
      <c r="J211">
        <v>2.9863968555182601E-6</v>
      </c>
    </row>
    <row r="212" spans="1:10" x14ac:dyDescent="0.2">
      <c r="A212" t="s">
        <v>765</v>
      </c>
      <c r="B212" t="s">
        <v>766</v>
      </c>
      <c r="C212" t="s">
        <v>767</v>
      </c>
      <c r="D212">
        <v>563801</v>
      </c>
      <c r="E212" t="s">
        <v>768</v>
      </c>
      <c r="F212">
        <v>54.490188992386003</v>
      </c>
      <c r="G212">
        <v>1.81588141294094</v>
      </c>
      <c r="H212">
        <v>0.56125527140706799</v>
      </c>
      <c r="I212">
        <v>4.4787084893114501E-5</v>
      </c>
      <c r="J212">
        <v>1.7752250703866701E-3</v>
      </c>
    </row>
    <row r="213" spans="1:10" x14ac:dyDescent="0.2">
      <c r="A213" t="s">
        <v>769</v>
      </c>
      <c r="B213" t="s">
        <v>770</v>
      </c>
      <c r="C213" t="s">
        <v>771</v>
      </c>
      <c r="D213">
        <v>559502</v>
      </c>
      <c r="E213" t="s">
        <v>772</v>
      </c>
      <c r="F213">
        <v>94.681002766045196</v>
      </c>
      <c r="G213">
        <v>1.81722575467549</v>
      </c>
      <c r="H213">
        <v>0.41781563123395099</v>
      </c>
      <c r="I213">
        <v>5.9866063720321201E-7</v>
      </c>
      <c r="J213">
        <v>6.7357191184397306E-5</v>
      </c>
    </row>
    <row r="214" spans="1:10" x14ac:dyDescent="0.2">
      <c r="A214" t="s">
        <v>773</v>
      </c>
      <c r="B214" t="s">
        <v>773</v>
      </c>
      <c r="F214">
        <v>2.9523848662490302</v>
      </c>
      <c r="G214">
        <v>1.8181939616868501</v>
      </c>
      <c r="H214">
        <v>0.682525120461976</v>
      </c>
      <c r="I214">
        <v>3.9191951113558E-4</v>
      </c>
      <c r="J214">
        <v>8.1097909807208695E-3</v>
      </c>
    </row>
    <row r="215" spans="1:10" x14ac:dyDescent="0.2">
      <c r="A215" t="s">
        <v>774</v>
      </c>
      <c r="B215" t="s">
        <v>775</v>
      </c>
      <c r="C215" t="s">
        <v>776</v>
      </c>
      <c r="D215">
        <v>492781</v>
      </c>
      <c r="E215" t="s">
        <v>777</v>
      </c>
      <c r="F215">
        <v>171.178554378082</v>
      </c>
      <c r="G215">
        <v>1.82372650540832</v>
      </c>
      <c r="H215">
        <v>0.38171463434522401</v>
      </c>
      <c r="I215">
        <v>7.8427468598798304E-8</v>
      </c>
      <c r="J215">
        <v>1.3092108484074399E-5</v>
      </c>
    </row>
    <row r="216" spans="1:10" x14ac:dyDescent="0.2">
      <c r="A216" t="s">
        <v>778</v>
      </c>
      <c r="B216" t="s">
        <v>779</v>
      </c>
      <c r="F216">
        <v>38846.921277159898</v>
      </c>
      <c r="G216">
        <v>1.82685410958303</v>
      </c>
      <c r="H216">
        <v>0.308829062519963</v>
      </c>
      <c r="I216">
        <v>2.0577106414254899E-10</v>
      </c>
      <c r="J216">
        <v>8.3078870804157996E-8</v>
      </c>
    </row>
    <row r="217" spans="1:10" x14ac:dyDescent="0.2">
      <c r="A217" t="s">
        <v>780</v>
      </c>
      <c r="B217" t="s">
        <v>781</v>
      </c>
      <c r="C217" t="s">
        <v>782</v>
      </c>
      <c r="D217">
        <v>406662</v>
      </c>
      <c r="E217" t="s">
        <v>783</v>
      </c>
      <c r="F217">
        <v>4200.0531887036996</v>
      </c>
      <c r="G217">
        <v>1.85727282860057</v>
      </c>
      <c r="H217">
        <v>0.60287513115417202</v>
      </c>
      <c r="I217">
        <v>7.7723746282982E-5</v>
      </c>
      <c r="J217">
        <v>2.5702132556549499E-3</v>
      </c>
    </row>
    <row r="218" spans="1:10" x14ac:dyDescent="0.2">
      <c r="A218" t="s">
        <v>784</v>
      </c>
      <c r="B218" t="s">
        <v>785</v>
      </c>
      <c r="C218" t="s">
        <v>786</v>
      </c>
      <c r="D218">
        <v>322160</v>
      </c>
      <c r="E218" t="s">
        <v>787</v>
      </c>
      <c r="F218">
        <v>2269.9688704216901</v>
      </c>
      <c r="G218">
        <v>1.8756426428033099</v>
      </c>
      <c r="H218">
        <v>0.76631120186663104</v>
      </c>
      <c r="I218">
        <v>4.3246493109275099E-4</v>
      </c>
      <c r="J218">
        <v>8.6797961487875708E-3</v>
      </c>
    </row>
    <row r="219" spans="1:10" x14ac:dyDescent="0.2">
      <c r="A219" t="s">
        <v>788</v>
      </c>
      <c r="B219" t="s">
        <v>789</v>
      </c>
      <c r="C219" t="s">
        <v>790</v>
      </c>
      <c r="D219">
        <v>406650</v>
      </c>
      <c r="E219" t="s">
        <v>791</v>
      </c>
      <c r="F219">
        <v>22.563538919789799</v>
      </c>
      <c r="G219">
        <v>1.8817357725933801</v>
      </c>
      <c r="H219">
        <v>0.51125997077885998</v>
      </c>
      <c r="I219">
        <v>9.2739784635020694E-6</v>
      </c>
      <c r="J219">
        <v>5.5138883597554604E-4</v>
      </c>
    </row>
    <row r="220" spans="1:10" x14ac:dyDescent="0.2">
      <c r="A220" t="s">
        <v>792</v>
      </c>
      <c r="B220" t="s">
        <v>793</v>
      </c>
      <c r="C220" t="s">
        <v>794</v>
      </c>
      <c r="D220">
        <v>564694</v>
      </c>
      <c r="E220" t="s">
        <v>795</v>
      </c>
      <c r="F220">
        <v>654.71691652660104</v>
      </c>
      <c r="G220">
        <v>1.8889660255173</v>
      </c>
      <c r="H220">
        <v>0.44578665764723402</v>
      </c>
      <c r="I220">
        <v>1.00624481267148E-6</v>
      </c>
      <c r="J220">
        <v>9.9258046549940203E-5</v>
      </c>
    </row>
    <row r="221" spans="1:10" x14ac:dyDescent="0.2">
      <c r="A221" t="s">
        <v>796</v>
      </c>
      <c r="B221" t="s">
        <v>796</v>
      </c>
      <c r="F221">
        <v>6.8299022734185098</v>
      </c>
      <c r="G221">
        <v>1.89723818242189</v>
      </c>
      <c r="H221">
        <v>0.61254120329417905</v>
      </c>
      <c r="I221">
        <v>7.8967066849762601E-5</v>
      </c>
      <c r="J221">
        <v>2.5865605960167901E-3</v>
      </c>
    </row>
    <row r="222" spans="1:10" x14ac:dyDescent="0.2">
      <c r="A222" t="s">
        <v>797</v>
      </c>
      <c r="B222" t="s">
        <v>798</v>
      </c>
      <c r="C222" t="s">
        <v>799</v>
      </c>
      <c r="D222">
        <v>562067</v>
      </c>
      <c r="E222" t="s">
        <v>800</v>
      </c>
      <c r="F222">
        <v>2867.9106395880899</v>
      </c>
      <c r="G222">
        <v>1.8974270434063001</v>
      </c>
      <c r="H222">
        <v>0.48155596014795299</v>
      </c>
      <c r="I222">
        <v>3.5264103353205102E-6</v>
      </c>
      <c r="J222">
        <v>2.6503034559090602E-4</v>
      </c>
    </row>
    <row r="223" spans="1:10" x14ac:dyDescent="0.2">
      <c r="A223" t="s">
        <v>801</v>
      </c>
      <c r="B223" t="s">
        <v>802</v>
      </c>
      <c r="C223" t="s">
        <v>803</v>
      </c>
      <c r="D223">
        <v>565132</v>
      </c>
      <c r="E223" t="s">
        <v>804</v>
      </c>
      <c r="F223">
        <v>516.864254513437</v>
      </c>
      <c r="G223">
        <v>1.9049659668850001</v>
      </c>
      <c r="H223">
        <v>0.37002788465692599</v>
      </c>
      <c r="I223">
        <v>1.23908345069535E-8</v>
      </c>
      <c r="J223">
        <v>3.1176417083365098E-6</v>
      </c>
    </row>
    <row r="224" spans="1:10" x14ac:dyDescent="0.2">
      <c r="A224" t="s">
        <v>805</v>
      </c>
      <c r="B224" t="s">
        <v>806</v>
      </c>
      <c r="C224" t="s">
        <v>807</v>
      </c>
      <c r="D224">
        <v>436753</v>
      </c>
      <c r="E224" t="s">
        <v>808</v>
      </c>
      <c r="F224">
        <v>977.61686327437997</v>
      </c>
      <c r="G224">
        <v>1.92470400225516</v>
      </c>
      <c r="H224">
        <v>0.45018980846587803</v>
      </c>
      <c r="I224">
        <v>8.4604725881226197E-7</v>
      </c>
      <c r="J224">
        <v>8.6401332119056894E-5</v>
      </c>
    </row>
    <row r="225" spans="1:10" x14ac:dyDescent="0.2">
      <c r="A225" t="s">
        <v>809</v>
      </c>
      <c r="B225" t="s">
        <v>810</v>
      </c>
      <c r="C225" t="s">
        <v>811</v>
      </c>
      <c r="D225">
        <v>447879</v>
      </c>
      <c r="E225" t="s">
        <v>812</v>
      </c>
      <c r="F225">
        <v>22.664321690518001</v>
      </c>
      <c r="G225">
        <v>1.9254642160666</v>
      </c>
      <c r="H225">
        <v>0.56477826186098201</v>
      </c>
      <c r="I225">
        <v>2.58650315263047E-5</v>
      </c>
      <c r="J225">
        <v>1.16938232377129E-3</v>
      </c>
    </row>
    <row r="226" spans="1:10" x14ac:dyDescent="0.2">
      <c r="A226" t="s">
        <v>813</v>
      </c>
      <c r="B226" t="s">
        <v>814</v>
      </c>
      <c r="F226">
        <v>14.0053021987266</v>
      </c>
      <c r="G226">
        <v>1.92976368756127</v>
      </c>
      <c r="H226">
        <v>0.55081734491753898</v>
      </c>
      <c r="I226">
        <v>1.92004878140213E-5</v>
      </c>
      <c r="J226">
        <v>9.2337858431917798E-4</v>
      </c>
    </row>
    <row r="227" spans="1:10" x14ac:dyDescent="0.2">
      <c r="A227" t="s">
        <v>815</v>
      </c>
      <c r="B227" t="s">
        <v>816</v>
      </c>
      <c r="C227" t="s">
        <v>817</v>
      </c>
      <c r="D227">
        <v>337230</v>
      </c>
      <c r="E227" t="s">
        <v>818</v>
      </c>
      <c r="F227">
        <v>822.01639881723804</v>
      </c>
      <c r="G227">
        <v>1.9333398135818001</v>
      </c>
      <c r="H227">
        <v>0.62660790279807299</v>
      </c>
      <c r="I227">
        <v>7.42275793246637E-5</v>
      </c>
      <c r="J227">
        <v>2.4829768875828302E-3</v>
      </c>
    </row>
    <row r="228" spans="1:10" x14ac:dyDescent="0.2">
      <c r="A228" t="s">
        <v>819</v>
      </c>
      <c r="B228" t="s">
        <v>820</v>
      </c>
      <c r="F228">
        <v>162933.894747966</v>
      </c>
      <c r="G228">
        <v>1.935211660724</v>
      </c>
      <c r="H228">
        <v>0.67501497070642702</v>
      </c>
      <c r="I228">
        <v>1.6720617972980299E-4</v>
      </c>
      <c r="J228">
        <v>4.4659484404447796E-3</v>
      </c>
    </row>
    <row r="229" spans="1:10" x14ac:dyDescent="0.2">
      <c r="A229" t="s">
        <v>821</v>
      </c>
      <c r="B229" t="s">
        <v>822</v>
      </c>
      <c r="C229" t="s">
        <v>823</v>
      </c>
      <c r="D229">
        <v>564241</v>
      </c>
      <c r="E229" t="s">
        <v>824</v>
      </c>
      <c r="F229">
        <v>58.623991071765197</v>
      </c>
      <c r="G229">
        <v>1.9393050905204301</v>
      </c>
      <c r="H229">
        <v>0.54500553050820999</v>
      </c>
      <c r="I229">
        <v>1.41072531369658E-5</v>
      </c>
      <c r="J229">
        <v>7.46695188142875E-4</v>
      </c>
    </row>
    <row r="230" spans="1:10" x14ac:dyDescent="0.2">
      <c r="A230" t="s">
        <v>825</v>
      </c>
      <c r="B230" t="s">
        <v>825</v>
      </c>
      <c r="F230">
        <v>4.8455085863719498</v>
      </c>
      <c r="G230">
        <v>1.9401477118914101</v>
      </c>
      <c r="H230">
        <v>0.53537172828130997</v>
      </c>
      <c r="I230">
        <v>1.68770794787868E-5</v>
      </c>
      <c r="J230">
        <v>8.5399430508298303E-4</v>
      </c>
    </row>
    <row r="231" spans="1:10" x14ac:dyDescent="0.2">
      <c r="A231" t="s">
        <v>826</v>
      </c>
      <c r="B231" t="s">
        <v>826</v>
      </c>
      <c r="D231">
        <v>108183829</v>
      </c>
      <c r="E231" t="s">
        <v>827</v>
      </c>
      <c r="F231">
        <v>37.343911034501197</v>
      </c>
      <c r="G231">
        <v>1.9443059524492901</v>
      </c>
      <c r="H231">
        <v>0.79082795541180595</v>
      </c>
      <c r="I231">
        <v>4.0595375007886102E-4</v>
      </c>
      <c r="J231">
        <v>8.3012521261709108E-3</v>
      </c>
    </row>
    <row r="232" spans="1:10" x14ac:dyDescent="0.2">
      <c r="A232" t="s">
        <v>828</v>
      </c>
      <c r="B232" t="s">
        <v>829</v>
      </c>
      <c r="C232" t="s">
        <v>830</v>
      </c>
      <c r="D232">
        <v>100136844</v>
      </c>
      <c r="E232" t="s">
        <v>831</v>
      </c>
      <c r="F232">
        <v>6.2965292453137698</v>
      </c>
      <c r="G232">
        <v>1.9444970455046</v>
      </c>
      <c r="H232">
        <v>0.79671436077004198</v>
      </c>
      <c r="I232">
        <v>4.8074235871143202E-4</v>
      </c>
      <c r="J232">
        <v>9.3988379387265498E-3</v>
      </c>
    </row>
    <row r="233" spans="1:10" x14ac:dyDescent="0.2">
      <c r="A233" t="s">
        <v>832</v>
      </c>
      <c r="B233" t="s">
        <v>712</v>
      </c>
      <c r="F233">
        <v>71.185048300974302</v>
      </c>
      <c r="G233">
        <v>1.96807447430314</v>
      </c>
      <c r="H233">
        <v>0.65339492908996</v>
      </c>
      <c r="I233">
        <v>8.9847300496213601E-5</v>
      </c>
      <c r="J233">
        <v>2.8206853235348398E-3</v>
      </c>
    </row>
    <row r="234" spans="1:10" x14ac:dyDescent="0.2">
      <c r="A234" t="s">
        <v>833</v>
      </c>
      <c r="B234" t="s">
        <v>834</v>
      </c>
      <c r="C234" t="s">
        <v>835</v>
      </c>
      <c r="D234">
        <v>114453</v>
      </c>
      <c r="E234" t="s">
        <v>836</v>
      </c>
      <c r="F234">
        <v>3.8478653527041899</v>
      </c>
      <c r="G234">
        <v>1.97932918566713</v>
      </c>
      <c r="H234">
        <v>0.78718835179457303</v>
      </c>
      <c r="I234">
        <v>4.4256537859216398E-4</v>
      </c>
      <c r="J234">
        <v>8.8416312286979902E-3</v>
      </c>
    </row>
    <row r="235" spans="1:10" x14ac:dyDescent="0.2">
      <c r="A235" t="s">
        <v>837</v>
      </c>
      <c r="B235" t="s">
        <v>837</v>
      </c>
      <c r="C235" t="s">
        <v>838</v>
      </c>
      <c r="D235">
        <v>569714</v>
      </c>
      <c r="E235" t="s">
        <v>839</v>
      </c>
      <c r="F235">
        <v>109.342317768782</v>
      </c>
      <c r="G235">
        <v>1.98433837595351</v>
      </c>
      <c r="H235">
        <v>0.54706581537141696</v>
      </c>
      <c r="I235">
        <v>1.1170988529518301E-5</v>
      </c>
      <c r="J235">
        <v>6.3172485948197795E-4</v>
      </c>
    </row>
    <row r="236" spans="1:10" x14ac:dyDescent="0.2">
      <c r="A236" t="s">
        <v>840</v>
      </c>
      <c r="B236" t="s">
        <v>841</v>
      </c>
      <c r="C236" t="s">
        <v>842</v>
      </c>
      <c r="D236">
        <v>393495</v>
      </c>
      <c r="E236" t="s">
        <v>843</v>
      </c>
      <c r="F236">
        <v>420.10913371974101</v>
      </c>
      <c r="G236">
        <v>1.9895455936493001</v>
      </c>
      <c r="H236">
        <v>0.67975496830799098</v>
      </c>
      <c r="I236">
        <v>1.17050728447071E-4</v>
      </c>
      <c r="J236">
        <v>3.4153238597808399E-3</v>
      </c>
    </row>
    <row r="237" spans="1:10" x14ac:dyDescent="0.2">
      <c r="A237" t="s">
        <v>844</v>
      </c>
      <c r="B237" t="s">
        <v>845</v>
      </c>
      <c r="C237" t="s">
        <v>846</v>
      </c>
      <c r="D237">
        <v>100270759</v>
      </c>
      <c r="E237" t="s">
        <v>847</v>
      </c>
      <c r="F237">
        <v>21.995749273874299</v>
      </c>
      <c r="G237">
        <v>1.99801629483304</v>
      </c>
      <c r="H237">
        <v>0.72765865904931004</v>
      </c>
      <c r="I237">
        <v>1.83742598998921E-4</v>
      </c>
      <c r="J237">
        <v>4.8186635365865199E-3</v>
      </c>
    </row>
    <row r="238" spans="1:10" x14ac:dyDescent="0.2">
      <c r="A238" t="s">
        <v>848</v>
      </c>
      <c r="B238" t="s">
        <v>849</v>
      </c>
      <c r="C238" t="s">
        <v>850</v>
      </c>
      <c r="D238">
        <v>570832</v>
      </c>
      <c r="E238" t="s">
        <v>851</v>
      </c>
      <c r="F238">
        <v>12540.1749963893</v>
      </c>
      <c r="G238">
        <v>2.00327318043903</v>
      </c>
      <c r="H238">
        <v>0.62673179555078995</v>
      </c>
      <c r="I238">
        <v>5.1293469510938E-5</v>
      </c>
      <c r="J238">
        <v>1.9657967421178699E-3</v>
      </c>
    </row>
    <row r="239" spans="1:10" x14ac:dyDescent="0.2">
      <c r="A239" t="s">
        <v>852</v>
      </c>
      <c r="B239" t="s">
        <v>853</v>
      </c>
      <c r="C239" t="s">
        <v>854</v>
      </c>
      <c r="D239">
        <v>554998</v>
      </c>
      <c r="E239" t="s">
        <v>855</v>
      </c>
      <c r="F239">
        <v>2435.5687096879501</v>
      </c>
      <c r="G239">
        <v>2.00597998315371</v>
      </c>
      <c r="H239">
        <v>0.51375179849866104</v>
      </c>
      <c r="I239">
        <v>4.1248295880305898E-6</v>
      </c>
      <c r="J239">
        <v>2.97141769617424E-4</v>
      </c>
    </row>
    <row r="240" spans="1:10" x14ac:dyDescent="0.2">
      <c r="A240" t="s">
        <v>856</v>
      </c>
      <c r="B240" t="s">
        <v>857</v>
      </c>
      <c r="F240">
        <v>24910.048561086001</v>
      </c>
      <c r="G240">
        <v>2.0119319058619398</v>
      </c>
      <c r="H240">
        <v>0.32821654027646002</v>
      </c>
      <c r="I240">
        <v>4.7141606730245302E-11</v>
      </c>
      <c r="J240">
        <v>2.48007707407209E-8</v>
      </c>
    </row>
    <row r="241" spans="1:10" x14ac:dyDescent="0.2">
      <c r="A241" t="s">
        <v>858</v>
      </c>
      <c r="B241" t="s">
        <v>859</v>
      </c>
      <c r="C241" t="s">
        <v>799</v>
      </c>
      <c r="D241">
        <v>562067</v>
      </c>
      <c r="E241" t="s">
        <v>800</v>
      </c>
      <c r="F241">
        <v>105646.541317312</v>
      </c>
      <c r="G241">
        <v>2.0290949134840801</v>
      </c>
      <c r="H241">
        <v>0.47855841689943301</v>
      </c>
      <c r="I241">
        <v>9.9650836073868997E-7</v>
      </c>
      <c r="J241">
        <v>9.8859323718768002E-5</v>
      </c>
    </row>
    <row r="242" spans="1:10" x14ac:dyDescent="0.2">
      <c r="A242" t="s">
        <v>860</v>
      </c>
      <c r="B242" t="s">
        <v>861</v>
      </c>
      <c r="C242" t="s">
        <v>862</v>
      </c>
      <c r="D242">
        <v>436600</v>
      </c>
      <c r="E242" t="s">
        <v>863</v>
      </c>
      <c r="F242">
        <v>208.16558103894999</v>
      </c>
      <c r="G242">
        <v>2.0386898242893898</v>
      </c>
      <c r="H242">
        <v>0.36305789651313602</v>
      </c>
      <c r="I242">
        <v>9.0743708526318898E-10</v>
      </c>
      <c r="J242">
        <v>3.2151051504600399E-7</v>
      </c>
    </row>
    <row r="243" spans="1:10" x14ac:dyDescent="0.2">
      <c r="A243" t="s">
        <v>864</v>
      </c>
      <c r="B243" t="s">
        <v>865</v>
      </c>
      <c r="C243" t="s">
        <v>866</v>
      </c>
      <c r="D243">
        <v>564497</v>
      </c>
      <c r="E243" t="s">
        <v>867</v>
      </c>
      <c r="F243">
        <v>792.60182062927095</v>
      </c>
      <c r="G243">
        <v>2.0417528048092102</v>
      </c>
      <c r="H243">
        <v>0.49812147442339899</v>
      </c>
      <c r="I243">
        <v>1.73099689166007E-6</v>
      </c>
      <c r="J243">
        <v>1.52910189167266E-4</v>
      </c>
    </row>
    <row r="244" spans="1:10" x14ac:dyDescent="0.2">
      <c r="A244" t="s">
        <v>868</v>
      </c>
      <c r="B244" t="s">
        <v>869</v>
      </c>
      <c r="C244" t="s">
        <v>870</v>
      </c>
      <c r="D244">
        <v>447891</v>
      </c>
      <c r="E244" t="s">
        <v>871</v>
      </c>
      <c r="F244">
        <v>1927.9567155945899</v>
      </c>
      <c r="G244">
        <v>2.0451961453403</v>
      </c>
      <c r="H244">
        <v>0.37947017949004702</v>
      </c>
      <c r="I244">
        <v>3.3060013018825001E-9</v>
      </c>
      <c r="J244">
        <v>1.006938396526E-6</v>
      </c>
    </row>
    <row r="245" spans="1:10" x14ac:dyDescent="0.2">
      <c r="A245" t="s">
        <v>872</v>
      </c>
      <c r="B245" t="s">
        <v>873</v>
      </c>
      <c r="C245" t="s">
        <v>874</v>
      </c>
      <c r="D245">
        <v>337070</v>
      </c>
      <c r="E245" t="s">
        <v>875</v>
      </c>
      <c r="F245">
        <v>172.206022334594</v>
      </c>
      <c r="G245">
        <v>2.0455602827349999</v>
      </c>
      <c r="H245">
        <v>0.48611732453759099</v>
      </c>
      <c r="I245">
        <v>1.0757480896563499E-6</v>
      </c>
      <c r="J245">
        <v>1.03996306898728E-4</v>
      </c>
    </row>
    <row r="246" spans="1:10" x14ac:dyDescent="0.2">
      <c r="A246" t="s">
        <v>876</v>
      </c>
      <c r="B246" t="s">
        <v>877</v>
      </c>
      <c r="C246" t="s">
        <v>878</v>
      </c>
      <c r="D246">
        <v>406397</v>
      </c>
      <c r="E246" t="s">
        <v>879</v>
      </c>
      <c r="F246">
        <v>229.21552411840699</v>
      </c>
      <c r="G246">
        <v>2.0609201466304699</v>
      </c>
      <c r="H246">
        <v>0.44457462502169898</v>
      </c>
      <c r="I246">
        <v>1.56766346695355E-7</v>
      </c>
      <c r="J246">
        <v>2.24927317766781E-5</v>
      </c>
    </row>
    <row r="247" spans="1:10" x14ac:dyDescent="0.2">
      <c r="A247" t="s">
        <v>880</v>
      </c>
      <c r="B247" t="s">
        <v>881</v>
      </c>
      <c r="C247" t="s">
        <v>882</v>
      </c>
      <c r="D247">
        <v>553641</v>
      </c>
      <c r="E247" t="s">
        <v>883</v>
      </c>
      <c r="F247">
        <v>346.99405798377501</v>
      </c>
      <c r="G247">
        <v>2.0631709647693599</v>
      </c>
      <c r="H247">
        <v>0.49162786416451998</v>
      </c>
      <c r="I247">
        <v>1.13690060619143E-6</v>
      </c>
      <c r="J247">
        <v>1.08449073758733E-4</v>
      </c>
    </row>
    <row r="248" spans="1:10" x14ac:dyDescent="0.2">
      <c r="A248" t="s">
        <v>884</v>
      </c>
      <c r="B248" t="s">
        <v>885</v>
      </c>
      <c r="F248">
        <v>582.04990191264801</v>
      </c>
      <c r="G248">
        <v>2.0823081606846201</v>
      </c>
      <c r="H248">
        <v>0.392976645308937</v>
      </c>
      <c r="I248">
        <v>5.36940688218278E-9</v>
      </c>
      <c r="J248">
        <v>1.50352053034799E-6</v>
      </c>
    </row>
    <row r="249" spans="1:10" x14ac:dyDescent="0.2">
      <c r="A249" t="s">
        <v>886</v>
      </c>
      <c r="B249" t="s">
        <v>887</v>
      </c>
      <c r="C249" t="s">
        <v>888</v>
      </c>
      <c r="D249">
        <v>101886332</v>
      </c>
      <c r="E249" t="s">
        <v>889</v>
      </c>
      <c r="F249">
        <v>306.26522647930898</v>
      </c>
      <c r="G249">
        <v>2.0824775278815801</v>
      </c>
      <c r="H249">
        <v>0.36684939390388699</v>
      </c>
      <c r="I249">
        <v>6.66417744005347E-10</v>
      </c>
      <c r="J249">
        <v>2.51514748992975E-7</v>
      </c>
    </row>
    <row r="250" spans="1:10" x14ac:dyDescent="0.2">
      <c r="A250" t="s">
        <v>890</v>
      </c>
      <c r="B250" t="s">
        <v>891</v>
      </c>
      <c r="F250">
        <v>16930.129424783401</v>
      </c>
      <c r="G250">
        <v>2.1069296212184501</v>
      </c>
      <c r="H250">
        <v>0.30687574700849402</v>
      </c>
      <c r="I250">
        <v>3.36316196267623E-13</v>
      </c>
      <c r="J250">
        <v>4.1705610595730101E-10</v>
      </c>
    </row>
    <row r="251" spans="1:10" x14ac:dyDescent="0.2">
      <c r="A251" t="s">
        <v>892</v>
      </c>
      <c r="B251" t="s">
        <v>893</v>
      </c>
      <c r="C251" t="s">
        <v>894</v>
      </c>
      <c r="D251">
        <v>768185</v>
      </c>
      <c r="E251" t="s">
        <v>895</v>
      </c>
      <c r="F251">
        <v>322.41389518902298</v>
      </c>
      <c r="G251">
        <v>2.1133148757944</v>
      </c>
      <c r="H251">
        <v>0.375595546613674</v>
      </c>
      <c r="I251">
        <v>8.4600331488671995E-10</v>
      </c>
      <c r="J251">
        <v>3.0598882395309002E-7</v>
      </c>
    </row>
    <row r="252" spans="1:10" x14ac:dyDescent="0.2">
      <c r="A252" t="s">
        <v>896</v>
      </c>
      <c r="B252" t="s">
        <v>896</v>
      </c>
      <c r="F252">
        <v>12.7487825133986</v>
      </c>
      <c r="G252">
        <v>2.2125610909124398</v>
      </c>
      <c r="H252">
        <v>0.51680988578155296</v>
      </c>
      <c r="I252">
        <v>8.5780034617589598E-7</v>
      </c>
      <c r="J252">
        <v>8.7089308830173897E-5</v>
      </c>
    </row>
    <row r="253" spans="1:10" x14ac:dyDescent="0.2">
      <c r="A253" t="s">
        <v>897</v>
      </c>
      <c r="B253" t="s">
        <v>898</v>
      </c>
      <c r="C253" t="s">
        <v>899</v>
      </c>
      <c r="D253">
        <v>553472</v>
      </c>
      <c r="E253" t="s">
        <v>900</v>
      </c>
      <c r="F253">
        <v>19.130572917399999</v>
      </c>
      <c r="G253">
        <v>2.2141525752165099</v>
      </c>
      <c r="H253">
        <v>0.75765929302375701</v>
      </c>
      <c r="I253">
        <v>1.12683553739589E-4</v>
      </c>
      <c r="J253">
        <v>3.3199824052898598E-3</v>
      </c>
    </row>
    <row r="254" spans="1:10" x14ac:dyDescent="0.2">
      <c r="A254" t="s">
        <v>901</v>
      </c>
      <c r="B254" t="s">
        <v>902</v>
      </c>
      <c r="C254" t="s">
        <v>903</v>
      </c>
      <c r="D254">
        <v>325317</v>
      </c>
      <c r="E254" t="s">
        <v>904</v>
      </c>
      <c r="F254">
        <v>452.88544183070798</v>
      </c>
      <c r="G254">
        <v>2.22429828214735</v>
      </c>
      <c r="H254">
        <v>0.51383198753007298</v>
      </c>
      <c r="I254">
        <v>6.3256578154236097E-7</v>
      </c>
      <c r="J254">
        <v>6.9948882378069606E-5</v>
      </c>
    </row>
    <row r="255" spans="1:10" x14ac:dyDescent="0.2">
      <c r="A255" t="s">
        <v>905</v>
      </c>
      <c r="B255" t="s">
        <v>906</v>
      </c>
      <c r="C255" t="s">
        <v>907</v>
      </c>
      <c r="D255">
        <v>570182</v>
      </c>
      <c r="E255" t="s">
        <v>908</v>
      </c>
      <c r="F255">
        <v>11.107101117573899</v>
      </c>
      <c r="G255">
        <v>2.2347127584519799</v>
      </c>
      <c r="H255">
        <v>0.783377090323776</v>
      </c>
      <c r="I255">
        <v>1.4180782824520799E-4</v>
      </c>
      <c r="J255">
        <v>3.9327886679953001E-3</v>
      </c>
    </row>
    <row r="256" spans="1:10" x14ac:dyDescent="0.2">
      <c r="A256" t="s">
        <v>909</v>
      </c>
      <c r="B256" t="s">
        <v>910</v>
      </c>
      <c r="C256" t="s">
        <v>911</v>
      </c>
      <c r="D256">
        <v>394138</v>
      </c>
      <c r="E256" t="s">
        <v>912</v>
      </c>
      <c r="F256">
        <v>536.79499351301195</v>
      </c>
      <c r="G256">
        <v>2.2376062494044602</v>
      </c>
      <c r="H256">
        <v>0.464515043422429</v>
      </c>
      <c r="I256">
        <v>6.4990295012485596E-8</v>
      </c>
      <c r="J256">
        <v>1.1513229711344499E-5</v>
      </c>
    </row>
    <row r="257" spans="1:10" x14ac:dyDescent="0.2">
      <c r="A257" t="s">
        <v>913</v>
      </c>
      <c r="B257" t="s">
        <v>625</v>
      </c>
      <c r="F257">
        <v>154.70948227746501</v>
      </c>
      <c r="G257">
        <v>2.2378781871423401</v>
      </c>
      <c r="H257">
        <v>0.36570187870318899</v>
      </c>
      <c r="I257">
        <v>4.3325501366436502E-11</v>
      </c>
      <c r="J257">
        <v>2.3763764199612801E-8</v>
      </c>
    </row>
    <row r="258" spans="1:10" x14ac:dyDescent="0.2">
      <c r="A258" t="s">
        <v>914</v>
      </c>
      <c r="B258" t="s">
        <v>915</v>
      </c>
      <c r="F258">
        <v>25.9421303952582</v>
      </c>
      <c r="G258">
        <v>2.2632359177436898</v>
      </c>
      <c r="H258">
        <v>0.73235430071941998</v>
      </c>
      <c r="I258">
        <v>6.7220507933642395E-5</v>
      </c>
      <c r="J258">
        <v>2.3413716629958701E-3</v>
      </c>
    </row>
    <row r="259" spans="1:10" x14ac:dyDescent="0.2">
      <c r="A259" t="s">
        <v>916</v>
      </c>
      <c r="B259" t="s">
        <v>917</v>
      </c>
      <c r="C259" t="s">
        <v>918</v>
      </c>
      <c r="D259">
        <v>553513</v>
      </c>
      <c r="E259" t="s">
        <v>919</v>
      </c>
      <c r="F259">
        <v>365.181475094017</v>
      </c>
      <c r="G259">
        <v>2.2762542392071401</v>
      </c>
      <c r="H259">
        <v>0.42278719982983998</v>
      </c>
      <c r="I259">
        <v>3.3668796774573801E-9</v>
      </c>
      <c r="J259">
        <v>1.00779996690237E-6</v>
      </c>
    </row>
    <row r="260" spans="1:10" x14ac:dyDescent="0.2">
      <c r="A260" t="s">
        <v>920</v>
      </c>
      <c r="B260" t="s">
        <v>921</v>
      </c>
      <c r="F260">
        <v>107.157042098345</v>
      </c>
      <c r="G260">
        <v>2.28787337153048</v>
      </c>
      <c r="H260">
        <v>0.344334476639161</v>
      </c>
      <c r="I260">
        <v>1.4507014384393499E-12</v>
      </c>
      <c r="J260">
        <v>1.5741017295466E-9</v>
      </c>
    </row>
    <row r="261" spans="1:10" x14ac:dyDescent="0.2">
      <c r="A261" t="s">
        <v>922</v>
      </c>
      <c r="B261" t="s">
        <v>923</v>
      </c>
      <c r="F261">
        <v>1043.8527371957</v>
      </c>
      <c r="G261">
        <v>2.29936833540292</v>
      </c>
      <c r="H261">
        <v>0.499669292057838</v>
      </c>
      <c r="I261">
        <v>1.8234697007332799E-7</v>
      </c>
      <c r="J261">
        <v>2.51248075193893E-5</v>
      </c>
    </row>
    <row r="262" spans="1:10" x14ac:dyDescent="0.2">
      <c r="A262" t="s">
        <v>924</v>
      </c>
      <c r="B262" t="s">
        <v>925</v>
      </c>
      <c r="C262" t="s">
        <v>926</v>
      </c>
      <c r="D262">
        <v>550369</v>
      </c>
      <c r="E262" t="s">
        <v>927</v>
      </c>
      <c r="F262">
        <v>291.64507954708699</v>
      </c>
      <c r="G262">
        <v>2.3278986572309099</v>
      </c>
      <c r="H262">
        <v>0.46670979520085998</v>
      </c>
      <c r="I262">
        <v>2.7002478065468301E-8</v>
      </c>
      <c r="J262">
        <v>6.0881820999297999E-6</v>
      </c>
    </row>
    <row r="263" spans="1:10" x14ac:dyDescent="0.2">
      <c r="A263" t="s">
        <v>928</v>
      </c>
      <c r="B263" t="s">
        <v>929</v>
      </c>
      <c r="C263" t="s">
        <v>930</v>
      </c>
      <c r="D263">
        <v>555947</v>
      </c>
      <c r="E263" t="s">
        <v>931</v>
      </c>
      <c r="F263">
        <v>3.2057316801644999</v>
      </c>
      <c r="G263">
        <v>2.32953401654563</v>
      </c>
      <c r="H263">
        <v>0.77516514879567</v>
      </c>
      <c r="I263">
        <v>1.4937062851568599E-4</v>
      </c>
      <c r="J263">
        <v>4.0902578575091799E-3</v>
      </c>
    </row>
    <row r="264" spans="1:10" x14ac:dyDescent="0.2">
      <c r="A264" t="s">
        <v>932</v>
      </c>
      <c r="B264" t="s">
        <v>933</v>
      </c>
      <c r="C264" t="s">
        <v>934</v>
      </c>
      <c r="D264">
        <v>791612</v>
      </c>
      <c r="E264" t="s">
        <v>935</v>
      </c>
      <c r="F264">
        <v>1856.76831919597</v>
      </c>
      <c r="G264">
        <v>2.3515761967859401</v>
      </c>
      <c r="H264">
        <v>0.62408321033315695</v>
      </c>
      <c r="I264">
        <v>6.4709236311461403E-6</v>
      </c>
      <c r="J264">
        <v>4.20469570597943E-4</v>
      </c>
    </row>
    <row r="265" spans="1:10" x14ac:dyDescent="0.2">
      <c r="A265" t="s">
        <v>936</v>
      </c>
      <c r="B265" t="s">
        <v>937</v>
      </c>
      <c r="C265" t="s">
        <v>938</v>
      </c>
      <c r="D265">
        <v>100005469</v>
      </c>
      <c r="E265" t="s">
        <v>939</v>
      </c>
      <c r="F265">
        <v>57.262455037604099</v>
      </c>
      <c r="G265">
        <v>2.35390098019375</v>
      </c>
      <c r="H265">
        <v>0.658646242539772</v>
      </c>
      <c r="I265">
        <v>1.2815200066386499E-5</v>
      </c>
      <c r="J265">
        <v>7.0406546947005097E-4</v>
      </c>
    </row>
    <row r="266" spans="1:10" x14ac:dyDescent="0.2">
      <c r="A266" t="s">
        <v>940</v>
      </c>
      <c r="B266" t="s">
        <v>941</v>
      </c>
      <c r="F266">
        <v>10.261906139612201</v>
      </c>
      <c r="G266">
        <v>2.3581951558597298</v>
      </c>
      <c r="H266">
        <v>0.900513871547716</v>
      </c>
      <c r="I266">
        <v>2.6242796127374E-4</v>
      </c>
      <c r="J266">
        <v>6.19865555873931E-3</v>
      </c>
    </row>
    <row r="267" spans="1:10" x14ac:dyDescent="0.2">
      <c r="A267" t="s">
        <v>942</v>
      </c>
      <c r="B267" t="s">
        <v>943</v>
      </c>
      <c r="F267">
        <v>27904.9565154669</v>
      </c>
      <c r="G267">
        <v>2.3628327455635199</v>
      </c>
      <c r="H267">
        <v>0.56970608896319297</v>
      </c>
      <c r="I267">
        <v>1.34298142342186E-6</v>
      </c>
      <c r="J267">
        <v>1.2468182081297799E-4</v>
      </c>
    </row>
    <row r="268" spans="1:10" x14ac:dyDescent="0.2">
      <c r="A268" t="s">
        <v>944</v>
      </c>
      <c r="B268" t="s">
        <v>945</v>
      </c>
      <c r="C268" t="s">
        <v>946</v>
      </c>
      <c r="D268">
        <v>100333376</v>
      </c>
      <c r="E268" t="s">
        <v>947</v>
      </c>
      <c r="F268">
        <v>5.2931536524795701</v>
      </c>
      <c r="G268">
        <v>2.3948479868690602</v>
      </c>
      <c r="H268">
        <v>0.86450783880503801</v>
      </c>
      <c r="I268">
        <v>2.0329178425951001E-4</v>
      </c>
      <c r="J268">
        <v>5.1609315537575699E-3</v>
      </c>
    </row>
    <row r="269" spans="1:10" x14ac:dyDescent="0.2">
      <c r="A269" t="s">
        <v>948</v>
      </c>
      <c r="B269" t="s">
        <v>949</v>
      </c>
      <c r="C269" t="s">
        <v>950</v>
      </c>
      <c r="D269">
        <v>436922</v>
      </c>
      <c r="E269" t="s">
        <v>951</v>
      </c>
      <c r="F269">
        <v>235.393924288242</v>
      </c>
      <c r="G269">
        <v>2.4224293285808498</v>
      </c>
      <c r="H269">
        <v>0.53404928793781303</v>
      </c>
      <c r="I269">
        <v>2.38621433487711E-7</v>
      </c>
      <c r="J269">
        <v>3.2364896146719898E-5</v>
      </c>
    </row>
    <row r="270" spans="1:10" x14ac:dyDescent="0.2">
      <c r="A270" t="s">
        <v>952</v>
      </c>
      <c r="B270" t="s">
        <v>953</v>
      </c>
      <c r="C270" t="s">
        <v>954</v>
      </c>
      <c r="D270">
        <v>100006303</v>
      </c>
      <c r="E270" t="s">
        <v>955</v>
      </c>
      <c r="F270">
        <v>526.92008042142402</v>
      </c>
      <c r="G270">
        <v>2.4518492215234202</v>
      </c>
      <c r="H270">
        <v>0.89083630265143898</v>
      </c>
      <c r="I270">
        <v>1.7558203094293899E-4</v>
      </c>
      <c r="J270">
        <v>4.6467677426834898E-3</v>
      </c>
    </row>
    <row r="271" spans="1:10" x14ac:dyDescent="0.2">
      <c r="A271" t="s">
        <v>956</v>
      </c>
      <c r="B271" t="s">
        <v>957</v>
      </c>
      <c r="C271" t="s">
        <v>958</v>
      </c>
      <c r="D271">
        <v>317638</v>
      </c>
      <c r="E271" t="s">
        <v>959</v>
      </c>
      <c r="F271">
        <v>13.483106931696</v>
      </c>
      <c r="G271">
        <v>2.45936362186209</v>
      </c>
      <c r="H271">
        <v>0.79692890390998306</v>
      </c>
      <c r="I271">
        <v>6.9094099594839604E-5</v>
      </c>
      <c r="J271">
        <v>2.3847766661352098E-3</v>
      </c>
    </row>
    <row r="272" spans="1:10" x14ac:dyDescent="0.2">
      <c r="A272" t="s">
        <v>960</v>
      </c>
      <c r="B272" t="s">
        <v>961</v>
      </c>
      <c r="F272">
        <v>61398.691474557403</v>
      </c>
      <c r="G272">
        <v>2.4692644835211399</v>
      </c>
      <c r="H272">
        <v>0.32220253397597698</v>
      </c>
      <c r="I272">
        <v>1.1403552144282199E-15</v>
      </c>
      <c r="J272">
        <v>2.4747133597110301E-12</v>
      </c>
    </row>
    <row r="273" spans="1:10" x14ac:dyDescent="0.2">
      <c r="A273" t="s">
        <v>962</v>
      </c>
      <c r="B273" t="s">
        <v>963</v>
      </c>
      <c r="C273" t="s">
        <v>964</v>
      </c>
      <c r="D273">
        <v>554477</v>
      </c>
      <c r="E273" t="s">
        <v>965</v>
      </c>
      <c r="F273">
        <v>153.87107220387401</v>
      </c>
      <c r="G273">
        <v>2.4700719759413099</v>
      </c>
      <c r="H273">
        <v>0.98442769510901695</v>
      </c>
      <c r="I273">
        <v>3.2283948504620199E-4</v>
      </c>
      <c r="J273">
        <v>7.2413647285363199E-3</v>
      </c>
    </row>
    <row r="274" spans="1:10" x14ac:dyDescent="0.2">
      <c r="A274" t="s">
        <v>966</v>
      </c>
      <c r="B274" t="s">
        <v>967</v>
      </c>
      <c r="C274" t="s">
        <v>968</v>
      </c>
      <c r="D274">
        <v>436844</v>
      </c>
      <c r="E274" t="s">
        <v>969</v>
      </c>
      <c r="F274">
        <v>1003.02173101629</v>
      </c>
      <c r="G274">
        <v>2.4723820296036201</v>
      </c>
      <c r="H274">
        <v>0.493985676927858</v>
      </c>
      <c r="I274">
        <v>2.49514392766622E-8</v>
      </c>
      <c r="J274">
        <v>5.7757591637617698E-6</v>
      </c>
    </row>
    <row r="275" spans="1:10" x14ac:dyDescent="0.2">
      <c r="A275" t="s">
        <v>970</v>
      </c>
      <c r="B275" t="s">
        <v>971</v>
      </c>
      <c r="C275" t="s">
        <v>972</v>
      </c>
      <c r="D275">
        <v>553639</v>
      </c>
      <c r="E275" t="s">
        <v>973</v>
      </c>
      <c r="F275">
        <v>12.7356931794913</v>
      </c>
      <c r="G275">
        <v>2.4729836834491201</v>
      </c>
      <c r="H275">
        <v>0.50336206130091399</v>
      </c>
      <c r="I275">
        <v>4.1026218987845097E-8</v>
      </c>
      <c r="J275">
        <v>8.3794845629174101E-6</v>
      </c>
    </row>
    <row r="276" spans="1:10" x14ac:dyDescent="0.2">
      <c r="A276" t="s">
        <v>974</v>
      </c>
      <c r="B276" t="s">
        <v>975</v>
      </c>
      <c r="C276" t="s">
        <v>976</v>
      </c>
      <c r="D276">
        <v>335430</v>
      </c>
      <c r="E276" t="s">
        <v>977</v>
      </c>
      <c r="F276">
        <v>1642.86163114287</v>
      </c>
      <c r="G276">
        <v>2.4758741715389401</v>
      </c>
      <c r="H276">
        <v>0.52405694239973599</v>
      </c>
      <c r="I276">
        <v>9.8011182084569002E-8</v>
      </c>
      <c r="J276">
        <v>1.5985350813164E-5</v>
      </c>
    </row>
    <row r="277" spans="1:10" x14ac:dyDescent="0.2">
      <c r="A277" t="s">
        <v>978</v>
      </c>
      <c r="B277" t="s">
        <v>979</v>
      </c>
      <c r="C277" t="s">
        <v>980</v>
      </c>
      <c r="D277">
        <v>567278</v>
      </c>
      <c r="E277" t="s">
        <v>981</v>
      </c>
      <c r="F277">
        <v>67771.400373023003</v>
      </c>
      <c r="G277">
        <v>2.4807790301880499</v>
      </c>
      <c r="H277">
        <v>0.323960090242775</v>
      </c>
      <c r="I277">
        <v>1.4185776081166899E-15</v>
      </c>
      <c r="J277">
        <v>2.73643620605709E-12</v>
      </c>
    </row>
    <row r="278" spans="1:10" x14ac:dyDescent="0.2">
      <c r="A278" t="s">
        <v>982</v>
      </c>
      <c r="B278" t="s">
        <v>982</v>
      </c>
      <c r="F278">
        <v>16.9829777907565</v>
      </c>
      <c r="G278">
        <v>2.4808052515944201</v>
      </c>
      <c r="H278">
        <v>0.38772226498328</v>
      </c>
      <c r="I278">
        <v>8.0342948707928807E-12</v>
      </c>
      <c r="J278">
        <v>6.3608230486399502E-9</v>
      </c>
    </row>
    <row r="279" spans="1:10" x14ac:dyDescent="0.2">
      <c r="A279" t="s">
        <v>983</v>
      </c>
      <c r="B279" t="s">
        <v>984</v>
      </c>
      <c r="C279" t="s">
        <v>985</v>
      </c>
      <c r="D279">
        <v>562677</v>
      </c>
      <c r="E279" t="s">
        <v>986</v>
      </c>
      <c r="F279">
        <v>27.751710422405701</v>
      </c>
      <c r="G279">
        <v>2.4838193178830101</v>
      </c>
      <c r="H279">
        <v>0.80619057390000803</v>
      </c>
      <c r="I279">
        <v>6.6712986228164396E-5</v>
      </c>
      <c r="J279">
        <v>2.3398063715296198E-3</v>
      </c>
    </row>
    <row r="280" spans="1:10" x14ac:dyDescent="0.2">
      <c r="A280" t="s">
        <v>987</v>
      </c>
      <c r="B280" t="s">
        <v>988</v>
      </c>
      <c r="C280" t="s">
        <v>989</v>
      </c>
      <c r="D280">
        <v>393984</v>
      </c>
      <c r="E280" t="s">
        <v>990</v>
      </c>
      <c r="F280">
        <v>80.498122342119302</v>
      </c>
      <c r="G280">
        <v>2.4869586862753201</v>
      </c>
      <c r="H280">
        <v>0.58214645101635898</v>
      </c>
      <c r="I280">
        <v>7.7944057272831504E-7</v>
      </c>
      <c r="J280">
        <v>8.1517275802025694E-5</v>
      </c>
    </row>
    <row r="281" spans="1:10" x14ac:dyDescent="0.2">
      <c r="A281" t="s">
        <v>991</v>
      </c>
      <c r="B281" t="s">
        <v>992</v>
      </c>
      <c r="F281">
        <v>8812.7447997898507</v>
      </c>
      <c r="G281">
        <v>2.4926835518782799</v>
      </c>
      <c r="H281">
        <v>0.47541349832098001</v>
      </c>
      <c r="I281">
        <v>6.7101227133225102E-9</v>
      </c>
      <c r="J281">
        <v>1.82022563165613E-6</v>
      </c>
    </row>
    <row r="282" spans="1:10" x14ac:dyDescent="0.2">
      <c r="A282" t="s">
        <v>993</v>
      </c>
      <c r="B282" t="s">
        <v>994</v>
      </c>
      <c r="C282" t="s">
        <v>995</v>
      </c>
      <c r="D282">
        <v>561287</v>
      </c>
      <c r="E282" t="s">
        <v>996</v>
      </c>
      <c r="F282">
        <v>12.2779258109361</v>
      </c>
      <c r="G282">
        <v>2.5180655233860598</v>
      </c>
      <c r="H282">
        <v>0.54411931117768197</v>
      </c>
      <c r="I282">
        <v>1.55108052731821E-7</v>
      </c>
      <c r="J282">
        <v>2.2440257528976201E-5</v>
      </c>
    </row>
    <row r="283" spans="1:10" x14ac:dyDescent="0.2">
      <c r="A283" t="s">
        <v>997</v>
      </c>
      <c r="B283" t="s">
        <v>997</v>
      </c>
      <c r="C283" t="s">
        <v>998</v>
      </c>
      <c r="D283">
        <v>101175706</v>
      </c>
      <c r="E283" t="s">
        <v>999</v>
      </c>
      <c r="F283">
        <v>17.4629991429569</v>
      </c>
      <c r="G283">
        <v>2.5898958285690301</v>
      </c>
      <c r="H283">
        <v>0.48554821314034302</v>
      </c>
      <c r="I283">
        <v>5.1660902716964896E-9</v>
      </c>
      <c r="J283">
        <v>1.4703031673265999E-6</v>
      </c>
    </row>
    <row r="284" spans="1:10" x14ac:dyDescent="0.2">
      <c r="A284" t="s">
        <v>1000</v>
      </c>
      <c r="B284" t="s">
        <v>1001</v>
      </c>
      <c r="C284" t="s">
        <v>1002</v>
      </c>
      <c r="D284">
        <v>335340</v>
      </c>
      <c r="E284" t="s">
        <v>1003</v>
      </c>
      <c r="F284">
        <v>2.6944835381077401</v>
      </c>
      <c r="G284">
        <v>2.6276584052655299</v>
      </c>
      <c r="H284">
        <v>0.94254070045430305</v>
      </c>
      <c r="I284">
        <v>2.9065288088992E-4</v>
      </c>
      <c r="J284">
        <v>6.68347637765549E-3</v>
      </c>
    </row>
    <row r="285" spans="1:10" x14ac:dyDescent="0.2">
      <c r="A285" t="s">
        <v>1004</v>
      </c>
      <c r="B285" t="s">
        <v>1004</v>
      </c>
      <c r="F285">
        <v>10.857852939510201</v>
      </c>
      <c r="G285">
        <v>2.6403924971431101</v>
      </c>
      <c r="H285">
        <v>0.71294481494373296</v>
      </c>
      <c r="I285">
        <v>8.6836455681168993E-6</v>
      </c>
      <c r="J285">
        <v>5.2712157590236895E-4</v>
      </c>
    </row>
    <row r="286" spans="1:10" x14ac:dyDescent="0.2">
      <c r="A286" t="s">
        <v>1005</v>
      </c>
      <c r="B286" t="s">
        <v>1006</v>
      </c>
      <c r="F286">
        <v>5.9907103607345</v>
      </c>
      <c r="G286">
        <v>2.6681711302044699</v>
      </c>
      <c r="H286">
        <v>0.83536718919096697</v>
      </c>
      <c r="I286">
        <v>5.7492838160233999E-5</v>
      </c>
      <c r="J286">
        <v>2.1270180819152901E-3</v>
      </c>
    </row>
    <row r="287" spans="1:10" x14ac:dyDescent="0.2">
      <c r="A287" t="s">
        <v>1007</v>
      </c>
      <c r="B287" t="s">
        <v>1008</v>
      </c>
      <c r="C287" t="s">
        <v>1009</v>
      </c>
      <c r="D287">
        <v>100320899</v>
      </c>
      <c r="E287" t="s">
        <v>1010</v>
      </c>
      <c r="F287">
        <v>109816.902778756</v>
      </c>
      <c r="G287">
        <v>2.71141247342509</v>
      </c>
      <c r="H287">
        <v>0.87875851746354205</v>
      </c>
      <c r="I287">
        <v>7.5318429708293402E-5</v>
      </c>
      <c r="J287">
        <v>2.5049870846085899E-3</v>
      </c>
    </row>
    <row r="288" spans="1:10" x14ac:dyDescent="0.2">
      <c r="A288" t="s">
        <v>1011</v>
      </c>
      <c r="B288" t="s">
        <v>1012</v>
      </c>
      <c r="C288" t="s">
        <v>1013</v>
      </c>
      <c r="D288">
        <v>561434</v>
      </c>
      <c r="E288" t="s">
        <v>1014</v>
      </c>
      <c r="F288">
        <v>191.33450083769699</v>
      </c>
      <c r="G288">
        <v>2.72608768362656</v>
      </c>
      <c r="H288">
        <v>0.88945999478981996</v>
      </c>
      <c r="I288">
        <v>6.7219501197720704E-5</v>
      </c>
      <c r="J288">
        <v>2.3413716629958701E-3</v>
      </c>
    </row>
    <row r="289" spans="1:10" x14ac:dyDescent="0.2">
      <c r="A289" t="s">
        <v>1015</v>
      </c>
      <c r="B289" t="s">
        <v>1015</v>
      </c>
      <c r="F289">
        <v>56.479662761484299</v>
      </c>
      <c r="G289">
        <v>2.7302497085325701</v>
      </c>
      <c r="H289">
        <v>0.55393574984020799</v>
      </c>
      <c r="I289">
        <v>3.5578764332600703E-8</v>
      </c>
      <c r="J289">
        <v>7.5338091327936896E-6</v>
      </c>
    </row>
    <row r="290" spans="1:10" x14ac:dyDescent="0.2">
      <c r="A290" t="s">
        <v>1016</v>
      </c>
      <c r="B290" t="s">
        <v>1016</v>
      </c>
      <c r="C290" t="s">
        <v>1017</v>
      </c>
      <c r="D290">
        <v>337176</v>
      </c>
      <c r="E290" t="s">
        <v>1018</v>
      </c>
      <c r="F290">
        <v>3.4210379155634199</v>
      </c>
      <c r="G290">
        <v>2.74149229364515</v>
      </c>
      <c r="H290">
        <v>0.98860990259410497</v>
      </c>
      <c r="I290">
        <v>2.5816038809380401E-4</v>
      </c>
      <c r="J290">
        <v>6.1312209270814296E-3</v>
      </c>
    </row>
    <row r="291" spans="1:10" x14ac:dyDescent="0.2">
      <c r="A291" t="s">
        <v>1019</v>
      </c>
      <c r="B291" t="s">
        <v>1020</v>
      </c>
      <c r="C291" t="s">
        <v>1021</v>
      </c>
      <c r="D291">
        <v>394198</v>
      </c>
      <c r="E291" t="s">
        <v>1022</v>
      </c>
      <c r="F291">
        <v>246.97342409869401</v>
      </c>
      <c r="G291">
        <v>2.7496888626805198</v>
      </c>
      <c r="H291">
        <v>0.488445940363185</v>
      </c>
      <c r="I291">
        <v>7.9704182232155095E-10</v>
      </c>
      <c r="J291">
        <v>2.9441368249626503E-7</v>
      </c>
    </row>
    <row r="292" spans="1:10" x14ac:dyDescent="0.2">
      <c r="A292" t="s">
        <v>1023</v>
      </c>
      <c r="B292" t="s">
        <v>1024</v>
      </c>
      <c r="C292" t="s">
        <v>1025</v>
      </c>
      <c r="D292">
        <v>378446</v>
      </c>
      <c r="E292" t="s">
        <v>1026</v>
      </c>
      <c r="F292">
        <v>1280.70017535841</v>
      </c>
      <c r="G292">
        <v>2.7698341269012201</v>
      </c>
      <c r="H292">
        <v>0.44683969285595299</v>
      </c>
      <c r="I292">
        <v>2.6911732487308199E-11</v>
      </c>
      <c r="J292">
        <v>1.66862352754342E-8</v>
      </c>
    </row>
    <row r="293" spans="1:10" x14ac:dyDescent="0.2">
      <c r="A293" t="s">
        <v>1027</v>
      </c>
      <c r="B293" t="s">
        <v>1027</v>
      </c>
      <c r="F293">
        <v>88.161949466179095</v>
      </c>
      <c r="G293">
        <v>2.8056744852464401</v>
      </c>
      <c r="H293">
        <v>0.45806805380128202</v>
      </c>
      <c r="I293">
        <v>4.2241091013441198E-11</v>
      </c>
      <c r="J293">
        <v>2.3763764199612801E-8</v>
      </c>
    </row>
    <row r="294" spans="1:10" x14ac:dyDescent="0.2">
      <c r="A294" t="s">
        <v>1028</v>
      </c>
      <c r="B294" t="s">
        <v>1029</v>
      </c>
      <c r="F294">
        <v>21.4324554140372</v>
      </c>
      <c r="G294">
        <v>2.81097042952364</v>
      </c>
      <c r="H294">
        <v>0.80694372842668405</v>
      </c>
      <c r="I294">
        <v>1.6960381681364601E-5</v>
      </c>
      <c r="J294">
        <v>8.5399430508298303E-4</v>
      </c>
    </row>
    <row r="295" spans="1:10" x14ac:dyDescent="0.2">
      <c r="A295" t="s">
        <v>1030</v>
      </c>
      <c r="B295" t="s">
        <v>1031</v>
      </c>
      <c r="C295" t="s">
        <v>1032</v>
      </c>
      <c r="D295">
        <v>552997</v>
      </c>
      <c r="E295" t="s">
        <v>1033</v>
      </c>
      <c r="F295">
        <v>322.54771258496299</v>
      </c>
      <c r="G295">
        <v>2.8166234377513</v>
      </c>
      <c r="H295">
        <v>0.47015648246908198</v>
      </c>
      <c r="I295">
        <v>9.3612784721287204E-11</v>
      </c>
      <c r="J295">
        <v>4.5144765431840802E-8</v>
      </c>
    </row>
    <row r="296" spans="1:10" x14ac:dyDescent="0.2">
      <c r="A296" t="s">
        <v>1034</v>
      </c>
      <c r="B296" t="s">
        <v>1034</v>
      </c>
      <c r="F296">
        <v>5.8789036041632698</v>
      </c>
      <c r="G296">
        <v>2.8490914303296799</v>
      </c>
      <c r="H296">
        <v>1.11699110974004</v>
      </c>
      <c r="I296">
        <v>3.3194029076826002E-4</v>
      </c>
      <c r="J296">
        <v>7.3647532699092104E-3</v>
      </c>
    </row>
    <row r="297" spans="1:10" x14ac:dyDescent="0.2">
      <c r="A297" t="s">
        <v>1035</v>
      </c>
      <c r="B297" t="s">
        <v>1036</v>
      </c>
      <c r="C297" t="s">
        <v>1037</v>
      </c>
      <c r="D297">
        <v>414331</v>
      </c>
      <c r="E297" t="s">
        <v>1038</v>
      </c>
      <c r="F297">
        <v>684.95367228227803</v>
      </c>
      <c r="G297">
        <v>2.85686686240168</v>
      </c>
      <c r="H297">
        <v>0.43487878644679601</v>
      </c>
      <c r="I297">
        <v>2.3619391167793101E-12</v>
      </c>
      <c r="J297">
        <v>2.4120955886121001E-9</v>
      </c>
    </row>
    <row r="298" spans="1:10" x14ac:dyDescent="0.2">
      <c r="A298" t="s">
        <v>1039</v>
      </c>
      <c r="B298" t="s">
        <v>1039</v>
      </c>
      <c r="D298">
        <v>555628</v>
      </c>
      <c r="E298" t="s">
        <v>1040</v>
      </c>
      <c r="F298">
        <v>4.6227475130586004</v>
      </c>
      <c r="G298">
        <v>2.8625488681437301</v>
      </c>
      <c r="H298">
        <v>1.17619132928519</v>
      </c>
      <c r="I298">
        <v>5.0491628661931205E-4</v>
      </c>
      <c r="J298">
        <v>9.6753329492250198E-3</v>
      </c>
    </row>
    <row r="299" spans="1:10" x14ac:dyDescent="0.2">
      <c r="A299" t="s">
        <v>1041</v>
      </c>
      <c r="B299" t="s">
        <v>1042</v>
      </c>
      <c r="C299" t="s">
        <v>1043</v>
      </c>
      <c r="D299">
        <v>570552</v>
      </c>
      <c r="E299" t="s">
        <v>1044</v>
      </c>
      <c r="F299">
        <v>128.034370089503</v>
      </c>
      <c r="G299">
        <v>2.8756389647901499</v>
      </c>
      <c r="H299">
        <v>0.86410123831706498</v>
      </c>
      <c r="I299">
        <v>2.8438506385816601E-5</v>
      </c>
      <c r="J299">
        <v>1.24362949462006E-3</v>
      </c>
    </row>
    <row r="300" spans="1:10" x14ac:dyDescent="0.2">
      <c r="A300" t="s">
        <v>1045</v>
      </c>
      <c r="B300" t="s">
        <v>1046</v>
      </c>
      <c r="F300">
        <v>6.7173553029217796</v>
      </c>
      <c r="G300">
        <v>2.95016827526588</v>
      </c>
      <c r="H300">
        <v>0.95007444910081096</v>
      </c>
      <c r="I300">
        <v>7.4170780545191798E-5</v>
      </c>
      <c r="J300">
        <v>2.4829768875828302E-3</v>
      </c>
    </row>
    <row r="301" spans="1:10" x14ac:dyDescent="0.2">
      <c r="A301" t="s">
        <v>1047</v>
      </c>
      <c r="B301" t="s">
        <v>1048</v>
      </c>
      <c r="C301" t="s">
        <v>1049</v>
      </c>
      <c r="D301">
        <v>563855</v>
      </c>
      <c r="E301" t="s">
        <v>1050</v>
      </c>
      <c r="F301">
        <v>2510.7538735482699</v>
      </c>
      <c r="G301">
        <v>2.9556741470755199</v>
      </c>
      <c r="H301">
        <v>0.82991934604524897</v>
      </c>
      <c r="I301">
        <v>1.3245649249945401E-5</v>
      </c>
      <c r="J301">
        <v>7.1778579618164804E-4</v>
      </c>
    </row>
    <row r="302" spans="1:10" x14ac:dyDescent="0.2">
      <c r="A302" t="s">
        <v>1051</v>
      </c>
      <c r="B302" t="s">
        <v>1052</v>
      </c>
      <c r="C302" t="s">
        <v>1053</v>
      </c>
      <c r="D302">
        <v>30498</v>
      </c>
      <c r="E302" t="s">
        <v>1054</v>
      </c>
      <c r="F302">
        <v>359.99125987852398</v>
      </c>
      <c r="G302">
        <v>3.0751232185084199</v>
      </c>
      <c r="H302">
        <v>0.34759383805396099</v>
      </c>
      <c r="I302">
        <v>4.36341415373703E-20</v>
      </c>
      <c r="J302">
        <v>1.8938308280757201E-16</v>
      </c>
    </row>
    <row r="303" spans="1:10" x14ac:dyDescent="0.2">
      <c r="A303" t="s">
        <v>1055</v>
      </c>
      <c r="B303" t="s">
        <v>1056</v>
      </c>
      <c r="C303" t="s">
        <v>1057</v>
      </c>
      <c r="D303">
        <v>793249</v>
      </c>
      <c r="E303" t="s">
        <v>1058</v>
      </c>
      <c r="F303">
        <v>23.3708891484847</v>
      </c>
      <c r="G303">
        <v>3.1212877977281401</v>
      </c>
      <c r="H303">
        <v>0.67875996454535004</v>
      </c>
      <c r="I303">
        <v>1.7537507497901399E-7</v>
      </c>
      <c r="J303">
        <v>2.47124844934623E-5</v>
      </c>
    </row>
    <row r="304" spans="1:10" x14ac:dyDescent="0.2">
      <c r="A304" t="s">
        <v>1059</v>
      </c>
      <c r="B304" t="s">
        <v>1060</v>
      </c>
      <c r="F304">
        <v>172206.88817770299</v>
      </c>
      <c r="G304">
        <v>3.1334347508891298</v>
      </c>
      <c r="H304">
        <v>0.37035840769731698</v>
      </c>
      <c r="I304">
        <v>1.5482689906435099E-18</v>
      </c>
      <c r="J304">
        <v>5.3758995893123899E-15</v>
      </c>
    </row>
    <row r="305" spans="1:10" x14ac:dyDescent="0.2">
      <c r="A305" t="s">
        <v>1061</v>
      </c>
      <c r="B305" t="s">
        <v>1061</v>
      </c>
      <c r="F305">
        <v>5.8942855284089601</v>
      </c>
      <c r="G305">
        <v>3.2018886645086901</v>
      </c>
      <c r="H305">
        <v>1.25062021599382</v>
      </c>
      <c r="I305">
        <v>3.33149167260736E-4</v>
      </c>
      <c r="J305">
        <v>7.3679015195078097E-3</v>
      </c>
    </row>
    <row r="306" spans="1:10" x14ac:dyDescent="0.2">
      <c r="A306" t="s">
        <v>1062</v>
      </c>
      <c r="B306" t="s">
        <v>1063</v>
      </c>
      <c r="C306" t="s">
        <v>1064</v>
      </c>
      <c r="D306">
        <v>415166</v>
      </c>
      <c r="E306" t="s">
        <v>1065</v>
      </c>
      <c r="F306">
        <v>78.305445337132099</v>
      </c>
      <c r="G306">
        <v>3.2775681370922598</v>
      </c>
      <c r="H306">
        <v>0.57733175610926601</v>
      </c>
      <c r="I306">
        <v>6.1086356092555403E-10</v>
      </c>
      <c r="J306">
        <v>2.35671161805079E-7</v>
      </c>
    </row>
    <row r="307" spans="1:10" x14ac:dyDescent="0.2">
      <c r="A307" t="s">
        <v>1066</v>
      </c>
      <c r="B307" t="s">
        <v>1067</v>
      </c>
      <c r="C307" t="s">
        <v>1068</v>
      </c>
      <c r="D307">
        <v>555816</v>
      </c>
      <c r="E307" t="s">
        <v>1069</v>
      </c>
      <c r="F307">
        <v>19173.894711995301</v>
      </c>
      <c r="G307">
        <v>3.2842452507305802</v>
      </c>
      <c r="H307">
        <v>0.40758246504935502</v>
      </c>
      <c r="I307">
        <v>3.89505783406861E-17</v>
      </c>
      <c r="J307">
        <v>1.12703498428775E-13</v>
      </c>
    </row>
    <row r="308" spans="1:10" x14ac:dyDescent="0.2">
      <c r="A308" t="s">
        <v>1070</v>
      </c>
      <c r="B308" t="s">
        <v>1071</v>
      </c>
      <c r="C308" t="s">
        <v>1072</v>
      </c>
      <c r="D308">
        <v>368241</v>
      </c>
      <c r="E308" t="s">
        <v>1073</v>
      </c>
      <c r="F308">
        <v>268.103714518321</v>
      </c>
      <c r="G308">
        <v>3.2984683386743798</v>
      </c>
      <c r="H308">
        <v>0.32945674954083998</v>
      </c>
      <c r="I308">
        <v>6.5862082427031203E-25</v>
      </c>
      <c r="J308">
        <v>5.7171580650784397E-21</v>
      </c>
    </row>
    <row r="309" spans="1:10" x14ac:dyDescent="0.2">
      <c r="A309" t="s">
        <v>1074</v>
      </c>
      <c r="B309" t="s">
        <v>1075</v>
      </c>
      <c r="C309" t="s">
        <v>1076</v>
      </c>
      <c r="D309">
        <v>555623</v>
      </c>
      <c r="E309" t="s">
        <v>1077</v>
      </c>
      <c r="F309">
        <v>17.198515782842101</v>
      </c>
      <c r="G309">
        <v>3.3203057069502999</v>
      </c>
      <c r="H309">
        <v>0.57088237156710298</v>
      </c>
      <c r="I309">
        <v>1.2870451453220001E-5</v>
      </c>
      <c r="J309">
        <v>7.0487037122823903E-4</v>
      </c>
    </row>
    <row r="310" spans="1:10" x14ac:dyDescent="0.2">
      <c r="A310" t="s">
        <v>1078</v>
      </c>
      <c r="B310" t="s">
        <v>1079</v>
      </c>
      <c r="F310">
        <v>29590.597622415899</v>
      </c>
      <c r="G310">
        <v>3.32568951355299</v>
      </c>
      <c r="H310">
        <v>0.96057521555930003</v>
      </c>
      <c r="I310">
        <v>1.7538716796057399E-5</v>
      </c>
      <c r="J310">
        <v>8.6997046370386195E-4</v>
      </c>
    </row>
    <row r="311" spans="1:10" x14ac:dyDescent="0.2">
      <c r="A311" t="s">
        <v>1080</v>
      </c>
      <c r="B311" t="s">
        <v>1081</v>
      </c>
      <c r="C311" t="s">
        <v>1082</v>
      </c>
      <c r="D311">
        <v>794667</v>
      </c>
      <c r="E311" t="s">
        <v>1083</v>
      </c>
      <c r="F311">
        <v>241.63309791161399</v>
      </c>
      <c r="G311">
        <v>3.3319501605442801</v>
      </c>
      <c r="H311">
        <v>0.69252760478549202</v>
      </c>
      <c r="I311">
        <v>6.02119526412186E-8</v>
      </c>
      <c r="J311">
        <v>1.08889553104604E-5</v>
      </c>
    </row>
    <row r="312" spans="1:10" x14ac:dyDescent="0.2">
      <c r="A312" t="s">
        <v>1084</v>
      </c>
      <c r="B312" t="s">
        <v>1085</v>
      </c>
      <c r="C312" t="s">
        <v>1086</v>
      </c>
      <c r="D312">
        <v>795400</v>
      </c>
      <c r="E312" t="s">
        <v>1087</v>
      </c>
      <c r="F312">
        <v>317.10134080034402</v>
      </c>
      <c r="G312">
        <v>3.4704738094144498</v>
      </c>
      <c r="H312">
        <v>0.50987608965771003</v>
      </c>
      <c r="I312">
        <v>4.50986423340678E-13</v>
      </c>
      <c r="J312">
        <v>5.2197168637450004E-10</v>
      </c>
    </row>
    <row r="313" spans="1:10" x14ac:dyDescent="0.2">
      <c r="A313" t="s">
        <v>1088</v>
      </c>
      <c r="B313" t="s">
        <v>1089</v>
      </c>
      <c r="C313" t="s">
        <v>1090</v>
      </c>
      <c r="D313">
        <v>368621</v>
      </c>
      <c r="E313" t="s">
        <v>1091</v>
      </c>
      <c r="F313">
        <v>138.482193287906</v>
      </c>
      <c r="G313">
        <v>3.6008285700630598</v>
      </c>
      <c r="H313">
        <v>0.70408767285777796</v>
      </c>
      <c r="I313">
        <v>1.26851232697855E-8</v>
      </c>
      <c r="J313">
        <v>3.1460917869535201E-6</v>
      </c>
    </row>
    <row r="314" spans="1:10" x14ac:dyDescent="0.2">
      <c r="A314" t="s">
        <v>1092</v>
      </c>
      <c r="B314" t="s">
        <v>1093</v>
      </c>
      <c r="C314" t="s">
        <v>1094</v>
      </c>
      <c r="D314">
        <v>327512</v>
      </c>
      <c r="E314" t="s">
        <v>1095</v>
      </c>
      <c r="F314">
        <v>156.478542324524</v>
      </c>
      <c r="G314">
        <v>3.6136961966813099</v>
      </c>
      <c r="H314">
        <v>0.75650646065942895</v>
      </c>
      <c r="I314">
        <v>6.9455556730311106E-8</v>
      </c>
      <c r="J314">
        <v>1.19387912910389E-5</v>
      </c>
    </row>
    <row r="315" spans="1:10" x14ac:dyDescent="0.2">
      <c r="A315" t="s">
        <v>1096</v>
      </c>
      <c r="B315" t="s">
        <v>1097</v>
      </c>
      <c r="C315" t="s">
        <v>1098</v>
      </c>
      <c r="D315">
        <v>557186</v>
      </c>
      <c r="E315" t="s">
        <v>1099</v>
      </c>
      <c r="F315">
        <v>130.59907449349899</v>
      </c>
      <c r="G315">
        <v>3.6235702545535502</v>
      </c>
      <c r="H315">
        <v>0.91595182512460804</v>
      </c>
      <c r="I315">
        <v>2.6083840930760399E-6</v>
      </c>
      <c r="J315">
        <v>2.06776969131932E-4</v>
      </c>
    </row>
    <row r="316" spans="1:10" x14ac:dyDescent="0.2">
      <c r="A316" t="s">
        <v>1100</v>
      </c>
      <c r="B316" t="s">
        <v>1100</v>
      </c>
      <c r="F316">
        <v>58.986491551311303</v>
      </c>
      <c r="G316">
        <v>3.6891765630861699</v>
      </c>
      <c r="H316">
        <v>0.47936444907556702</v>
      </c>
      <c r="I316">
        <v>7.0334060922883501E-16</v>
      </c>
      <c r="J316">
        <v>1.7443851881173999E-12</v>
      </c>
    </row>
    <row r="317" spans="1:10" x14ac:dyDescent="0.2">
      <c r="A317" t="s">
        <v>1101</v>
      </c>
      <c r="B317" t="s">
        <v>1102</v>
      </c>
      <c r="F317">
        <v>2613.9938807426001</v>
      </c>
      <c r="G317">
        <v>3.7058882224862</v>
      </c>
      <c r="H317">
        <v>0.57649153124293295</v>
      </c>
      <c r="I317">
        <v>5.9974775013125803E-12</v>
      </c>
      <c r="J317">
        <v>5.4801161526467198E-9</v>
      </c>
    </row>
    <row r="318" spans="1:10" x14ac:dyDescent="0.2">
      <c r="A318" t="s">
        <v>1103</v>
      </c>
      <c r="B318" t="s">
        <v>1104</v>
      </c>
      <c r="C318" t="s">
        <v>1105</v>
      </c>
      <c r="D318">
        <v>799528</v>
      </c>
      <c r="E318" t="s">
        <v>1106</v>
      </c>
      <c r="F318">
        <v>1531.8687337685001</v>
      </c>
      <c r="G318">
        <v>3.9276324395739701</v>
      </c>
      <c r="H318">
        <v>0.61285937598130902</v>
      </c>
      <c r="I318">
        <v>6.5253143776912098E-12</v>
      </c>
      <c r="J318">
        <v>5.6642991455548601E-9</v>
      </c>
    </row>
    <row r="319" spans="1:10" x14ac:dyDescent="0.2">
      <c r="A319" t="s">
        <v>1107</v>
      </c>
      <c r="B319" t="s">
        <v>1108</v>
      </c>
      <c r="F319">
        <v>3587.4528395337202</v>
      </c>
      <c r="G319">
        <v>3.99490740600424</v>
      </c>
      <c r="H319">
        <v>0.64422551623953095</v>
      </c>
      <c r="I319">
        <v>2.47861626040969E-11</v>
      </c>
      <c r="J319">
        <v>1.59375025544343E-8</v>
      </c>
    </row>
    <row r="320" spans="1:10" x14ac:dyDescent="0.2">
      <c r="A320" t="s">
        <v>1109</v>
      </c>
      <c r="B320" t="s">
        <v>1110</v>
      </c>
      <c r="C320" t="s">
        <v>1111</v>
      </c>
      <c r="D320">
        <v>321928</v>
      </c>
      <c r="E320" t="s">
        <v>1112</v>
      </c>
      <c r="F320">
        <v>197.86649592919699</v>
      </c>
      <c r="G320">
        <v>4.0389573364310403</v>
      </c>
      <c r="H320">
        <v>0.90248893381455697</v>
      </c>
      <c r="I320">
        <v>2.77185733876176E-7</v>
      </c>
      <c r="J320">
        <v>3.57834068341706E-5</v>
      </c>
    </row>
    <row r="321" spans="1:10" x14ac:dyDescent="0.2">
      <c r="A321" t="s">
        <v>1113</v>
      </c>
      <c r="B321" t="s">
        <v>1114</v>
      </c>
      <c r="C321" t="s">
        <v>1115</v>
      </c>
      <c r="D321">
        <v>100034522</v>
      </c>
      <c r="E321" t="s">
        <v>1116</v>
      </c>
      <c r="F321">
        <v>297.31303911503397</v>
      </c>
      <c r="G321">
        <v>4.0429181145855901</v>
      </c>
      <c r="H321">
        <v>0.68248982189900598</v>
      </c>
      <c r="I321">
        <v>1.3346181839734701E-10</v>
      </c>
      <c r="J321">
        <v>5.79257657299085E-8</v>
      </c>
    </row>
    <row r="322" spans="1:10" x14ac:dyDescent="0.2">
      <c r="A322" t="s">
        <v>1117</v>
      </c>
      <c r="B322" t="s">
        <v>1118</v>
      </c>
      <c r="C322" t="s">
        <v>1119</v>
      </c>
      <c r="D322">
        <v>101885359</v>
      </c>
      <c r="E322" t="s">
        <v>1120</v>
      </c>
      <c r="F322">
        <v>6.7256892288224996</v>
      </c>
      <c r="G322">
        <v>4.0496851918186598</v>
      </c>
      <c r="H322">
        <v>0.78833101903171598</v>
      </c>
      <c r="I322">
        <v>2.746934063884E-8</v>
      </c>
      <c r="J322">
        <v>6.1140413183448902E-6</v>
      </c>
    </row>
    <row r="323" spans="1:10" x14ac:dyDescent="0.2">
      <c r="A323" t="s">
        <v>1121</v>
      </c>
      <c r="B323" t="s">
        <v>1122</v>
      </c>
      <c r="C323" t="s">
        <v>1123</v>
      </c>
      <c r="D323">
        <v>406413</v>
      </c>
      <c r="E323" t="s">
        <v>1124</v>
      </c>
      <c r="F323">
        <v>175.91371552291599</v>
      </c>
      <c r="G323">
        <v>4.05118754906443</v>
      </c>
      <c r="H323">
        <v>1.0591286888284399</v>
      </c>
      <c r="I323">
        <v>4.1603517343342998E-6</v>
      </c>
      <c r="J323">
        <v>2.98462258098255E-4</v>
      </c>
    </row>
    <row r="324" spans="1:10" x14ac:dyDescent="0.2">
      <c r="A324" t="s">
        <v>1125</v>
      </c>
      <c r="B324" t="s">
        <v>1126</v>
      </c>
      <c r="F324">
        <v>82.692862225786897</v>
      </c>
      <c r="G324">
        <v>4.0624780807953602</v>
      </c>
      <c r="H324">
        <v>0.87742970823862798</v>
      </c>
      <c r="I324">
        <v>1.3099363957148501E-7</v>
      </c>
      <c r="J324">
        <v>1.9605004970694401E-5</v>
      </c>
    </row>
    <row r="325" spans="1:10" x14ac:dyDescent="0.2">
      <c r="A325" t="s">
        <v>1127</v>
      </c>
      <c r="B325" t="s">
        <v>1127</v>
      </c>
      <c r="D325">
        <v>101884369</v>
      </c>
      <c r="E325" t="s">
        <v>1128</v>
      </c>
      <c r="F325">
        <v>7.51294998091939</v>
      </c>
      <c r="G325">
        <v>4.09338005947279</v>
      </c>
      <c r="H325">
        <v>1.29682060912837</v>
      </c>
      <c r="I325">
        <v>5.8514007018327003E-5</v>
      </c>
      <c r="J325">
        <v>2.1431680925003702E-3</v>
      </c>
    </row>
    <row r="326" spans="1:10" x14ac:dyDescent="0.2">
      <c r="A326" t="s">
        <v>1129</v>
      </c>
      <c r="B326" t="s">
        <v>1130</v>
      </c>
      <c r="C326" t="s">
        <v>1131</v>
      </c>
      <c r="D326">
        <v>553274</v>
      </c>
      <c r="E326" t="s">
        <v>1132</v>
      </c>
      <c r="F326">
        <v>36.587407463313497</v>
      </c>
      <c r="G326">
        <v>4.0951196256702804</v>
      </c>
      <c r="H326">
        <v>1.17656461113127</v>
      </c>
      <c r="I326">
        <v>1.48682262328324E-5</v>
      </c>
      <c r="J326">
        <v>7.77266774430064E-4</v>
      </c>
    </row>
    <row r="327" spans="1:10" x14ac:dyDescent="0.2">
      <c r="A327" t="s">
        <v>1133</v>
      </c>
      <c r="B327" t="s">
        <v>1134</v>
      </c>
      <c r="C327" t="s">
        <v>1135</v>
      </c>
      <c r="D327">
        <v>100151112</v>
      </c>
      <c r="E327" t="s">
        <v>1136</v>
      </c>
      <c r="F327">
        <v>33.436293551720702</v>
      </c>
      <c r="G327">
        <v>4.1498994070024002</v>
      </c>
      <c r="H327">
        <v>0.74613337094572896</v>
      </c>
      <c r="I327">
        <v>1.12882659609942E-9</v>
      </c>
      <c r="J327">
        <v>3.9195117069764097E-7</v>
      </c>
    </row>
    <row r="328" spans="1:10" x14ac:dyDescent="0.2">
      <c r="A328" t="s">
        <v>1137</v>
      </c>
      <c r="B328" t="s">
        <v>1138</v>
      </c>
      <c r="F328">
        <v>2530.0761388352798</v>
      </c>
      <c r="G328">
        <v>4.2176279722627896</v>
      </c>
      <c r="H328">
        <v>0.61019658928478704</v>
      </c>
      <c r="I328">
        <v>2.1259557388438301E-13</v>
      </c>
      <c r="J328">
        <v>2.8391321216975201E-10</v>
      </c>
    </row>
    <row r="329" spans="1:10" x14ac:dyDescent="0.2">
      <c r="A329" t="s">
        <v>1139</v>
      </c>
      <c r="B329" t="s">
        <v>1139</v>
      </c>
      <c r="C329" t="s">
        <v>1140</v>
      </c>
      <c r="D329">
        <v>100321084</v>
      </c>
      <c r="E329" t="s">
        <v>1141</v>
      </c>
      <c r="F329">
        <v>38.568907319832398</v>
      </c>
      <c r="G329">
        <v>4.2478336330050999</v>
      </c>
      <c r="H329">
        <v>1.05674515977019</v>
      </c>
      <c r="I329">
        <v>1.9803943430787301E-6</v>
      </c>
      <c r="J329">
        <v>1.70206070248464E-4</v>
      </c>
    </row>
    <row r="330" spans="1:10" x14ac:dyDescent="0.2">
      <c r="A330" t="s">
        <v>1142</v>
      </c>
      <c r="B330" t="s">
        <v>1143</v>
      </c>
      <c r="C330" t="s">
        <v>1144</v>
      </c>
      <c r="D330">
        <v>794305</v>
      </c>
      <c r="E330" t="s">
        <v>1145</v>
      </c>
      <c r="F330">
        <v>7.8830475344101698</v>
      </c>
      <c r="G330">
        <v>4.2679879530700804</v>
      </c>
      <c r="H330">
        <v>1.3127996680021199</v>
      </c>
      <c r="I330">
        <v>4.9632760535690003E-5</v>
      </c>
      <c r="J330">
        <v>1.9276831222821301E-3</v>
      </c>
    </row>
    <row r="331" spans="1:10" x14ac:dyDescent="0.2">
      <c r="A331" t="s">
        <v>1146</v>
      </c>
      <c r="B331" t="s">
        <v>1146</v>
      </c>
      <c r="F331">
        <v>3.4276922680013202</v>
      </c>
      <c r="G331">
        <v>4.2861616815039199</v>
      </c>
      <c r="H331">
        <v>1.2517427844942699</v>
      </c>
      <c r="I331">
        <v>4.6211955988514598E-6</v>
      </c>
      <c r="J331">
        <v>3.2481205178809801E-4</v>
      </c>
    </row>
    <row r="332" spans="1:10" x14ac:dyDescent="0.2">
      <c r="A332" t="s">
        <v>1147</v>
      </c>
      <c r="B332" t="s">
        <v>1148</v>
      </c>
      <c r="C332" t="s">
        <v>1149</v>
      </c>
      <c r="D332">
        <v>352913</v>
      </c>
      <c r="E332" t="s">
        <v>1150</v>
      </c>
      <c r="F332">
        <v>80.638705845147797</v>
      </c>
      <c r="G332">
        <v>4.29004530032734</v>
      </c>
      <c r="H332">
        <v>0.91382274564408195</v>
      </c>
      <c r="I332">
        <v>9.8521544669578394E-8</v>
      </c>
      <c r="J332">
        <v>1.5985350813164E-5</v>
      </c>
    </row>
    <row r="333" spans="1:10" x14ac:dyDescent="0.2">
      <c r="A333" t="s">
        <v>1151</v>
      </c>
      <c r="B333" t="s">
        <v>1152</v>
      </c>
      <c r="F333">
        <v>29606.151068105901</v>
      </c>
      <c r="G333">
        <v>4.41315013828972</v>
      </c>
      <c r="H333">
        <v>0.61148783788648398</v>
      </c>
      <c r="I333">
        <v>2.50822153721858E-14</v>
      </c>
      <c r="J333">
        <v>3.9586576461501599E-11</v>
      </c>
    </row>
    <row r="334" spans="1:10" x14ac:dyDescent="0.2">
      <c r="A334" t="s">
        <v>1153</v>
      </c>
      <c r="B334" t="s">
        <v>1153</v>
      </c>
      <c r="D334">
        <v>110440179</v>
      </c>
      <c r="E334" t="s">
        <v>1154</v>
      </c>
      <c r="F334">
        <v>278.46845355999898</v>
      </c>
      <c r="G334">
        <v>4.4729918992940103</v>
      </c>
      <c r="H334">
        <v>0.87201278480657896</v>
      </c>
      <c r="I334">
        <v>1.1146998961885499E-8</v>
      </c>
      <c r="J334">
        <v>2.8884037160790198E-6</v>
      </c>
    </row>
    <row r="335" spans="1:10" x14ac:dyDescent="0.2">
      <c r="A335" t="s">
        <v>1155</v>
      </c>
      <c r="B335" t="s">
        <v>1156</v>
      </c>
      <c r="C335" t="s">
        <v>1157</v>
      </c>
      <c r="D335">
        <v>654829</v>
      </c>
      <c r="E335" t="s">
        <v>1158</v>
      </c>
      <c r="F335">
        <v>48.592126452119601</v>
      </c>
      <c r="G335">
        <v>4.5217511894865501</v>
      </c>
      <c r="H335">
        <v>0.92286423131584805</v>
      </c>
      <c r="I335">
        <v>3.47834415776168E-8</v>
      </c>
      <c r="J335">
        <v>7.5338091327936896E-6</v>
      </c>
    </row>
    <row r="336" spans="1:10" x14ac:dyDescent="0.2">
      <c r="A336" t="s">
        <v>1159</v>
      </c>
      <c r="B336" t="s">
        <v>1160</v>
      </c>
      <c r="C336" t="s">
        <v>1161</v>
      </c>
      <c r="D336">
        <v>568484</v>
      </c>
      <c r="E336" t="s">
        <v>1162</v>
      </c>
      <c r="F336">
        <v>3.80895083099103</v>
      </c>
      <c r="G336">
        <v>4.9053023921399603</v>
      </c>
      <c r="H336">
        <v>1.8285952048063201</v>
      </c>
      <c r="I336">
        <v>1.0485394645613601E-4</v>
      </c>
      <c r="J336">
        <v>3.1385678696982402E-3</v>
      </c>
    </row>
    <row r="337" spans="1:10" x14ac:dyDescent="0.2">
      <c r="A337" t="s">
        <v>1163</v>
      </c>
      <c r="B337" t="s">
        <v>1164</v>
      </c>
      <c r="F337">
        <v>5.3277677324086197</v>
      </c>
      <c r="G337">
        <v>5.0536173742533101</v>
      </c>
      <c r="H337">
        <v>1.2168497626391399</v>
      </c>
      <c r="I337">
        <v>1.03344666796872E-7</v>
      </c>
      <c r="J337">
        <v>1.65667386713503E-5</v>
      </c>
    </row>
    <row r="338" spans="1:10" x14ac:dyDescent="0.2">
      <c r="A338" t="s">
        <v>1165</v>
      </c>
      <c r="B338" t="s">
        <v>1165</v>
      </c>
      <c r="F338">
        <v>11.643075881013999</v>
      </c>
      <c r="G338">
        <v>5.2116073999340298</v>
      </c>
      <c r="H338">
        <v>1.1799735377713401</v>
      </c>
      <c r="I338">
        <v>2.73383725580809E-7</v>
      </c>
      <c r="J338">
        <v>3.5685826013597197E-5</v>
      </c>
    </row>
    <row r="339" spans="1:10" x14ac:dyDescent="0.2">
      <c r="A339" t="s">
        <v>1166</v>
      </c>
      <c r="B339" t="s">
        <v>1167</v>
      </c>
      <c r="F339">
        <v>8.3307697423226195</v>
      </c>
      <c r="G339">
        <v>5.4823321613148304</v>
      </c>
      <c r="H339">
        <v>0.98499039247045095</v>
      </c>
      <c r="I339">
        <v>1.39045166165787E-5</v>
      </c>
      <c r="J339">
        <v>7.4047948767000599E-4</v>
      </c>
    </row>
    <row r="340" spans="1:10" x14ac:dyDescent="0.2">
      <c r="A340" t="s">
        <v>1168</v>
      </c>
      <c r="B340" t="s">
        <v>1169</v>
      </c>
      <c r="F340">
        <v>13.1288413635694</v>
      </c>
      <c r="G340">
        <v>5.9309523793055599</v>
      </c>
      <c r="H340">
        <v>1.15255495768259</v>
      </c>
      <c r="I340">
        <v>2.1242872485687702E-9</v>
      </c>
      <c r="J340">
        <v>6.8295835041485796E-7</v>
      </c>
    </row>
    <row r="341" spans="1:10" x14ac:dyDescent="0.2">
      <c r="A341" t="s">
        <v>1170</v>
      </c>
      <c r="B341" t="s">
        <v>1164</v>
      </c>
      <c r="F341">
        <v>52301.447702973499</v>
      </c>
      <c r="G341">
        <v>6.5224520845622704</v>
      </c>
      <c r="H341">
        <v>0.58149046604302601</v>
      </c>
      <c r="I341">
        <v>1.7871032584679901E-30</v>
      </c>
      <c r="J341">
        <v>3.1025899670262703E-26</v>
      </c>
    </row>
    <row r="342" spans="1:10" x14ac:dyDescent="0.2">
      <c r="A342" t="s">
        <v>1171</v>
      </c>
      <c r="B342" t="s">
        <v>1172</v>
      </c>
      <c r="C342" t="s">
        <v>1173</v>
      </c>
      <c r="D342">
        <v>322510</v>
      </c>
      <c r="E342" t="s">
        <v>1174</v>
      </c>
      <c r="F342">
        <v>9.5775378488692997</v>
      </c>
      <c r="G342">
        <v>6.6128839665206698</v>
      </c>
      <c r="H342">
        <v>1.7522967203314199</v>
      </c>
      <c r="I342">
        <v>6.8112664692940004E-7</v>
      </c>
      <c r="J342">
        <v>7.4371318976989404E-5</v>
      </c>
    </row>
    <row r="343" spans="1:10" x14ac:dyDescent="0.2">
      <c r="A343" t="s">
        <v>1175</v>
      </c>
      <c r="B343" t="s">
        <v>1176</v>
      </c>
      <c r="C343" t="s">
        <v>1177</v>
      </c>
      <c r="D343">
        <v>84702</v>
      </c>
      <c r="E343" t="s">
        <v>1178</v>
      </c>
      <c r="F343">
        <v>3.72721096471393</v>
      </c>
      <c r="G343">
        <v>7.02906102354273</v>
      </c>
      <c r="H343">
        <v>2.8647517530179298</v>
      </c>
      <c r="I343">
        <v>3.9572220710837701E-5</v>
      </c>
      <c r="J343">
        <v>1.6014296591162101E-3</v>
      </c>
    </row>
    <row r="344" spans="1:10" x14ac:dyDescent="0.2">
      <c r="A344" t="s">
        <v>1179</v>
      </c>
      <c r="B344" t="s">
        <v>1167</v>
      </c>
      <c r="F344">
        <v>1675.13404800387</v>
      </c>
      <c r="G344">
        <v>7.6978544748496001</v>
      </c>
      <c r="H344">
        <v>0.87005388767387204</v>
      </c>
      <c r="I344">
        <v>3.9756424709891E-20</v>
      </c>
      <c r="J344">
        <v>1.8938308280757201E-16</v>
      </c>
    </row>
  </sheetData>
  <sortState xmlns:xlrd2="http://schemas.microsoft.com/office/spreadsheetml/2017/richdata2" ref="A2:K345">
    <sortCondition ref="G2:G345"/>
  </sortState>
  <conditionalFormatting sqref="G1:G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CD408-C83B-3445-B0C4-F9EB704BB2E7}">
  <dimension ref="A1:J654"/>
  <sheetViews>
    <sheetView workbookViewId="0">
      <selection activeCell="C17" sqref="C17"/>
    </sheetView>
  </sheetViews>
  <sheetFormatPr baseColWidth="10" defaultRowHeight="16" x14ac:dyDescent="0.2"/>
  <cols>
    <col min="1" max="2" width="20.5" bestFit="1" customWidth="1"/>
    <col min="3" max="3" width="21.83203125" bestFit="1" customWidth="1"/>
    <col min="4" max="4" width="19.83203125" bestFit="1" customWidth="1"/>
    <col min="5" max="5" width="18.33203125" bestFit="1" customWidth="1"/>
    <col min="6" max="6" width="12.1640625" bestFit="1" customWidth="1"/>
    <col min="7" max="7" width="14.1640625" bestFit="1" customWidth="1"/>
    <col min="8" max="10" width="12.1640625" bestFit="1" customWidth="1"/>
  </cols>
  <sheetData>
    <row r="1" spans="1:10" x14ac:dyDescent="0.2">
      <c r="A1" s="1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</row>
    <row r="2" spans="1:10" x14ac:dyDescent="0.2">
      <c r="A2" t="s">
        <v>1180</v>
      </c>
      <c r="B2" t="s">
        <v>1181</v>
      </c>
      <c r="C2" t="s">
        <v>1182</v>
      </c>
      <c r="D2">
        <v>563369</v>
      </c>
      <c r="E2" t="s">
        <v>1183</v>
      </c>
      <c r="F2">
        <v>1205.16251531322</v>
      </c>
      <c r="G2">
        <v>-7.4942483036162804</v>
      </c>
      <c r="H2">
        <v>0.81750771614032502</v>
      </c>
      <c r="I2">
        <v>2.05495874885259E-21</v>
      </c>
      <c r="J2">
        <v>2.6181642288059701E-18</v>
      </c>
    </row>
    <row r="3" spans="1:10" x14ac:dyDescent="0.2">
      <c r="A3" t="s">
        <v>1184</v>
      </c>
      <c r="B3" t="s">
        <v>1185</v>
      </c>
      <c r="C3" t="s">
        <v>1186</v>
      </c>
      <c r="D3">
        <v>100073337</v>
      </c>
      <c r="E3" t="s">
        <v>1187</v>
      </c>
      <c r="F3">
        <v>4.8627617486223702</v>
      </c>
      <c r="G3">
        <v>-4.2781850131545101</v>
      </c>
      <c r="H3">
        <v>1.0710157289397699</v>
      </c>
      <c r="I3">
        <v>8.4096649648002796E-7</v>
      </c>
      <c r="J3">
        <v>4.3732709614327301E-5</v>
      </c>
    </row>
    <row r="4" spans="1:10" x14ac:dyDescent="0.2">
      <c r="A4" t="s">
        <v>1188</v>
      </c>
      <c r="B4" t="s">
        <v>1189</v>
      </c>
      <c r="C4" t="s">
        <v>1190</v>
      </c>
      <c r="D4">
        <v>445230</v>
      </c>
      <c r="E4" t="s">
        <v>1191</v>
      </c>
      <c r="F4">
        <v>9.1514353485687199</v>
      </c>
      <c r="G4">
        <v>-4.02523748658282</v>
      </c>
      <c r="H4">
        <v>1.08152107225576</v>
      </c>
      <c r="I4">
        <v>9.3355562759295703E-6</v>
      </c>
      <c r="J4">
        <v>3.0497860310211699E-4</v>
      </c>
    </row>
    <row r="5" spans="1:10" x14ac:dyDescent="0.2">
      <c r="A5" t="s">
        <v>1192</v>
      </c>
      <c r="B5" t="s">
        <v>1192</v>
      </c>
      <c r="F5">
        <v>6.3633345425490102</v>
      </c>
      <c r="G5">
        <v>-3.6032186267806998</v>
      </c>
      <c r="H5">
        <v>0.99357111692391797</v>
      </c>
      <c r="I5">
        <v>1.27705319030181E-5</v>
      </c>
      <c r="J5">
        <v>3.9546523880925997E-4</v>
      </c>
    </row>
    <row r="6" spans="1:10" x14ac:dyDescent="0.2">
      <c r="A6" t="s">
        <v>1193</v>
      </c>
      <c r="B6" t="s">
        <v>1193</v>
      </c>
      <c r="C6" t="s">
        <v>1194</v>
      </c>
      <c r="D6">
        <v>100329953</v>
      </c>
      <c r="E6" t="s">
        <v>1195</v>
      </c>
      <c r="F6">
        <v>17.852616839565599</v>
      </c>
      <c r="G6">
        <v>-3.4800854990224601</v>
      </c>
      <c r="H6">
        <v>1.11683712433626</v>
      </c>
      <c r="I6">
        <v>5.8051089478839401E-5</v>
      </c>
      <c r="J6">
        <v>1.2741349738039499E-3</v>
      </c>
    </row>
    <row r="7" spans="1:10" x14ac:dyDescent="0.2">
      <c r="A7" t="s">
        <v>1196</v>
      </c>
      <c r="B7" t="s">
        <v>1197</v>
      </c>
      <c r="C7" t="s">
        <v>1198</v>
      </c>
      <c r="D7">
        <v>100003412</v>
      </c>
      <c r="E7" t="s">
        <v>1199</v>
      </c>
      <c r="F7">
        <v>7.4463242535864804</v>
      </c>
      <c r="G7">
        <v>-3.4051841349981302</v>
      </c>
      <c r="H7">
        <v>0.65074808658330696</v>
      </c>
      <c r="I7">
        <v>1.3506594386007599E-8</v>
      </c>
      <c r="J7">
        <v>1.2814740641660501E-6</v>
      </c>
    </row>
    <row r="8" spans="1:10" x14ac:dyDescent="0.2">
      <c r="A8" t="s">
        <v>1200</v>
      </c>
      <c r="B8" t="s">
        <v>1201</v>
      </c>
      <c r="C8" t="s">
        <v>1202</v>
      </c>
      <c r="D8">
        <v>571850</v>
      </c>
      <c r="E8" t="s">
        <v>1203</v>
      </c>
      <c r="F8">
        <v>10484.975744547801</v>
      </c>
      <c r="G8">
        <v>-3.38617910307652</v>
      </c>
      <c r="H8">
        <v>0.412945627688172</v>
      </c>
      <c r="I8">
        <v>1.14116813503398E-17</v>
      </c>
      <c r="J8">
        <v>8.30027373893026E-15</v>
      </c>
    </row>
    <row r="9" spans="1:10" x14ac:dyDescent="0.2">
      <c r="A9" t="s">
        <v>1204</v>
      </c>
      <c r="B9" t="s">
        <v>1205</v>
      </c>
      <c r="C9" t="s">
        <v>1206</v>
      </c>
      <c r="D9">
        <v>406557</v>
      </c>
      <c r="E9" t="s">
        <v>1207</v>
      </c>
      <c r="F9">
        <v>1357.1824906371801</v>
      </c>
      <c r="G9">
        <v>-3.1820945188425198</v>
      </c>
      <c r="H9">
        <v>0.50301232560258502</v>
      </c>
      <c r="I9">
        <v>1.23792177051328E-11</v>
      </c>
      <c r="J9">
        <v>2.5977424259582901E-9</v>
      </c>
    </row>
    <row r="10" spans="1:10" x14ac:dyDescent="0.2">
      <c r="A10" t="s">
        <v>1208</v>
      </c>
      <c r="B10" t="s">
        <v>1209</v>
      </c>
      <c r="C10" t="s">
        <v>1210</v>
      </c>
      <c r="E10" t="s">
        <v>1211</v>
      </c>
      <c r="F10">
        <v>312.972396076324</v>
      </c>
      <c r="G10">
        <v>-3.0454217728408199</v>
      </c>
      <c r="H10">
        <v>0.55565042506335804</v>
      </c>
      <c r="I10">
        <v>1.8471573148329E-9</v>
      </c>
      <c r="J10">
        <v>2.2261989881536799E-7</v>
      </c>
    </row>
    <row r="11" spans="1:10" x14ac:dyDescent="0.2">
      <c r="A11" t="s">
        <v>154</v>
      </c>
      <c r="B11" t="s">
        <v>155</v>
      </c>
      <c r="C11" t="s">
        <v>156</v>
      </c>
      <c r="D11">
        <v>550236</v>
      </c>
      <c r="E11" t="s">
        <v>157</v>
      </c>
      <c r="F11">
        <v>31.035272754472999</v>
      </c>
      <c r="G11">
        <v>-3.0186508963987899</v>
      </c>
      <c r="H11">
        <v>0.555703072595787</v>
      </c>
      <c r="I11">
        <v>2.9182597893390098E-9</v>
      </c>
      <c r="J11">
        <v>3.3154776982445802E-7</v>
      </c>
    </row>
    <row r="12" spans="1:10" x14ac:dyDescent="0.2">
      <c r="A12" t="s">
        <v>1212</v>
      </c>
      <c r="B12" t="s">
        <v>1213</v>
      </c>
      <c r="C12" t="s">
        <v>1214</v>
      </c>
      <c r="D12">
        <v>767678</v>
      </c>
      <c r="E12" t="s">
        <v>1215</v>
      </c>
      <c r="F12">
        <v>287.51640193021501</v>
      </c>
      <c r="G12">
        <v>-3.0009183208426</v>
      </c>
      <c r="H12">
        <v>0.57203501443887605</v>
      </c>
      <c r="I12">
        <v>6.9119237065797203E-9</v>
      </c>
      <c r="J12">
        <v>7.1679059973408402E-7</v>
      </c>
    </row>
    <row r="13" spans="1:10" x14ac:dyDescent="0.2">
      <c r="A13" t="s">
        <v>1216</v>
      </c>
      <c r="B13" t="s">
        <v>1216</v>
      </c>
      <c r="C13" t="s">
        <v>1217</v>
      </c>
      <c r="D13">
        <v>100334305</v>
      </c>
      <c r="E13" t="s">
        <v>1218</v>
      </c>
      <c r="F13">
        <v>11.783269786245199</v>
      </c>
      <c r="G13">
        <v>-2.9745277875811298</v>
      </c>
      <c r="H13">
        <v>1.0973434412231899</v>
      </c>
      <c r="I13">
        <v>1.9380050578712501E-4</v>
      </c>
      <c r="J13">
        <v>3.2276560426936899E-3</v>
      </c>
    </row>
    <row r="14" spans="1:10" x14ac:dyDescent="0.2">
      <c r="A14" t="s">
        <v>1219</v>
      </c>
      <c r="B14" t="s">
        <v>1220</v>
      </c>
      <c r="F14">
        <v>2.8899144109346602</v>
      </c>
      <c r="G14">
        <v>-2.9541241996799399</v>
      </c>
      <c r="H14">
        <v>1.08092465588838</v>
      </c>
      <c r="I14">
        <v>2.3251745694702699E-4</v>
      </c>
      <c r="J14">
        <v>3.72299271056025E-3</v>
      </c>
    </row>
    <row r="15" spans="1:10" x14ac:dyDescent="0.2">
      <c r="A15" t="s">
        <v>711</v>
      </c>
      <c r="B15" t="s">
        <v>712</v>
      </c>
      <c r="F15">
        <v>27.726970852558299</v>
      </c>
      <c r="G15">
        <v>-2.9167001415014</v>
      </c>
      <c r="H15">
        <v>0.57008768436908497</v>
      </c>
      <c r="I15">
        <v>1.5890995770220401E-8</v>
      </c>
      <c r="J15">
        <v>1.4710390367794801E-6</v>
      </c>
    </row>
    <row r="16" spans="1:10" x14ac:dyDescent="0.2">
      <c r="A16" t="s">
        <v>1221</v>
      </c>
      <c r="B16" t="s">
        <v>1222</v>
      </c>
      <c r="C16" t="s">
        <v>1223</v>
      </c>
      <c r="D16">
        <v>286747</v>
      </c>
      <c r="E16" t="s">
        <v>1224</v>
      </c>
      <c r="F16">
        <v>31.3104740380283</v>
      </c>
      <c r="G16">
        <v>-2.86655909901565</v>
      </c>
      <c r="H16">
        <v>0.70843017213151205</v>
      </c>
      <c r="I16">
        <v>2.4031785310446999E-6</v>
      </c>
      <c r="J16">
        <v>1.0480561236734499E-4</v>
      </c>
    </row>
    <row r="17" spans="1:10" x14ac:dyDescent="0.2">
      <c r="A17" t="s">
        <v>1225</v>
      </c>
      <c r="B17" t="s">
        <v>1225</v>
      </c>
      <c r="F17">
        <v>2.16522882644932</v>
      </c>
      <c r="G17">
        <v>-2.8104180979850302</v>
      </c>
      <c r="H17">
        <v>1.1955702831347499</v>
      </c>
      <c r="I17">
        <v>4.7699711927823101E-4</v>
      </c>
      <c r="J17">
        <v>6.4553851415522102E-3</v>
      </c>
    </row>
    <row r="18" spans="1:10" x14ac:dyDescent="0.2">
      <c r="A18" t="s">
        <v>1226</v>
      </c>
      <c r="B18" t="s">
        <v>1227</v>
      </c>
      <c r="C18" t="s">
        <v>1228</v>
      </c>
      <c r="D18">
        <v>573988</v>
      </c>
      <c r="E18" t="s">
        <v>1229</v>
      </c>
      <c r="F18">
        <v>12.925344207816099</v>
      </c>
      <c r="G18">
        <v>-2.7815843058600001</v>
      </c>
      <c r="H18">
        <v>0.76114929042593205</v>
      </c>
      <c r="I18">
        <v>1.1347136674712301E-5</v>
      </c>
      <c r="J18">
        <v>3.5773845580072802E-4</v>
      </c>
    </row>
    <row r="19" spans="1:10" x14ac:dyDescent="0.2">
      <c r="A19" t="s">
        <v>1230</v>
      </c>
      <c r="B19" t="s">
        <v>1230</v>
      </c>
      <c r="C19" t="s">
        <v>1231</v>
      </c>
      <c r="D19">
        <v>323406</v>
      </c>
      <c r="E19" t="s">
        <v>1232</v>
      </c>
      <c r="F19">
        <v>6.5915543010856297</v>
      </c>
      <c r="G19">
        <v>-2.7743001202005799</v>
      </c>
      <c r="H19">
        <v>0.95587712023381899</v>
      </c>
      <c r="I19">
        <v>1.602892220048E-4</v>
      </c>
      <c r="J19">
        <v>2.8063482311949501E-3</v>
      </c>
    </row>
    <row r="20" spans="1:10" x14ac:dyDescent="0.2">
      <c r="A20" t="s">
        <v>1233</v>
      </c>
      <c r="B20" t="s">
        <v>1234</v>
      </c>
      <c r="C20" t="s">
        <v>1235</v>
      </c>
      <c r="D20">
        <v>566351</v>
      </c>
      <c r="E20" t="s">
        <v>1236</v>
      </c>
      <c r="F20">
        <v>101.40163555021</v>
      </c>
      <c r="G20">
        <v>-2.7639005143986699</v>
      </c>
      <c r="H20">
        <v>0.57968366974900598</v>
      </c>
      <c r="I20">
        <v>7.6237813021310298E-8</v>
      </c>
      <c r="J20">
        <v>5.7136717263072004E-6</v>
      </c>
    </row>
    <row r="21" spans="1:10" x14ac:dyDescent="0.2">
      <c r="A21" t="s">
        <v>1237</v>
      </c>
      <c r="B21" t="s">
        <v>1238</v>
      </c>
      <c r="C21" t="s">
        <v>1239</v>
      </c>
      <c r="D21">
        <v>100331439</v>
      </c>
      <c r="E21" t="s">
        <v>1240</v>
      </c>
      <c r="F21">
        <v>4.3248336408118</v>
      </c>
      <c r="G21">
        <v>-2.7498507139482302</v>
      </c>
      <c r="H21">
        <v>0.98259136921440104</v>
      </c>
      <c r="I21">
        <v>2.2089216522687701E-4</v>
      </c>
      <c r="J21">
        <v>3.5753661988673401E-3</v>
      </c>
    </row>
    <row r="22" spans="1:10" x14ac:dyDescent="0.2">
      <c r="A22" t="s">
        <v>1241</v>
      </c>
      <c r="B22" t="s">
        <v>1242</v>
      </c>
      <c r="F22">
        <v>832.61304348436897</v>
      </c>
      <c r="G22">
        <v>-2.72631410051551</v>
      </c>
      <c r="H22">
        <v>0.39521096390779298</v>
      </c>
      <c r="I22">
        <v>2.5037029938834598E-13</v>
      </c>
      <c r="J22">
        <v>7.8348333862981203E-11</v>
      </c>
    </row>
    <row r="23" spans="1:10" x14ac:dyDescent="0.2">
      <c r="A23" t="s">
        <v>1243</v>
      </c>
      <c r="B23" t="s">
        <v>1243</v>
      </c>
      <c r="C23" t="s">
        <v>1244</v>
      </c>
      <c r="D23">
        <v>100334106</v>
      </c>
      <c r="E23" t="s">
        <v>1245</v>
      </c>
      <c r="F23">
        <v>3.7536626585014701</v>
      </c>
      <c r="G23">
        <v>-2.70001292908593</v>
      </c>
      <c r="H23">
        <v>1.1198555309826801</v>
      </c>
      <c r="I23">
        <v>6.5399321517076701E-4</v>
      </c>
      <c r="J23">
        <v>8.1498024705049903E-3</v>
      </c>
    </row>
    <row r="24" spans="1:10" x14ac:dyDescent="0.2">
      <c r="A24" t="s">
        <v>1246</v>
      </c>
      <c r="B24" t="s">
        <v>1247</v>
      </c>
      <c r="F24">
        <v>2.79303834674602</v>
      </c>
      <c r="G24">
        <v>-2.66286508202931</v>
      </c>
      <c r="H24">
        <v>0.88688734513386003</v>
      </c>
      <c r="I24">
        <v>1.64502910156625E-4</v>
      </c>
      <c r="J24">
        <v>2.8654671957653501E-3</v>
      </c>
    </row>
    <row r="25" spans="1:10" x14ac:dyDescent="0.2">
      <c r="A25" t="s">
        <v>1248</v>
      </c>
      <c r="B25" t="s">
        <v>1248</v>
      </c>
      <c r="C25" t="s">
        <v>1249</v>
      </c>
      <c r="D25">
        <v>553405</v>
      </c>
      <c r="E25" t="s">
        <v>1250</v>
      </c>
      <c r="F25">
        <v>9.51011746343368</v>
      </c>
      <c r="G25">
        <v>-2.64882799554365</v>
      </c>
      <c r="H25">
        <v>0.79471861166917201</v>
      </c>
      <c r="I25">
        <v>3.8789218801502101E-5</v>
      </c>
      <c r="J25">
        <v>9.2870241041931995E-4</v>
      </c>
    </row>
    <row r="26" spans="1:10" x14ac:dyDescent="0.2">
      <c r="A26" t="s">
        <v>49</v>
      </c>
      <c r="B26" t="s">
        <v>49</v>
      </c>
      <c r="C26" t="s">
        <v>50</v>
      </c>
      <c r="D26">
        <v>561017</v>
      </c>
      <c r="E26" t="s">
        <v>51</v>
      </c>
      <c r="F26">
        <v>10.355936923828599</v>
      </c>
      <c r="G26">
        <v>-2.6481466973132202</v>
      </c>
      <c r="H26">
        <v>0.55338685797991405</v>
      </c>
      <c r="I26">
        <v>9.8169152012118506E-8</v>
      </c>
      <c r="J26">
        <v>6.9472572689564297E-6</v>
      </c>
    </row>
    <row r="27" spans="1:10" x14ac:dyDescent="0.2">
      <c r="A27" t="s">
        <v>1251</v>
      </c>
      <c r="B27" t="s">
        <v>1252</v>
      </c>
      <c r="C27" t="s">
        <v>1253</v>
      </c>
      <c r="D27">
        <v>569571</v>
      </c>
      <c r="E27" t="s">
        <v>1254</v>
      </c>
      <c r="F27">
        <v>118.595806000811</v>
      </c>
      <c r="G27">
        <v>-2.6404916210687399</v>
      </c>
      <c r="H27">
        <v>0.47962288021299998</v>
      </c>
      <c r="I27">
        <v>1.68878465517539E-9</v>
      </c>
      <c r="J27">
        <v>2.06783672843947E-7</v>
      </c>
    </row>
    <row r="28" spans="1:10" x14ac:dyDescent="0.2">
      <c r="A28" t="s">
        <v>1255</v>
      </c>
      <c r="B28" t="s">
        <v>1256</v>
      </c>
      <c r="F28">
        <v>14.9936075579375</v>
      </c>
      <c r="G28">
        <v>-2.6237433690226299</v>
      </c>
      <c r="H28">
        <v>0.74136169950751196</v>
      </c>
      <c r="I28">
        <v>1.53427574273696E-5</v>
      </c>
      <c r="J28">
        <v>4.5309398051654302E-4</v>
      </c>
    </row>
    <row r="29" spans="1:10" x14ac:dyDescent="0.2">
      <c r="A29" t="s">
        <v>1257</v>
      </c>
      <c r="B29" t="s">
        <v>1258</v>
      </c>
      <c r="C29" t="s">
        <v>1259</v>
      </c>
      <c r="D29">
        <v>337675</v>
      </c>
      <c r="E29" t="s">
        <v>1260</v>
      </c>
      <c r="F29">
        <v>276.98876629817698</v>
      </c>
      <c r="G29">
        <v>-2.5865416348358901</v>
      </c>
      <c r="H29">
        <v>0.34453312996678997</v>
      </c>
      <c r="I29">
        <v>3.3035247482394601E-15</v>
      </c>
      <c r="J29">
        <v>1.55065712985125E-12</v>
      </c>
    </row>
    <row r="30" spans="1:10" x14ac:dyDescent="0.2">
      <c r="A30" t="s">
        <v>1261</v>
      </c>
      <c r="B30" t="s">
        <v>1262</v>
      </c>
      <c r="C30" t="s">
        <v>1263</v>
      </c>
      <c r="D30">
        <v>103911113</v>
      </c>
      <c r="E30" t="s">
        <v>1264</v>
      </c>
      <c r="F30">
        <v>74.938442495954405</v>
      </c>
      <c r="G30">
        <v>-2.5203431969424801</v>
      </c>
      <c r="H30">
        <v>0.64496497673733699</v>
      </c>
      <c r="I30">
        <v>3.6696842178154001E-6</v>
      </c>
      <c r="J30">
        <v>1.4742377791255299E-4</v>
      </c>
    </row>
    <row r="31" spans="1:10" x14ac:dyDescent="0.2">
      <c r="A31" t="s">
        <v>1265</v>
      </c>
      <c r="B31" t="s">
        <v>1266</v>
      </c>
      <c r="F31">
        <v>68.807373234734598</v>
      </c>
      <c r="G31">
        <v>-2.5082315540316702</v>
      </c>
      <c r="H31">
        <v>0.42646726157980802</v>
      </c>
      <c r="I31">
        <v>1.88526046409124E-10</v>
      </c>
      <c r="J31">
        <v>2.97587530070756E-8</v>
      </c>
    </row>
    <row r="32" spans="1:10" x14ac:dyDescent="0.2">
      <c r="A32" t="s">
        <v>1267</v>
      </c>
      <c r="B32" t="s">
        <v>1268</v>
      </c>
      <c r="C32" t="s">
        <v>1269</v>
      </c>
      <c r="D32">
        <v>326020</v>
      </c>
      <c r="E32" t="s">
        <v>1270</v>
      </c>
      <c r="F32">
        <v>256.81353620975602</v>
      </c>
      <c r="G32">
        <v>-2.4850870929570701</v>
      </c>
      <c r="H32">
        <v>0.30273096996920001</v>
      </c>
      <c r="I32">
        <v>1.08376485113384E-17</v>
      </c>
      <c r="J32">
        <v>8.30027373893026E-15</v>
      </c>
    </row>
    <row r="33" spans="1:10" x14ac:dyDescent="0.2">
      <c r="A33" t="s">
        <v>1271</v>
      </c>
      <c r="B33" t="s">
        <v>1271</v>
      </c>
      <c r="F33">
        <v>18.272130685216201</v>
      </c>
      <c r="G33">
        <v>-2.4810170498450201</v>
      </c>
      <c r="H33">
        <v>0.54781200163076005</v>
      </c>
      <c r="I33">
        <v>2.4775811285448702E-7</v>
      </c>
      <c r="J33">
        <v>1.5822996072243901E-5</v>
      </c>
    </row>
    <row r="34" spans="1:10" x14ac:dyDescent="0.2">
      <c r="A34" t="s">
        <v>1272</v>
      </c>
      <c r="B34" t="s">
        <v>1273</v>
      </c>
      <c r="C34" t="s">
        <v>1274</v>
      </c>
      <c r="D34">
        <v>337598</v>
      </c>
      <c r="E34" t="s">
        <v>1275</v>
      </c>
      <c r="F34">
        <v>33.579135143517</v>
      </c>
      <c r="G34">
        <v>-2.45903608010213</v>
      </c>
      <c r="H34">
        <v>0.56371809864437294</v>
      </c>
      <c r="I34">
        <v>5.9165216230216904E-7</v>
      </c>
      <c r="J34">
        <v>3.2571912404271003E-5</v>
      </c>
    </row>
    <row r="35" spans="1:10" x14ac:dyDescent="0.2">
      <c r="A35" t="s">
        <v>1276</v>
      </c>
      <c r="B35" t="s">
        <v>1277</v>
      </c>
      <c r="C35" t="s">
        <v>1278</v>
      </c>
      <c r="D35">
        <v>793657</v>
      </c>
      <c r="E35" t="s">
        <v>1279</v>
      </c>
      <c r="F35">
        <v>6.0462152180973199</v>
      </c>
      <c r="G35">
        <v>-2.4297645940563601</v>
      </c>
      <c r="H35">
        <v>0.62093830208067302</v>
      </c>
      <c r="I35">
        <v>4.7193647899436101E-6</v>
      </c>
      <c r="J35">
        <v>1.79486801190243E-4</v>
      </c>
    </row>
    <row r="36" spans="1:10" x14ac:dyDescent="0.2">
      <c r="A36" t="s">
        <v>1280</v>
      </c>
      <c r="B36" t="s">
        <v>1281</v>
      </c>
      <c r="C36" t="s">
        <v>1282</v>
      </c>
      <c r="D36">
        <v>554171</v>
      </c>
      <c r="E36" t="s">
        <v>1283</v>
      </c>
      <c r="F36">
        <v>7.4397252967439096</v>
      </c>
      <c r="G36">
        <v>-2.4257953237637602</v>
      </c>
      <c r="H36">
        <v>0.64593561035756897</v>
      </c>
      <c r="I36">
        <v>7.9867336383530496E-6</v>
      </c>
      <c r="J36">
        <v>2.7032138122828003E-4</v>
      </c>
    </row>
    <row r="37" spans="1:10" x14ac:dyDescent="0.2">
      <c r="A37" t="s">
        <v>1284</v>
      </c>
      <c r="B37" t="s">
        <v>1285</v>
      </c>
      <c r="C37" t="s">
        <v>1286</v>
      </c>
      <c r="D37">
        <v>436865</v>
      </c>
      <c r="E37" t="s">
        <v>1287</v>
      </c>
      <c r="F37">
        <v>2.4733180206677701</v>
      </c>
      <c r="G37">
        <v>-2.4243883733168001</v>
      </c>
      <c r="H37">
        <v>0.93274125212129999</v>
      </c>
      <c r="I37">
        <v>5.2373432676052498E-4</v>
      </c>
      <c r="J37">
        <v>6.91476623717801E-3</v>
      </c>
    </row>
    <row r="38" spans="1:10" x14ac:dyDescent="0.2">
      <c r="A38" t="s">
        <v>1288</v>
      </c>
      <c r="B38" t="s">
        <v>1289</v>
      </c>
      <c r="C38" t="s">
        <v>1290</v>
      </c>
      <c r="D38">
        <v>100000775</v>
      </c>
      <c r="E38" t="s">
        <v>1291</v>
      </c>
      <c r="F38">
        <v>7922.6486424852401</v>
      </c>
      <c r="G38">
        <v>-2.4212926695274399</v>
      </c>
      <c r="H38">
        <v>0.43978492644188599</v>
      </c>
      <c r="I38">
        <v>1.7656936499746999E-9</v>
      </c>
      <c r="J38">
        <v>2.1424950771835799E-7</v>
      </c>
    </row>
    <row r="39" spans="1:10" x14ac:dyDescent="0.2">
      <c r="A39" t="s">
        <v>1292</v>
      </c>
      <c r="B39" t="s">
        <v>1292</v>
      </c>
      <c r="F39">
        <v>15.579173875321001</v>
      </c>
      <c r="G39">
        <v>-2.4204883634648802</v>
      </c>
      <c r="H39">
        <v>0.53884884749234097</v>
      </c>
      <c r="I39">
        <v>3.8252048034702099E-7</v>
      </c>
      <c r="J39">
        <v>2.2896032912583299E-5</v>
      </c>
    </row>
    <row r="40" spans="1:10" x14ac:dyDescent="0.2">
      <c r="A40" t="s">
        <v>1293</v>
      </c>
      <c r="B40" t="s">
        <v>1294</v>
      </c>
      <c r="C40" t="s">
        <v>1295</v>
      </c>
      <c r="D40">
        <v>562517</v>
      </c>
      <c r="E40" t="s">
        <v>1296</v>
      </c>
      <c r="F40">
        <v>6.0012245347246997</v>
      </c>
      <c r="G40">
        <v>-2.4149721644631499</v>
      </c>
      <c r="H40">
        <v>0.69874302091380103</v>
      </c>
      <c r="I40">
        <v>2.7712925472284499E-5</v>
      </c>
      <c r="J40">
        <v>7.1432868735424597E-4</v>
      </c>
    </row>
    <row r="41" spans="1:10" x14ac:dyDescent="0.2">
      <c r="A41" t="s">
        <v>1297</v>
      </c>
      <c r="B41" t="s">
        <v>1298</v>
      </c>
      <c r="C41" t="s">
        <v>1299</v>
      </c>
      <c r="D41">
        <v>402842</v>
      </c>
      <c r="E41" t="s">
        <v>1300</v>
      </c>
      <c r="F41">
        <v>8.8965137653734505</v>
      </c>
      <c r="G41">
        <v>-2.4068752882395801</v>
      </c>
      <c r="H41">
        <v>0.52943921597047106</v>
      </c>
      <c r="I41">
        <v>3.2934329345442798E-7</v>
      </c>
      <c r="J41">
        <v>2.0049475513128399E-5</v>
      </c>
    </row>
    <row r="42" spans="1:10" x14ac:dyDescent="0.2">
      <c r="A42" t="s">
        <v>1301</v>
      </c>
      <c r="B42" t="s">
        <v>1302</v>
      </c>
      <c r="C42" t="s">
        <v>1303</v>
      </c>
      <c r="E42" t="s">
        <v>1304</v>
      </c>
      <c r="F42">
        <v>9.6346918183916994</v>
      </c>
      <c r="G42">
        <v>-2.3963196005202598</v>
      </c>
      <c r="H42">
        <v>0.61590608146846604</v>
      </c>
      <c r="I42">
        <v>5.0618606835963904E-6</v>
      </c>
      <c r="J42">
        <v>1.89283876338173E-4</v>
      </c>
    </row>
    <row r="43" spans="1:10" x14ac:dyDescent="0.2">
      <c r="A43" t="s">
        <v>1305</v>
      </c>
      <c r="B43" t="s">
        <v>1306</v>
      </c>
      <c r="C43" t="s">
        <v>1307</v>
      </c>
      <c r="D43">
        <v>58072</v>
      </c>
      <c r="E43" t="s">
        <v>1308</v>
      </c>
      <c r="F43">
        <v>144.808151148842</v>
      </c>
      <c r="G43">
        <v>-2.3744926611684001</v>
      </c>
      <c r="H43">
        <v>0.30846631752573</v>
      </c>
      <c r="I43">
        <v>7.0715955460031999E-16</v>
      </c>
      <c r="J43">
        <v>4.0162124302906198E-13</v>
      </c>
    </row>
    <row r="44" spans="1:10" x14ac:dyDescent="0.2">
      <c r="A44" t="s">
        <v>1309</v>
      </c>
      <c r="B44" t="s">
        <v>1310</v>
      </c>
      <c r="C44" t="s">
        <v>1311</v>
      </c>
      <c r="D44">
        <v>100136861</v>
      </c>
      <c r="E44" t="s">
        <v>1312</v>
      </c>
      <c r="F44">
        <v>220.59942386216301</v>
      </c>
      <c r="G44">
        <v>-2.3165322486518698</v>
      </c>
      <c r="H44">
        <v>0.41498702136768201</v>
      </c>
      <c r="I44">
        <v>1.15671373411364E-9</v>
      </c>
      <c r="J44">
        <v>1.5346791680678501E-7</v>
      </c>
    </row>
    <row r="45" spans="1:10" x14ac:dyDescent="0.2">
      <c r="A45" t="s">
        <v>1313</v>
      </c>
      <c r="B45" t="s">
        <v>1314</v>
      </c>
      <c r="F45">
        <v>39.946196936848096</v>
      </c>
      <c r="G45">
        <v>-2.2677853009915099</v>
      </c>
      <c r="H45">
        <v>0.45439848852035097</v>
      </c>
      <c r="I45">
        <v>2.7881385548900501E-8</v>
      </c>
      <c r="J45">
        <v>2.3795228422762601E-6</v>
      </c>
    </row>
    <row r="46" spans="1:10" x14ac:dyDescent="0.2">
      <c r="A46" t="s">
        <v>1315</v>
      </c>
      <c r="B46" t="s">
        <v>1316</v>
      </c>
      <c r="C46" t="s">
        <v>1317</v>
      </c>
      <c r="D46">
        <v>322977</v>
      </c>
      <c r="E46" t="s">
        <v>1318</v>
      </c>
      <c r="F46">
        <v>1211.2839340340799</v>
      </c>
      <c r="G46">
        <v>-2.2647274695496602</v>
      </c>
      <c r="H46">
        <v>0.27675313637128701</v>
      </c>
      <c r="I46">
        <v>1.3633933599864601E-17</v>
      </c>
      <c r="J46">
        <v>9.3534028315686392E-15</v>
      </c>
    </row>
    <row r="47" spans="1:10" x14ac:dyDescent="0.2">
      <c r="A47" t="s">
        <v>1319</v>
      </c>
      <c r="B47" t="s">
        <v>1320</v>
      </c>
      <c r="C47" t="s">
        <v>1321</v>
      </c>
      <c r="D47">
        <v>550165</v>
      </c>
      <c r="E47" t="s">
        <v>1322</v>
      </c>
      <c r="F47">
        <v>28.839184333641899</v>
      </c>
      <c r="G47">
        <v>-2.2552264210445099</v>
      </c>
      <c r="H47">
        <v>0.49471127736417603</v>
      </c>
      <c r="I47">
        <v>2.5098198900730598E-7</v>
      </c>
      <c r="J47">
        <v>1.59315506687663E-5</v>
      </c>
    </row>
    <row r="48" spans="1:10" x14ac:dyDescent="0.2">
      <c r="A48" t="s">
        <v>1323</v>
      </c>
      <c r="B48" t="s">
        <v>1323</v>
      </c>
      <c r="F48">
        <v>8.5351955883753199</v>
      </c>
      <c r="G48">
        <v>-2.2094023121300701</v>
      </c>
      <c r="H48">
        <v>0.58978467755396602</v>
      </c>
      <c r="I48">
        <v>1.01503203145652E-5</v>
      </c>
      <c r="J48">
        <v>3.2739830642115598E-4</v>
      </c>
    </row>
    <row r="49" spans="1:10" x14ac:dyDescent="0.2">
      <c r="A49" t="s">
        <v>1324</v>
      </c>
      <c r="B49" t="s">
        <v>1324</v>
      </c>
      <c r="F49">
        <v>26.078422616308401</v>
      </c>
      <c r="G49">
        <v>-2.1969469007023199</v>
      </c>
      <c r="H49">
        <v>0.54591880529343395</v>
      </c>
      <c r="I49">
        <v>2.4793306754515699E-6</v>
      </c>
      <c r="J49">
        <v>1.07339371985509E-4</v>
      </c>
    </row>
    <row r="50" spans="1:10" x14ac:dyDescent="0.2">
      <c r="A50" t="s">
        <v>1325</v>
      </c>
      <c r="B50" t="s">
        <v>1325</v>
      </c>
      <c r="C50" t="s">
        <v>1326</v>
      </c>
      <c r="D50">
        <v>797610</v>
      </c>
      <c r="E50" t="s">
        <v>1327</v>
      </c>
      <c r="F50">
        <v>13.244069359828099</v>
      </c>
      <c r="G50">
        <v>-2.1968726359430901</v>
      </c>
      <c r="H50">
        <v>0.81753768147138695</v>
      </c>
      <c r="I50">
        <v>2.41097480403919E-4</v>
      </c>
      <c r="J50">
        <v>3.8158436184247599E-3</v>
      </c>
    </row>
    <row r="51" spans="1:10" x14ac:dyDescent="0.2">
      <c r="A51" t="s">
        <v>1328</v>
      </c>
      <c r="B51" t="s">
        <v>1329</v>
      </c>
      <c r="C51" t="s">
        <v>1330</v>
      </c>
      <c r="D51">
        <v>101884863</v>
      </c>
      <c r="E51" t="s">
        <v>1331</v>
      </c>
      <c r="F51">
        <v>8.5398713968733908</v>
      </c>
      <c r="G51">
        <v>-2.1833416210871399</v>
      </c>
      <c r="H51">
        <v>0.63988263204020901</v>
      </c>
      <c r="I51">
        <v>2.67132886014068E-5</v>
      </c>
      <c r="J51">
        <v>6.9559843617999096E-4</v>
      </c>
    </row>
    <row r="52" spans="1:10" x14ac:dyDescent="0.2">
      <c r="A52" t="s">
        <v>1332</v>
      </c>
      <c r="B52" t="s">
        <v>1333</v>
      </c>
      <c r="F52">
        <v>27.8110623807213</v>
      </c>
      <c r="G52">
        <v>-2.1831981546038399</v>
      </c>
      <c r="H52">
        <v>0.50416626854453295</v>
      </c>
      <c r="I52">
        <v>6.5512193623819195E-7</v>
      </c>
      <c r="J52">
        <v>3.5091321251293199E-5</v>
      </c>
    </row>
    <row r="53" spans="1:10" x14ac:dyDescent="0.2">
      <c r="A53" t="s">
        <v>1334</v>
      </c>
      <c r="B53" t="s">
        <v>1335</v>
      </c>
      <c r="F53">
        <v>189.672128341975</v>
      </c>
      <c r="G53">
        <v>-2.1325301230145999</v>
      </c>
      <c r="H53">
        <v>0.286305119094446</v>
      </c>
      <c r="I53">
        <v>4.9119794087454799E-15</v>
      </c>
      <c r="J53">
        <v>2.13695065155593E-12</v>
      </c>
    </row>
    <row r="54" spans="1:10" x14ac:dyDescent="0.2">
      <c r="A54" t="s">
        <v>1336</v>
      </c>
      <c r="B54" t="s">
        <v>1337</v>
      </c>
      <c r="C54" t="s">
        <v>1338</v>
      </c>
      <c r="D54">
        <v>565685</v>
      </c>
      <c r="E54" t="s">
        <v>1339</v>
      </c>
      <c r="F54">
        <v>94.655104264064704</v>
      </c>
      <c r="G54">
        <v>-2.1193434951552401</v>
      </c>
      <c r="H54">
        <v>0.41601151619294902</v>
      </c>
      <c r="I54">
        <v>1.6671267396053399E-8</v>
      </c>
      <c r="J54">
        <v>1.51717039052758E-6</v>
      </c>
    </row>
    <row r="55" spans="1:10" x14ac:dyDescent="0.2">
      <c r="A55" t="s">
        <v>1340</v>
      </c>
      <c r="B55" t="s">
        <v>1341</v>
      </c>
      <c r="F55">
        <v>94.6272904877641</v>
      </c>
      <c r="G55">
        <v>-2.1145035166171802</v>
      </c>
      <c r="H55">
        <v>0.38297356420519801</v>
      </c>
      <c r="I55">
        <v>1.6925725309870701E-9</v>
      </c>
      <c r="J55">
        <v>2.06783672843947E-7</v>
      </c>
    </row>
    <row r="56" spans="1:10" x14ac:dyDescent="0.2">
      <c r="A56" t="s">
        <v>1342</v>
      </c>
      <c r="B56" t="s">
        <v>1343</v>
      </c>
      <c r="C56" t="s">
        <v>1344</v>
      </c>
      <c r="E56" t="s">
        <v>1345</v>
      </c>
      <c r="F56">
        <v>5.8856757835049498</v>
      </c>
      <c r="G56">
        <v>-2.10798567231009</v>
      </c>
      <c r="H56">
        <v>0.72563998564798404</v>
      </c>
      <c r="I56">
        <v>1.4962410586380199E-4</v>
      </c>
      <c r="J56">
        <v>2.6768758037037398E-3</v>
      </c>
    </row>
    <row r="57" spans="1:10" x14ac:dyDescent="0.2">
      <c r="A57" t="s">
        <v>1346</v>
      </c>
      <c r="B57" t="s">
        <v>1346</v>
      </c>
      <c r="C57" t="s">
        <v>1347</v>
      </c>
      <c r="D57">
        <v>101883863</v>
      </c>
      <c r="E57" t="s">
        <v>1348</v>
      </c>
      <c r="F57">
        <v>29.0442733012781</v>
      </c>
      <c r="G57">
        <v>-2.0831241700138898</v>
      </c>
      <c r="H57">
        <v>0.40825194760063499</v>
      </c>
      <c r="I57">
        <v>1.5908564165093399E-8</v>
      </c>
      <c r="J57">
        <v>1.4710390367794801E-6</v>
      </c>
    </row>
    <row r="58" spans="1:10" x14ac:dyDescent="0.2">
      <c r="A58" t="s">
        <v>1349</v>
      </c>
      <c r="B58" t="s">
        <v>1350</v>
      </c>
      <c r="C58" t="s">
        <v>1351</v>
      </c>
      <c r="D58">
        <v>30719</v>
      </c>
      <c r="E58" t="s">
        <v>1352</v>
      </c>
      <c r="F58">
        <v>177.38595561762699</v>
      </c>
      <c r="G58">
        <v>-2.0731055970443499</v>
      </c>
      <c r="H58">
        <v>0.31538854483970002</v>
      </c>
      <c r="I58">
        <v>2.5578954858817298E-12</v>
      </c>
      <c r="J58">
        <v>6.6123451857496299E-10</v>
      </c>
    </row>
    <row r="59" spans="1:10" x14ac:dyDescent="0.2">
      <c r="A59" t="s">
        <v>1353</v>
      </c>
      <c r="B59" t="s">
        <v>1354</v>
      </c>
      <c r="C59" t="s">
        <v>1355</v>
      </c>
      <c r="D59">
        <v>64263</v>
      </c>
      <c r="E59" t="s">
        <v>1356</v>
      </c>
      <c r="F59">
        <v>36.004193352529803</v>
      </c>
      <c r="G59">
        <v>-2.0715232061085298</v>
      </c>
      <c r="H59">
        <v>0.58044316445365796</v>
      </c>
      <c r="I59">
        <v>1.50636164738916E-5</v>
      </c>
      <c r="J59">
        <v>4.4707109325258702E-4</v>
      </c>
    </row>
    <row r="60" spans="1:10" x14ac:dyDescent="0.2">
      <c r="A60" t="s">
        <v>1357</v>
      </c>
      <c r="B60" t="s">
        <v>1358</v>
      </c>
      <c r="C60" t="s">
        <v>1359</v>
      </c>
      <c r="D60">
        <v>558403</v>
      </c>
      <c r="E60" t="s">
        <v>1360</v>
      </c>
      <c r="F60">
        <v>4.9242820983393196</v>
      </c>
      <c r="G60">
        <v>-2.0458600387870201</v>
      </c>
      <c r="H60">
        <v>0.80962184680588001</v>
      </c>
      <c r="I60">
        <v>5.1441320819985495E-4</v>
      </c>
      <c r="J60">
        <v>6.8219988064392697E-3</v>
      </c>
    </row>
    <row r="61" spans="1:10" x14ac:dyDescent="0.2">
      <c r="A61" t="s">
        <v>1361</v>
      </c>
      <c r="B61" t="s">
        <v>1362</v>
      </c>
      <c r="C61" t="s">
        <v>1363</v>
      </c>
      <c r="D61">
        <v>321452</v>
      </c>
      <c r="E61" t="s">
        <v>1364</v>
      </c>
      <c r="F61">
        <v>17.020036281221699</v>
      </c>
      <c r="G61">
        <v>-2.0414384643016499</v>
      </c>
      <c r="H61">
        <v>0.60361843029811602</v>
      </c>
      <c r="I61">
        <v>3.27480577668151E-5</v>
      </c>
      <c r="J61">
        <v>8.2155711165496598E-4</v>
      </c>
    </row>
    <row r="62" spans="1:10" x14ac:dyDescent="0.2">
      <c r="A62" t="s">
        <v>1365</v>
      </c>
      <c r="B62" t="s">
        <v>1366</v>
      </c>
      <c r="F62">
        <v>83.285870644131407</v>
      </c>
      <c r="G62">
        <v>-2.03556654063035</v>
      </c>
      <c r="H62">
        <v>0.40749716244203199</v>
      </c>
      <c r="I62">
        <v>2.8121180532501201E-8</v>
      </c>
      <c r="J62">
        <v>2.3878640565132E-6</v>
      </c>
    </row>
    <row r="63" spans="1:10" x14ac:dyDescent="0.2">
      <c r="A63" t="s">
        <v>1367</v>
      </c>
      <c r="B63" t="s">
        <v>1368</v>
      </c>
      <c r="C63" t="s">
        <v>1369</v>
      </c>
      <c r="D63">
        <v>492707</v>
      </c>
      <c r="E63" t="s">
        <v>1370</v>
      </c>
      <c r="F63">
        <v>5.8423509594508101</v>
      </c>
      <c r="G63">
        <v>-2.0213205788331301</v>
      </c>
      <c r="H63">
        <v>0.67146447742437299</v>
      </c>
      <c r="I63">
        <v>1.24143867656813E-4</v>
      </c>
      <c r="J63">
        <v>2.3114344127292E-3</v>
      </c>
    </row>
    <row r="64" spans="1:10" x14ac:dyDescent="0.2">
      <c r="A64" t="s">
        <v>1371</v>
      </c>
      <c r="B64" t="s">
        <v>1372</v>
      </c>
      <c r="F64">
        <v>12.880381473793999</v>
      </c>
      <c r="G64">
        <v>-2.0185282445347998</v>
      </c>
      <c r="H64">
        <v>0.78552540541497695</v>
      </c>
      <c r="I64">
        <v>3.9707585224434198E-4</v>
      </c>
      <c r="J64">
        <v>5.62168787949195E-3</v>
      </c>
    </row>
    <row r="65" spans="1:10" x14ac:dyDescent="0.2">
      <c r="A65" t="s">
        <v>1373</v>
      </c>
      <c r="B65" t="s">
        <v>1373</v>
      </c>
      <c r="F65">
        <v>753.53584175786796</v>
      </c>
      <c r="G65">
        <v>-2.0155554060826799</v>
      </c>
      <c r="H65">
        <v>0.39828840556603301</v>
      </c>
      <c r="I65">
        <v>2.11209065992042E-8</v>
      </c>
      <c r="J65">
        <v>1.8650178762871501E-6</v>
      </c>
    </row>
    <row r="66" spans="1:10" x14ac:dyDescent="0.2">
      <c r="A66" t="s">
        <v>1374</v>
      </c>
      <c r="B66" t="s">
        <v>1375</v>
      </c>
      <c r="C66" t="s">
        <v>1376</v>
      </c>
      <c r="D66">
        <v>81540</v>
      </c>
      <c r="E66" t="s">
        <v>1377</v>
      </c>
      <c r="F66">
        <v>22.553407946739</v>
      </c>
      <c r="G66">
        <v>-1.99059440910404</v>
      </c>
      <c r="H66">
        <v>0.57393387114040095</v>
      </c>
      <c r="I66">
        <v>2.40343461204028E-5</v>
      </c>
      <c r="J66">
        <v>6.4660728770682397E-4</v>
      </c>
    </row>
    <row r="67" spans="1:10" x14ac:dyDescent="0.2">
      <c r="A67" t="s">
        <v>1378</v>
      </c>
      <c r="B67" t="s">
        <v>1379</v>
      </c>
      <c r="C67" t="s">
        <v>1380</v>
      </c>
      <c r="E67" t="s">
        <v>1381</v>
      </c>
      <c r="F67">
        <v>42.635605204898098</v>
      </c>
      <c r="G67">
        <v>-1.9839821310350101</v>
      </c>
      <c r="H67">
        <v>0.64458829602090695</v>
      </c>
      <c r="I67">
        <v>7.9133205165813703E-5</v>
      </c>
      <c r="J67">
        <v>1.61869149144796E-3</v>
      </c>
    </row>
    <row r="68" spans="1:10" x14ac:dyDescent="0.2">
      <c r="A68" t="s">
        <v>1382</v>
      </c>
      <c r="B68" t="s">
        <v>1383</v>
      </c>
      <c r="C68" t="s">
        <v>1384</v>
      </c>
      <c r="D68">
        <v>100004731</v>
      </c>
      <c r="E68" t="s">
        <v>1385</v>
      </c>
      <c r="F68">
        <v>22.132189461987899</v>
      </c>
      <c r="G68">
        <v>-1.9811628693396199</v>
      </c>
      <c r="H68">
        <v>0.35975892255131903</v>
      </c>
      <c r="I68">
        <v>1.9997280213930499E-9</v>
      </c>
      <c r="J68">
        <v>2.3779432478391899E-7</v>
      </c>
    </row>
    <row r="69" spans="1:10" x14ac:dyDescent="0.2">
      <c r="A69" t="s">
        <v>1386</v>
      </c>
      <c r="B69" t="s">
        <v>1387</v>
      </c>
      <c r="C69" t="s">
        <v>1388</v>
      </c>
      <c r="D69">
        <v>641583</v>
      </c>
      <c r="E69" t="s">
        <v>1389</v>
      </c>
      <c r="F69">
        <v>31.568528022217301</v>
      </c>
      <c r="G69">
        <v>-1.9525514154794099</v>
      </c>
      <c r="H69">
        <v>0.41992663220703802</v>
      </c>
      <c r="I69">
        <v>1.52055701948531E-7</v>
      </c>
      <c r="J69">
        <v>1.0351975403266999E-5</v>
      </c>
    </row>
    <row r="70" spans="1:10" x14ac:dyDescent="0.2">
      <c r="A70" t="s">
        <v>1390</v>
      </c>
      <c r="B70" t="s">
        <v>1391</v>
      </c>
      <c r="C70" t="s">
        <v>1392</v>
      </c>
      <c r="D70">
        <v>322648</v>
      </c>
      <c r="E70" t="s">
        <v>1393</v>
      </c>
      <c r="F70">
        <v>8.0749391059335505</v>
      </c>
      <c r="G70">
        <v>-1.95247472649048</v>
      </c>
      <c r="H70">
        <v>0.53378161985664296</v>
      </c>
      <c r="I70">
        <v>1.3274463969220599E-5</v>
      </c>
      <c r="J70">
        <v>4.0894061108633398E-4</v>
      </c>
    </row>
    <row r="71" spans="1:10" x14ac:dyDescent="0.2">
      <c r="A71" t="s">
        <v>1394</v>
      </c>
      <c r="B71" t="s">
        <v>1395</v>
      </c>
      <c r="C71" t="s">
        <v>1396</v>
      </c>
      <c r="D71">
        <v>30253</v>
      </c>
      <c r="E71" t="s">
        <v>1397</v>
      </c>
      <c r="F71">
        <v>860.56993795219296</v>
      </c>
      <c r="G71">
        <v>-1.93930678428112</v>
      </c>
      <c r="H71">
        <v>0.31785359236315103</v>
      </c>
      <c r="I71">
        <v>5.6998160593845002E-11</v>
      </c>
      <c r="J71">
        <v>1.00661008961625E-8</v>
      </c>
    </row>
    <row r="72" spans="1:10" x14ac:dyDescent="0.2">
      <c r="A72" t="s">
        <v>1398</v>
      </c>
      <c r="B72" t="s">
        <v>1399</v>
      </c>
      <c r="C72" t="s">
        <v>1400</v>
      </c>
      <c r="D72">
        <v>100329766</v>
      </c>
      <c r="E72" t="s">
        <v>1401</v>
      </c>
      <c r="F72">
        <v>13.1518175359903</v>
      </c>
      <c r="G72">
        <v>-1.9217027961666799</v>
      </c>
      <c r="H72">
        <v>0.44927653290250003</v>
      </c>
      <c r="I72">
        <v>9.636140018193761E-7</v>
      </c>
      <c r="J72">
        <v>4.9108522715577702E-5</v>
      </c>
    </row>
    <row r="73" spans="1:10" x14ac:dyDescent="0.2">
      <c r="A73" t="s">
        <v>1402</v>
      </c>
      <c r="B73" t="s">
        <v>1403</v>
      </c>
      <c r="C73" t="s">
        <v>1404</v>
      </c>
      <c r="D73">
        <v>327590</v>
      </c>
      <c r="E73" t="s">
        <v>1405</v>
      </c>
      <c r="F73">
        <v>4.9936669731829504</v>
      </c>
      <c r="G73">
        <v>-1.9161629570677501</v>
      </c>
      <c r="H73">
        <v>0.81456944575033596</v>
      </c>
      <c r="I73">
        <v>7.2361351312946504E-4</v>
      </c>
      <c r="J73">
        <v>8.7963937145806009E-3</v>
      </c>
    </row>
    <row r="74" spans="1:10" x14ac:dyDescent="0.2">
      <c r="A74" t="s">
        <v>1406</v>
      </c>
      <c r="B74" t="s">
        <v>1407</v>
      </c>
      <c r="C74" t="s">
        <v>1408</v>
      </c>
      <c r="E74" t="s">
        <v>1409</v>
      </c>
      <c r="F74">
        <v>49.1263835062298</v>
      </c>
      <c r="G74">
        <v>-1.9122047039586301</v>
      </c>
      <c r="H74">
        <v>0.57145337406337804</v>
      </c>
      <c r="I74">
        <v>3.5167840870976497E-5</v>
      </c>
      <c r="J74">
        <v>8.5929969536384604E-4</v>
      </c>
    </row>
    <row r="75" spans="1:10" x14ac:dyDescent="0.2">
      <c r="A75" t="s">
        <v>1410</v>
      </c>
      <c r="B75" t="s">
        <v>1411</v>
      </c>
      <c r="C75" t="s">
        <v>1412</v>
      </c>
      <c r="D75">
        <v>101885305</v>
      </c>
      <c r="E75" t="s">
        <v>1413</v>
      </c>
      <c r="F75">
        <v>12.666514086346799</v>
      </c>
      <c r="G75">
        <v>-1.9069314714693599</v>
      </c>
      <c r="H75">
        <v>0.48461673300548402</v>
      </c>
      <c r="I75">
        <v>4.04963949578193E-6</v>
      </c>
      <c r="J75">
        <v>1.6051871041391599E-4</v>
      </c>
    </row>
    <row r="76" spans="1:10" x14ac:dyDescent="0.2">
      <c r="A76" t="s">
        <v>1414</v>
      </c>
      <c r="B76" t="s">
        <v>1415</v>
      </c>
      <c r="C76" t="s">
        <v>1416</v>
      </c>
      <c r="D76">
        <v>795494</v>
      </c>
      <c r="E76" t="s">
        <v>1417</v>
      </c>
      <c r="F76">
        <v>65.208534437711506</v>
      </c>
      <c r="G76">
        <v>-1.8949378131155601</v>
      </c>
      <c r="H76">
        <v>0.398655473260698</v>
      </c>
      <c r="I76">
        <v>9.8539893986992003E-8</v>
      </c>
      <c r="J76">
        <v>6.9472572689564297E-6</v>
      </c>
    </row>
    <row r="77" spans="1:10" x14ac:dyDescent="0.2">
      <c r="A77" t="s">
        <v>1418</v>
      </c>
      <c r="B77" t="s">
        <v>1419</v>
      </c>
      <c r="C77" t="s">
        <v>1420</v>
      </c>
      <c r="D77">
        <v>767755</v>
      </c>
      <c r="E77" t="s">
        <v>1421</v>
      </c>
      <c r="F77">
        <v>29.1815005222781</v>
      </c>
      <c r="G77">
        <v>-1.8734121633015099</v>
      </c>
      <c r="H77">
        <v>0.29499508022943499</v>
      </c>
      <c r="I77">
        <v>1.1521707080195601E-11</v>
      </c>
      <c r="J77">
        <v>2.4561837474523801E-9</v>
      </c>
    </row>
    <row r="78" spans="1:10" x14ac:dyDescent="0.2">
      <c r="A78" t="s">
        <v>1422</v>
      </c>
      <c r="B78" t="s">
        <v>1423</v>
      </c>
      <c r="C78" t="s">
        <v>1424</v>
      </c>
      <c r="D78">
        <v>556343</v>
      </c>
      <c r="E78" t="s">
        <v>1425</v>
      </c>
      <c r="F78">
        <v>52.246442158917603</v>
      </c>
      <c r="G78">
        <v>-1.8683077720724699</v>
      </c>
      <c r="H78">
        <v>0.43185621891972398</v>
      </c>
      <c r="I78">
        <v>7.4917269723858496E-7</v>
      </c>
      <c r="J78">
        <v>3.9535483433859899E-5</v>
      </c>
    </row>
    <row r="79" spans="1:10" x14ac:dyDescent="0.2">
      <c r="A79" t="s">
        <v>1426</v>
      </c>
      <c r="B79" t="s">
        <v>1427</v>
      </c>
      <c r="C79" t="s">
        <v>1428</v>
      </c>
      <c r="D79">
        <v>324134</v>
      </c>
      <c r="E79" t="s">
        <v>1429</v>
      </c>
      <c r="F79">
        <v>5938.0666965233604</v>
      </c>
      <c r="G79">
        <v>-1.85509001066265</v>
      </c>
      <c r="H79">
        <v>0.305016934092187</v>
      </c>
      <c r="I79">
        <v>6.6189377314559806E-11</v>
      </c>
      <c r="J79">
        <v>1.14623293510661E-8</v>
      </c>
    </row>
    <row r="80" spans="1:10" x14ac:dyDescent="0.2">
      <c r="A80" t="s">
        <v>1430</v>
      </c>
      <c r="B80" t="s">
        <v>1431</v>
      </c>
      <c r="F80">
        <v>6.0606151023427897</v>
      </c>
      <c r="G80">
        <v>-1.8491055794136699</v>
      </c>
      <c r="H80">
        <v>0.73516658409770796</v>
      </c>
      <c r="I80">
        <v>4.7635039589932499E-4</v>
      </c>
      <c r="J80">
        <v>6.4515277233532699E-3</v>
      </c>
    </row>
    <row r="81" spans="1:10" x14ac:dyDescent="0.2">
      <c r="A81" t="s">
        <v>1432</v>
      </c>
      <c r="B81" t="s">
        <v>1432</v>
      </c>
      <c r="D81">
        <v>108191042</v>
      </c>
      <c r="E81" t="s">
        <v>1433</v>
      </c>
      <c r="F81">
        <v>177.45886983437501</v>
      </c>
      <c r="G81">
        <v>-1.8489587086202199</v>
      </c>
      <c r="H81">
        <v>0.37801562407852901</v>
      </c>
      <c r="I81">
        <v>5.3098816908445197E-8</v>
      </c>
      <c r="J81">
        <v>4.1540508648944602E-6</v>
      </c>
    </row>
    <row r="82" spans="1:10" x14ac:dyDescent="0.2">
      <c r="A82" t="s">
        <v>1434</v>
      </c>
      <c r="B82" t="s">
        <v>1435</v>
      </c>
      <c r="C82" t="s">
        <v>1436</v>
      </c>
      <c r="D82">
        <v>562947</v>
      </c>
      <c r="E82" t="s">
        <v>1437</v>
      </c>
      <c r="F82">
        <v>5.5969313110364096</v>
      </c>
      <c r="G82">
        <v>-1.8226200894573601</v>
      </c>
      <c r="H82">
        <v>0.74661231602584199</v>
      </c>
      <c r="I82">
        <v>5.4740471078414598E-4</v>
      </c>
      <c r="J82">
        <v>7.1166602232192603E-3</v>
      </c>
    </row>
    <row r="83" spans="1:10" x14ac:dyDescent="0.2">
      <c r="A83" t="s">
        <v>1438</v>
      </c>
      <c r="B83" t="s">
        <v>1439</v>
      </c>
      <c r="C83" t="s">
        <v>1440</v>
      </c>
      <c r="D83">
        <v>565271</v>
      </c>
      <c r="E83" t="s">
        <v>1441</v>
      </c>
      <c r="F83">
        <v>28.1243034328125</v>
      </c>
      <c r="G83">
        <v>-1.82117990057922</v>
      </c>
      <c r="H83">
        <v>0.40345664533728598</v>
      </c>
      <c r="I83">
        <v>3.4684252309238699E-7</v>
      </c>
      <c r="J83">
        <v>2.0971627404742102E-5</v>
      </c>
    </row>
    <row r="84" spans="1:10" x14ac:dyDescent="0.2">
      <c r="A84" t="s">
        <v>1442</v>
      </c>
      <c r="B84" t="s">
        <v>1443</v>
      </c>
      <c r="C84" t="s">
        <v>1444</v>
      </c>
      <c r="D84">
        <v>192338</v>
      </c>
      <c r="E84" t="s">
        <v>1445</v>
      </c>
      <c r="F84">
        <v>69.575129132122598</v>
      </c>
      <c r="G84">
        <v>-1.8199484585977901</v>
      </c>
      <c r="H84">
        <v>0.52564727190393401</v>
      </c>
      <c r="I84">
        <v>2.50982702130543E-5</v>
      </c>
      <c r="J84">
        <v>6.6412397876714705E-4</v>
      </c>
    </row>
    <row r="85" spans="1:10" x14ac:dyDescent="0.2">
      <c r="A85" t="s">
        <v>1446</v>
      </c>
      <c r="B85" t="s">
        <v>1447</v>
      </c>
      <c r="F85">
        <v>99.914607868994906</v>
      </c>
      <c r="G85">
        <v>-1.8179504319588899</v>
      </c>
      <c r="H85">
        <v>0.34468900480411102</v>
      </c>
      <c r="I85">
        <v>7.10487260443664E-9</v>
      </c>
      <c r="J85">
        <v>7.2833110715710497E-7</v>
      </c>
    </row>
    <row r="86" spans="1:10" x14ac:dyDescent="0.2">
      <c r="A86" t="s">
        <v>1448</v>
      </c>
      <c r="B86" t="s">
        <v>1449</v>
      </c>
      <c r="C86" t="s">
        <v>1450</v>
      </c>
      <c r="D86">
        <v>436872</v>
      </c>
      <c r="E86" t="s">
        <v>1451</v>
      </c>
      <c r="F86">
        <v>342.10711298919301</v>
      </c>
      <c r="G86">
        <v>-1.8173793398449201</v>
      </c>
      <c r="H86">
        <v>0.233682537467477</v>
      </c>
      <c r="I86">
        <v>4.1999144810881699E-16</v>
      </c>
      <c r="J86">
        <v>2.4971291533056598E-13</v>
      </c>
    </row>
    <row r="87" spans="1:10" x14ac:dyDescent="0.2">
      <c r="A87" t="s">
        <v>1452</v>
      </c>
      <c r="B87" t="s">
        <v>1452</v>
      </c>
      <c r="C87" t="s">
        <v>1453</v>
      </c>
      <c r="D87">
        <v>393615</v>
      </c>
      <c r="E87" t="s">
        <v>1454</v>
      </c>
      <c r="F87">
        <v>11.7061812248962</v>
      </c>
      <c r="G87">
        <v>-1.8065141866804999</v>
      </c>
      <c r="H87">
        <v>0.407084975860805</v>
      </c>
      <c r="I87">
        <v>5.7055941529222196E-7</v>
      </c>
      <c r="J87">
        <v>3.1803338408022999E-5</v>
      </c>
    </row>
    <row r="88" spans="1:10" x14ac:dyDescent="0.2">
      <c r="A88" t="s">
        <v>1455</v>
      </c>
      <c r="B88" t="s">
        <v>1456</v>
      </c>
      <c r="C88" t="s">
        <v>1457</v>
      </c>
      <c r="D88">
        <v>559096</v>
      </c>
      <c r="E88" t="s">
        <v>1458</v>
      </c>
      <c r="F88">
        <v>22.363589970008899</v>
      </c>
      <c r="G88">
        <v>-1.80209289234883</v>
      </c>
      <c r="H88">
        <v>0.59895727326841197</v>
      </c>
      <c r="I88">
        <v>1.05576793735026E-4</v>
      </c>
      <c r="J88">
        <v>2.0402743985391699E-3</v>
      </c>
    </row>
    <row r="89" spans="1:10" x14ac:dyDescent="0.2">
      <c r="A89" t="s">
        <v>1459</v>
      </c>
      <c r="B89" t="s">
        <v>1460</v>
      </c>
      <c r="F89">
        <v>640.08844924510095</v>
      </c>
      <c r="G89">
        <v>-1.7975021894144201</v>
      </c>
      <c r="H89">
        <v>0.25665287596539899</v>
      </c>
      <c r="I89">
        <v>1.4669657864115501E-13</v>
      </c>
      <c r="J89">
        <v>4.845605320782E-11</v>
      </c>
    </row>
    <row r="90" spans="1:10" x14ac:dyDescent="0.2">
      <c r="A90" t="s">
        <v>1461</v>
      </c>
      <c r="B90" t="s">
        <v>1462</v>
      </c>
      <c r="C90" t="s">
        <v>1463</v>
      </c>
      <c r="D90">
        <v>799022</v>
      </c>
      <c r="E90" t="s">
        <v>1464</v>
      </c>
      <c r="F90">
        <v>12.7584979782656</v>
      </c>
      <c r="G90">
        <v>-1.7960870868104</v>
      </c>
      <c r="H90">
        <v>0.444586893097495</v>
      </c>
      <c r="I90">
        <v>2.5809887650390598E-6</v>
      </c>
      <c r="J90">
        <v>1.10136594741631E-4</v>
      </c>
    </row>
    <row r="91" spans="1:10" x14ac:dyDescent="0.2">
      <c r="A91" t="s">
        <v>1465</v>
      </c>
      <c r="B91" t="s">
        <v>1466</v>
      </c>
      <c r="C91" t="s">
        <v>1467</v>
      </c>
      <c r="D91">
        <v>797815</v>
      </c>
      <c r="E91" t="s">
        <v>1468</v>
      </c>
      <c r="F91">
        <v>95.324385562665896</v>
      </c>
      <c r="G91">
        <v>-1.7958446408709401</v>
      </c>
      <c r="H91">
        <v>0.45793325289919801</v>
      </c>
      <c r="I91">
        <v>4.3762251356163697E-6</v>
      </c>
      <c r="J91">
        <v>1.6945771333933099E-4</v>
      </c>
    </row>
    <row r="92" spans="1:10" x14ac:dyDescent="0.2">
      <c r="A92" t="s">
        <v>1469</v>
      </c>
      <c r="B92" t="s">
        <v>1470</v>
      </c>
      <c r="C92" t="s">
        <v>1471</v>
      </c>
      <c r="D92">
        <v>100535835</v>
      </c>
      <c r="E92" t="s">
        <v>1472</v>
      </c>
      <c r="F92">
        <v>184.07509891412599</v>
      </c>
      <c r="G92">
        <v>-1.7937007748531599</v>
      </c>
      <c r="H92">
        <v>0.42919429143582699</v>
      </c>
      <c r="I92">
        <v>1.47103245634108E-6</v>
      </c>
      <c r="J92">
        <v>6.9112886538502194E-5</v>
      </c>
    </row>
    <row r="93" spans="1:10" x14ac:dyDescent="0.2">
      <c r="A93" t="s">
        <v>1473</v>
      </c>
      <c r="B93" t="s">
        <v>1474</v>
      </c>
      <c r="C93" t="s">
        <v>1475</v>
      </c>
      <c r="D93">
        <v>192323</v>
      </c>
      <c r="E93" t="s">
        <v>1476</v>
      </c>
      <c r="F93">
        <v>40.828056641301202</v>
      </c>
      <c r="G93">
        <v>-1.78691923912499</v>
      </c>
      <c r="H93">
        <v>0.63709605802477698</v>
      </c>
      <c r="I93">
        <v>2.0810686016343601E-4</v>
      </c>
      <c r="J93">
        <v>3.4149053033442601E-3</v>
      </c>
    </row>
    <row r="94" spans="1:10" x14ac:dyDescent="0.2">
      <c r="A94" t="s">
        <v>1477</v>
      </c>
      <c r="B94" t="s">
        <v>1477</v>
      </c>
      <c r="C94" t="s">
        <v>1478</v>
      </c>
      <c r="D94">
        <v>797406</v>
      </c>
      <c r="E94" t="s">
        <v>1479</v>
      </c>
      <c r="F94">
        <v>8.1391494913853304</v>
      </c>
      <c r="G94">
        <v>-1.7762648909077701</v>
      </c>
      <c r="H94">
        <v>0.59546724919877403</v>
      </c>
      <c r="I94">
        <v>1.4186784564939299E-4</v>
      </c>
      <c r="J94">
        <v>2.5664267371685902E-3</v>
      </c>
    </row>
    <row r="95" spans="1:10" x14ac:dyDescent="0.2">
      <c r="A95" t="s">
        <v>1480</v>
      </c>
      <c r="B95" t="s">
        <v>1481</v>
      </c>
      <c r="C95" t="s">
        <v>1482</v>
      </c>
      <c r="D95">
        <v>30740</v>
      </c>
      <c r="E95" t="s">
        <v>1483</v>
      </c>
      <c r="F95">
        <v>6.4316823381241504</v>
      </c>
      <c r="G95">
        <v>-1.7675382328084399</v>
      </c>
      <c r="H95">
        <v>0.73229634751591399</v>
      </c>
      <c r="I95">
        <v>6.5087516588072602E-4</v>
      </c>
      <c r="J95">
        <v>8.1300142393659104E-3</v>
      </c>
    </row>
    <row r="96" spans="1:10" x14ac:dyDescent="0.2">
      <c r="A96" t="s">
        <v>1484</v>
      </c>
      <c r="B96" t="s">
        <v>1485</v>
      </c>
      <c r="C96" t="s">
        <v>1486</v>
      </c>
      <c r="D96">
        <v>436752</v>
      </c>
      <c r="E96" t="s">
        <v>1487</v>
      </c>
      <c r="F96">
        <v>15.0985153672934</v>
      </c>
      <c r="G96">
        <v>-1.7674566501706099</v>
      </c>
      <c r="H96">
        <v>0.66173740857975705</v>
      </c>
      <c r="I96">
        <v>2.9530702658286999E-4</v>
      </c>
      <c r="J96">
        <v>4.4714698074351904E-3</v>
      </c>
    </row>
    <row r="97" spans="1:10" x14ac:dyDescent="0.2">
      <c r="A97" t="s">
        <v>1488</v>
      </c>
      <c r="B97" t="s">
        <v>1489</v>
      </c>
      <c r="F97">
        <v>29.510697414243001</v>
      </c>
      <c r="G97">
        <v>-1.76407657127382</v>
      </c>
      <c r="H97">
        <v>0.60530782262050298</v>
      </c>
      <c r="I97">
        <v>1.52154440056569E-4</v>
      </c>
      <c r="J97">
        <v>2.7058611637976199E-3</v>
      </c>
    </row>
    <row r="98" spans="1:10" x14ac:dyDescent="0.2">
      <c r="A98" t="s">
        <v>1490</v>
      </c>
      <c r="B98" t="s">
        <v>1491</v>
      </c>
      <c r="C98" t="s">
        <v>1492</v>
      </c>
      <c r="D98">
        <v>553780</v>
      </c>
      <c r="E98" t="s">
        <v>1493</v>
      </c>
      <c r="F98">
        <v>84.650748683831395</v>
      </c>
      <c r="G98">
        <v>-1.76290759605231</v>
      </c>
      <c r="H98">
        <v>0.41384728514277602</v>
      </c>
      <c r="I98">
        <v>1.0210621968253101E-6</v>
      </c>
      <c r="J98">
        <v>5.1224692899113299E-5</v>
      </c>
    </row>
    <row r="99" spans="1:10" x14ac:dyDescent="0.2">
      <c r="A99" t="s">
        <v>1494</v>
      </c>
      <c r="B99" t="s">
        <v>1350</v>
      </c>
      <c r="C99" t="s">
        <v>1351</v>
      </c>
      <c r="D99">
        <v>30719</v>
      </c>
      <c r="E99" t="s">
        <v>1352</v>
      </c>
      <c r="F99">
        <v>114.396158760459</v>
      </c>
      <c r="G99">
        <v>-1.75132608267711</v>
      </c>
      <c r="H99">
        <v>0.34681308673466599</v>
      </c>
      <c r="I99">
        <v>2.3677530606966E-8</v>
      </c>
      <c r="J99">
        <v>2.0601761631046499E-6</v>
      </c>
    </row>
    <row r="100" spans="1:10" x14ac:dyDescent="0.2">
      <c r="A100" t="s">
        <v>1495</v>
      </c>
      <c r="B100" t="s">
        <v>1496</v>
      </c>
      <c r="C100" t="s">
        <v>1497</v>
      </c>
      <c r="D100">
        <v>450033</v>
      </c>
      <c r="E100" t="s">
        <v>1498</v>
      </c>
      <c r="F100">
        <v>20.295470773514399</v>
      </c>
      <c r="G100">
        <v>-1.7208234750506901</v>
      </c>
      <c r="H100">
        <v>0.41081165016937299</v>
      </c>
      <c r="I100">
        <v>1.3503652817958399E-6</v>
      </c>
      <c r="J100">
        <v>6.4748563256431294E-5</v>
      </c>
    </row>
    <row r="101" spans="1:10" x14ac:dyDescent="0.2">
      <c r="A101" t="s">
        <v>1499</v>
      </c>
      <c r="B101" t="s">
        <v>1500</v>
      </c>
      <c r="F101">
        <v>9604.9669022399994</v>
      </c>
      <c r="G101">
        <v>-1.7188041251603501</v>
      </c>
      <c r="H101">
        <v>0.48128371409062798</v>
      </c>
      <c r="I101">
        <v>1.6506040608735302E-5</v>
      </c>
      <c r="J101">
        <v>4.7872885583416503E-4</v>
      </c>
    </row>
    <row r="102" spans="1:10" x14ac:dyDescent="0.2">
      <c r="A102" t="s">
        <v>1501</v>
      </c>
      <c r="B102" t="s">
        <v>1502</v>
      </c>
      <c r="F102">
        <v>950.04759061262405</v>
      </c>
      <c r="G102">
        <v>-1.71739527732817</v>
      </c>
      <c r="H102">
        <v>0.46872955452569598</v>
      </c>
      <c r="I102">
        <v>1.19937273458988E-5</v>
      </c>
      <c r="J102">
        <v>3.7531949941894098E-4</v>
      </c>
    </row>
    <row r="103" spans="1:10" x14ac:dyDescent="0.2">
      <c r="A103" t="s">
        <v>897</v>
      </c>
      <c r="B103" t="s">
        <v>898</v>
      </c>
      <c r="C103" t="s">
        <v>899</v>
      </c>
      <c r="D103">
        <v>553472</v>
      </c>
      <c r="E103" t="s">
        <v>900</v>
      </c>
      <c r="F103">
        <v>8.8285490797330297</v>
      </c>
      <c r="G103">
        <v>-1.71400309610486</v>
      </c>
      <c r="H103">
        <v>0.753336219021982</v>
      </c>
      <c r="I103">
        <v>8.5158388518744303E-4</v>
      </c>
      <c r="J103">
        <v>9.8955711792107007E-3</v>
      </c>
    </row>
    <row r="104" spans="1:10" x14ac:dyDescent="0.2">
      <c r="A104" t="s">
        <v>1503</v>
      </c>
      <c r="B104" t="s">
        <v>1503</v>
      </c>
      <c r="C104" t="s">
        <v>1504</v>
      </c>
      <c r="D104">
        <v>562755</v>
      </c>
      <c r="E104" t="s">
        <v>1505</v>
      </c>
      <c r="F104">
        <v>5.30639290623155</v>
      </c>
      <c r="G104">
        <v>-1.70973886097765</v>
      </c>
      <c r="H104">
        <v>0.57950451850324403</v>
      </c>
      <c r="I104">
        <v>1.6883647978741301E-4</v>
      </c>
      <c r="J104">
        <v>2.9286946580586899E-3</v>
      </c>
    </row>
    <row r="105" spans="1:10" x14ac:dyDescent="0.2">
      <c r="A105" t="s">
        <v>1506</v>
      </c>
      <c r="B105" t="s">
        <v>1507</v>
      </c>
      <c r="C105" t="s">
        <v>1508</v>
      </c>
      <c r="D105">
        <v>557836</v>
      </c>
      <c r="E105" t="s">
        <v>1509</v>
      </c>
      <c r="F105">
        <v>5.5140301861957797</v>
      </c>
      <c r="G105">
        <v>-1.7052918500879799</v>
      </c>
      <c r="H105">
        <v>0.58968053917032803</v>
      </c>
      <c r="I105">
        <v>1.87743780786219E-4</v>
      </c>
      <c r="J105">
        <v>3.1622151254804502E-3</v>
      </c>
    </row>
    <row r="106" spans="1:10" x14ac:dyDescent="0.2">
      <c r="A106" t="s">
        <v>1510</v>
      </c>
      <c r="B106" t="s">
        <v>1511</v>
      </c>
      <c r="C106" t="s">
        <v>1512</v>
      </c>
      <c r="D106">
        <v>100537923</v>
      </c>
      <c r="E106" t="s">
        <v>1513</v>
      </c>
      <c r="F106">
        <v>11.377260493589199</v>
      </c>
      <c r="G106">
        <v>-1.7010037034111001</v>
      </c>
      <c r="H106">
        <v>0.60238665367566901</v>
      </c>
      <c r="I106">
        <v>1.98499871762818E-4</v>
      </c>
      <c r="J106">
        <v>3.2966873488206598E-3</v>
      </c>
    </row>
    <row r="107" spans="1:10" x14ac:dyDescent="0.2">
      <c r="A107" t="s">
        <v>1514</v>
      </c>
      <c r="B107" t="s">
        <v>1515</v>
      </c>
      <c r="F107">
        <v>19.634366085128999</v>
      </c>
      <c r="G107">
        <v>-1.6991808687976899</v>
      </c>
      <c r="H107">
        <v>0.67795170658225401</v>
      </c>
      <c r="I107">
        <v>5.0650157921516695E-4</v>
      </c>
      <c r="J107">
        <v>6.7320928975118698E-3</v>
      </c>
    </row>
    <row r="108" spans="1:10" x14ac:dyDescent="0.2">
      <c r="A108" t="s">
        <v>1516</v>
      </c>
      <c r="B108" t="s">
        <v>1517</v>
      </c>
      <c r="C108" t="s">
        <v>1518</v>
      </c>
      <c r="D108">
        <v>566015</v>
      </c>
      <c r="E108" t="s">
        <v>1519</v>
      </c>
      <c r="F108">
        <v>13.580785112609799</v>
      </c>
      <c r="G108">
        <v>-1.6948879872482501</v>
      </c>
      <c r="H108">
        <v>0.59304015591361503</v>
      </c>
      <c r="I108">
        <v>1.9527836910950201E-4</v>
      </c>
      <c r="J108">
        <v>3.2492353263117498E-3</v>
      </c>
    </row>
    <row r="109" spans="1:10" x14ac:dyDescent="0.2">
      <c r="A109" t="s">
        <v>1520</v>
      </c>
      <c r="B109" t="s">
        <v>1521</v>
      </c>
      <c r="F109">
        <v>3.9981195024891201</v>
      </c>
      <c r="G109">
        <v>-1.6914455138025599</v>
      </c>
      <c r="H109">
        <v>0.69454454685617895</v>
      </c>
      <c r="I109">
        <v>7.5107678850611505E-4</v>
      </c>
      <c r="J109">
        <v>9.0397818330523409E-3</v>
      </c>
    </row>
    <row r="110" spans="1:10" x14ac:dyDescent="0.2">
      <c r="A110" t="s">
        <v>1522</v>
      </c>
      <c r="B110" t="s">
        <v>1523</v>
      </c>
      <c r="C110" t="s">
        <v>1524</v>
      </c>
      <c r="D110">
        <v>393442</v>
      </c>
      <c r="E110" t="s">
        <v>1525</v>
      </c>
      <c r="F110">
        <v>30.193621650076601</v>
      </c>
      <c r="G110">
        <v>-1.68936776671161</v>
      </c>
      <c r="H110">
        <v>0.478784163149302</v>
      </c>
      <c r="I110">
        <v>2.0171394892876002E-5</v>
      </c>
      <c r="J110">
        <v>5.6043173006889197E-4</v>
      </c>
    </row>
    <row r="111" spans="1:10" x14ac:dyDescent="0.2">
      <c r="A111" t="s">
        <v>1526</v>
      </c>
      <c r="B111" t="s">
        <v>1527</v>
      </c>
      <c r="C111" t="s">
        <v>1528</v>
      </c>
      <c r="D111">
        <v>556647</v>
      </c>
      <c r="E111" t="s">
        <v>1529</v>
      </c>
      <c r="F111">
        <v>12.428304042567399</v>
      </c>
      <c r="G111">
        <v>-1.6865343455320101</v>
      </c>
      <c r="H111">
        <v>0.46467030947746102</v>
      </c>
      <c r="I111">
        <v>1.39943954182294E-5</v>
      </c>
      <c r="J111">
        <v>4.2379971320026901E-4</v>
      </c>
    </row>
    <row r="112" spans="1:10" x14ac:dyDescent="0.2">
      <c r="A112" t="s">
        <v>1530</v>
      </c>
      <c r="B112" t="s">
        <v>1531</v>
      </c>
      <c r="F112">
        <v>8.8883496369177202</v>
      </c>
      <c r="G112">
        <v>-1.6796698242292301</v>
      </c>
      <c r="H112">
        <v>0.56091552001172296</v>
      </c>
      <c r="I112">
        <v>1.36752352550417E-4</v>
      </c>
      <c r="J112">
        <v>2.4839630472930701E-3</v>
      </c>
    </row>
    <row r="113" spans="1:10" x14ac:dyDescent="0.2">
      <c r="A113" t="s">
        <v>1532</v>
      </c>
      <c r="B113" t="s">
        <v>1532</v>
      </c>
      <c r="C113" t="s">
        <v>1533</v>
      </c>
      <c r="D113">
        <v>327079</v>
      </c>
      <c r="E113" t="s">
        <v>1534</v>
      </c>
      <c r="F113">
        <v>131.562611908756</v>
      </c>
      <c r="G113">
        <v>-1.67445875221118</v>
      </c>
      <c r="H113">
        <v>0.44760186706352301</v>
      </c>
      <c r="I113">
        <v>9.0569498522287798E-6</v>
      </c>
      <c r="J113">
        <v>2.9787302292917E-4</v>
      </c>
    </row>
    <row r="114" spans="1:10" x14ac:dyDescent="0.2">
      <c r="A114" t="s">
        <v>1535</v>
      </c>
      <c r="B114" t="s">
        <v>1536</v>
      </c>
      <c r="C114" t="s">
        <v>1537</v>
      </c>
      <c r="D114">
        <v>541495</v>
      </c>
      <c r="E114" t="s">
        <v>1538</v>
      </c>
      <c r="F114">
        <v>12.330399774163</v>
      </c>
      <c r="G114">
        <v>-1.6698921747603099</v>
      </c>
      <c r="H114">
        <v>0.662162075802747</v>
      </c>
      <c r="I114">
        <v>4.4126956682767398E-4</v>
      </c>
      <c r="J114">
        <v>6.0779345664132896E-3</v>
      </c>
    </row>
    <row r="115" spans="1:10" x14ac:dyDescent="0.2">
      <c r="A115" t="s">
        <v>1539</v>
      </c>
      <c r="B115" t="s">
        <v>1540</v>
      </c>
      <c r="C115" t="s">
        <v>1541</v>
      </c>
      <c r="D115">
        <v>561694</v>
      </c>
      <c r="E115" t="s">
        <v>1542</v>
      </c>
      <c r="F115">
        <v>289.89831722569602</v>
      </c>
      <c r="G115">
        <v>-1.6528751405120099</v>
      </c>
      <c r="H115">
        <v>0.54560072765616696</v>
      </c>
      <c r="I115">
        <v>1.08470035424738E-4</v>
      </c>
      <c r="J115">
        <v>2.0759442294753698E-3</v>
      </c>
    </row>
    <row r="116" spans="1:10" x14ac:dyDescent="0.2">
      <c r="A116" t="s">
        <v>1543</v>
      </c>
      <c r="B116" t="s">
        <v>1544</v>
      </c>
      <c r="C116" t="s">
        <v>1545</v>
      </c>
      <c r="D116">
        <v>497403</v>
      </c>
      <c r="E116" t="s">
        <v>1546</v>
      </c>
      <c r="F116">
        <v>8.7510088671806692</v>
      </c>
      <c r="G116">
        <v>-1.6517176747129201</v>
      </c>
      <c r="H116">
        <v>0.63015413238162599</v>
      </c>
      <c r="I116">
        <v>3.9742941167457299E-4</v>
      </c>
      <c r="J116">
        <v>5.62168787949195E-3</v>
      </c>
    </row>
    <row r="117" spans="1:10" x14ac:dyDescent="0.2">
      <c r="A117" t="s">
        <v>1547</v>
      </c>
      <c r="B117" t="s">
        <v>1548</v>
      </c>
      <c r="F117">
        <v>13.2519677573579</v>
      </c>
      <c r="G117">
        <v>-1.64780051510404</v>
      </c>
      <c r="H117">
        <v>0.63146615348760504</v>
      </c>
      <c r="I117">
        <v>3.5938710901069502E-4</v>
      </c>
      <c r="J117">
        <v>5.2244399864904301E-3</v>
      </c>
    </row>
    <row r="118" spans="1:10" x14ac:dyDescent="0.2">
      <c r="A118" t="s">
        <v>1549</v>
      </c>
      <c r="B118" t="s">
        <v>1550</v>
      </c>
      <c r="F118">
        <v>52.217796234395799</v>
      </c>
      <c r="G118">
        <v>-1.64734467286258</v>
      </c>
      <c r="H118">
        <v>0.54444292074913503</v>
      </c>
      <c r="I118">
        <v>1.08265080661568E-4</v>
      </c>
      <c r="J118">
        <v>2.0742473080133002E-3</v>
      </c>
    </row>
    <row r="119" spans="1:10" x14ac:dyDescent="0.2">
      <c r="A119" t="s">
        <v>1551</v>
      </c>
      <c r="B119" t="s">
        <v>1552</v>
      </c>
      <c r="F119">
        <v>100.56260302240899</v>
      </c>
      <c r="G119">
        <v>-1.6448953845207599</v>
      </c>
      <c r="H119">
        <v>0.24890976044790999</v>
      </c>
      <c r="I119">
        <v>2.1922894400912501E-12</v>
      </c>
      <c r="J119">
        <v>5.7505686386628897E-10</v>
      </c>
    </row>
    <row r="120" spans="1:10" x14ac:dyDescent="0.2">
      <c r="A120" t="s">
        <v>1553</v>
      </c>
      <c r="B120" t="s">
        <v>1554</v>
      </c>
      <c r="C120" t="s">
        <v>1555</v>
      </c>
      <c r="D120">
        <v>30506</v>
      </c>
      <c r="E120" t="s">
        <v>1556</v>
      </c>
      <c r="F120">
        <v>49.817233378657697</v>
      </c>
      <c r="G120">
        <v>-1.6395002573027</v>
      </c>
      <c r="H120">
        <v>0.36056673070223699</v>
      </c>
      <c r="I120">
        <v>2.84720094827158E-7</v>
      </c>
      <c r="J120">
        <v>1.7757175984027999E-5</v>
      </c>
    </row>
    <row r="121" spans="1:10" x14ac:dyDescent="0.2">
      <c r="A121" t="s">
        <v>1557</v>
      </c>
      <c r="B121" t="s">
        <v>1558</v>
      </c>
      <c r="C121" t="s">
        <v>1559</v>
      </c>
      <c r="E121" t="s">
        <v>1560</v>
      </c>
      <c r="F121">
        <v>110.963285374083</v>
      </c>
      <c r="G121">
        <v>-1.6386505049740501</v>
      </c>
      <c r="H121">
        <v>0.27116324686790999</v>
      </c>
      <c r="I121">
        <v>8.7787218481675902E-11</v>
      </c>
      <c r="J121">
        <v>1.46342113650248E-8</v>
      </c>
    </row>
    <row r="122" spans="1:10" x14ac:dyDescent="0.2">
      <c r="A122" t="s">
        <v>1561</v>
      </c>
      <c r="B122" t="s">
        <v>1562</v>
      </c>
      <c r="C122" t="s">
        <v>1563</v>
      </c>
      <c r="D122">
        <v>555550</v>
      </c>
      <c r="E122" t="s">
        <v>1564</v>
      </c>
      <c r="F122">
        <v>21.806612613770302</v>
      </c>
      <c r="G122">
        <v>-1.6351976107353801</v>
      </c>
      <c r="H122">
        <v>0.46963651627990199</v>
      </c>
      <c r="I122">
        <v>2.45962722932669E-5</v>
      </c>
      <c r="J122">
        <v>6.5557889918166302E-4</v>
      </c>
    </row>
    <row r="123" spans="1:10" x14ac:dyDescent="0.2">
      <c r="A123" t="s">
        <v>1565</v>
      </c>
      <c r="B123" t="s">
        <v>1565</v>
      </c>
      <c r="F123">
        <v>6.3179612066987003</v>
      </c>
      <c r="G123">
        <v>-1.6303819199456899</v>
      </c>
      <c r="H123">
        <v>0.60045397576583803</v>
      </c>
      <c r="I123">
        <v>3.3533773380429099E-4</v>
      </c>
      <c r="J123">
        <v>4.9474103869868802E-3</v>
      </c>
    </row>
    <row r="124" spans="1:10" x14ac:dyDescent="0.2">
      <c r="A124" t="s">
        <v>1566</v>
      </c>
      <c r="B124" t="s">
        <v>1567</v>
      </c>
      <c r="F124">
        <v>15.4267423881476</v>
      </c>
      <c r="G124">
        <v>-1.62797437847141</v>
      </c>
      <c r="H124">
        <v>0.56182758093674401</v>
      </c>
      <c r="I124">
        <v>1.7178016661048299E-4</v>
      </c>
      <c r="J124">
        <v>2.9661595661483E-3</v>
      </c>
    </row>
    <row r="125" spans="1:10" x14ac:dyDescent="0.2">
      <c r="A125" t="s">
        <v>1568</v>
      </c>
      <c r="B125" t="s">
        <v>1568</v>
      </c>
      <c r="C125" t="s">
        <v>1569</v>
      </c>
      <c r="D125">
        <v>30037</v>
      </c>
      <c r="E125" t="s">
        <v>1570</v>
      </c>
      <c r="F125">
        <v>17.084492692620699</v>
      </c>
      <c r="G125">
        <v>-1.62119328425564</v>
      </c>
      <c r="H125">
        <v>0.383502027633985</v>
      </c>
      <c r="I125">
        <v>1.3860606804617899E-6</v>
      </c>
      <c r="J125">
        <v>6.6104717533146997E-5</v>
      </c>
    </row>
    <row r="126" spans="1:10" x14ac:dyDescent="0.2">
      <c r="A126" t="s">
        <v>1571</v>
      </c>
      <c r="B126" t="s">
        <v>1572</v>
      </c>
      <c r="C126" t="s">
        <v>1573</v>
      </c>
      <c r="D126">
        <v>103911794</v>
      </c>
      <c r="E126" t="s">
        <v>1574</v>
      </c>
      <c r="F126">
        <v>100.784105264045</v>
      </c>
      <c r="G126">
        <v>-1.6135583702446401</v>
      </c>
      <c r="H126">
        <v>0.409076270965958</v>
      </c>
      <c r="I126">
        <v>4.1633603270031599E-6</v>
      </c>
      <c r="J126">
        <v>1.64158465424241E-4</v>
      </c>
    </row>
    <row r="127" spans="1:10" x14ac:dyDescent="0.2">
      <c r="A127" t="s">
        <v>1575</v>
      </c>
      <c r="B127" t="s">
        <v>1576</v>
      </c>
      <c r="C127" t="s">
        <v>1577</v>
      </c>
      <c r="D127">
        <v>555553</v>
      </c>
      <c r="E127" t="s">
        <v>1578</v>
      </c>
      <c r="F127">
        <v>13.7743125946193</v>
      </c>
      <c r="G127">
        <v>-1.6124060741839901</v>
      </c>
      <c r="H127">
        <v>0.63657193980177895</v>
      </c>
      <c r="I127">
        <v>4.6660828723556002E-4</v>
      </c>
      <c r="J127">
        <v>6.3481295440976802E-3</v>
      </c>
    </row>
    <row r="128" spans="1:10" x14ac:dyDescent="0.2">
      <c r="A128" t="s">
        <v>253</v>
      </c>
      <c r="B128" t="s">
        <v>254</v>
      </c>
      <c r="C128" t="s">
        <v>255</v>
      </c>
      <c r="D128">
        <v>565828</v>
      </c>
      <c r="E128" t="s">
        <v>256</v>
      </c>
      <c r="F128">
        <v>81.4905117341726</v>
      </c>
      <c r="G128">
        <v>-1.61201211811724</v>
      </c>
      <c r="H128">
        <v>0.51446780839974904</v>
      </c>
      <c r="I128">
        <v>7.92399337351581E-5</v>
      </c>
      <c r="J128">
        <v>1.6190179817113599E-3</v>
      </c>
    </row>
    <row r="129" spans="1:10" x14ac:dyDescent="0.2">
      <c r="A129" t="s">
        <v>1579</v>
      </c>
      <c r="B129" t="s">
        <v>1579</v>
      </c>
      <c r="D129">
        <v>101886067</v>
      </c>
      <c r="E129" t="s">
        <v>1580</v>
      </c>
      <c r="F129">
        <v>8.6781881887697097</v>
      </c>
      <c r="G129">
        <v>-1.60856921902478</v>
      </c>
      <c r="H129">
        <v>0.63586211020980998</v>
      </c>
      <c r="I129">
        <v>4.7933546346421899E-4</v>
      </c>
      <c r="J129">
        <v>6.4789138918487001E-3</v>
      </c>
    </row>
    <row r="130" spans="1:10" x14ac:dyDescent="0.2">
      <c r="A130" t="s">
        <v>1581</v>
      </c>
      <c r="B130" t="s">
        <v>1582</v>
      </c>
      <c r="C130" t="s">
        <v>1583</v>
      </c>
      <c r="D130">
        <v>30493</v>
      </c>
      <c r="E130" t="s">
        <v>1584</v>
      </c>
      <c r="F130">
        <v>1178.3085094103001</v>
      </c>
      <c r="G130">
        <v>-1.60589779206665</v>
      </c>
      <c r="H130">
        <v>0.259098815497596</v>
      </c>
      <c r="I130">
        <v>3.4996162774400799E-11</v>
      </c>
      <c r="J130">
        <v>6.6407080362445399E-9</v>
      </c>
    </row>
    <row r="131" spans="1:10" x14ac:dyDescent="0.2">
      <c r="A131" t="s">
        <v>1585</v>
      </c>
      <c r="B131" t="s">
        <v>1586</v>
      </c>
      <c r="C131" t="s">
        <v>1587</v>
      </c>
      <c r="D131">
        <v>114421</v>
      </c>
      <c r="E131" t="s">
        <v>1588</v>
      </c>
      <c r="F131">
        <v>326.187390935287</v>
      </c>
      <c r="G131">
        <v>-1.59253365219881</v>
      </c>
      <c r="H131">
        <v>0.59734386625081703</v>
      </c>
      <c r="I131">
        <v>3.1465327929478399E-4</v>
      </c>
      <c r="J131">
        <v>4.6927011227266401E-3</v>
      </c>
    </row>
    <row r="132" spans="1:10" x14ac:dyDescent="0.2">
      <c r="A132" t="s">
        <v>1589</v>
      </c>
      <c r="B132" t="s">
        <v>1590</v>
      </c>
      <c r="C132" t="s">
        <v>1591</v>
      </c>
      <c r="D132">
        <v>795517</v>
      </c>
      <c r="E132" t="s">
        <v>1592</v>
      </c>
      <c r="F132">
        <v>11.328764712180099</v>
      </c>
      <c r="G132">
        <v>-1.5870095218954601</v>
      </c>
      <c r="H132">
        <v>0.52204207091739097</v>
      </c>
      <c r="I132">
        <v>1.25813033483208E-4</v>
      </c>
      <c r="J132">
        <v>2.3255202883315901E-3</v>
      </c>
    </row>
    <row r="133" spans="1:10" x14ac:dyDescent="0.2">
      <c r="A133" t="s">
        <v>1593</v>
      </c>
      <c r="B133" t="s">
        <v>1594</v>
      </c>
      <c r="C133" t="s">
        <v>1595</v>
      </c>
      <c r="D133">
        <v>436811</v>
      </c>
      <c r="E133" t="s">
        <v>1596</v>
      </c>
      <c r="F133">
        <v>34.124110661277797</v>
      </c>
      <c r="G133">
        <v>-1.58592334890356</v>
      </c>
      <c r="H133">
        <v>0.42290859593665497</v>
      </c>
      <c r="I133">
        <v>9.2472124792169703E-6</v>
      </c>
      <c r="J133">
        <v>3.0264684218677599E-4</v>
      </c>
    </row>
    <row r="134" spans="1:10" x14ac:dyDescent="0.2">
      <c r="A134" t="s">
        <v>1597</v>
      </c>
      <c r="B134" t="s">
        <v>1598</v>
      </c>
      <c r="C134" t="s">
        <v>1599</v>
      </c>
      <c r="D134">
        <v>566642</v>
      </c>
      <c r="E134" t="s">
        <v>1600</v>
      </c>
      <c r="F134">
        <v>27.362767753833602</v>
      </c>
      <c r="G134">
        <v>-1.5826485820735801</v>
      </c>
      <c r="H134">
        <v>0.317620931786954</v>
      </c>
      <c r="I134">
        <v>3.3617920525314003E-8</v>
      </c>
      <c r="J134">
        <v>2.7633310986637098E-6</v>
      </c>
    </row>
    <row r="135" spans="1:10" x14ac:dyDescent="0.2">
      <c r="A135" t="s">
        <v>1601</v>
      </c>
      <c r="B135" t="s">
        <v>1602</v>
      </c>
      <c r="C135" t="s">
        <v>1603</v>
      </c>
      <c r="D135">
        <v>564054</v>
      </c>
      <c r="E135" t="s">
        <v>1604</v>
      </c>
      <c r="F135">
        <v>146.44343958747899</v>
      </c>
      <c r="G135">
        <v>-1.5659162772238999</v>
      </c>
      <c r="H135">
        <v>0.24413758845758701</v>
      </c>
      <c r="I135">
        <v>8.9357190142204392E-12</v>
      </c>
      <c r="J135">
        <v>1.9677335809463E-9</v>
      </c>
    </row>
    <row r="136" spans="1:10" x14ac:dyDescent="0.2">
      <c r="A136" t="s">
        <v>1605</v>
      </c>
      <c r="B136" t="s">
        <v>1605</v>
      </c>
      <c r="F136">
        <v>13.3715388178884</v>
      </c>
      <c r="G136">
        <v>-1.56004382050722</v>
      </c>
      <c r="H136">
        <v>0.44634764812051803</v>
      </c>
      <c r="I136">
        <v>2.71113656843036E-5</v>
      </c>
      <c r="J136">
        <v>7.0084844885641103E-4</v>
      </c>
    </row>
    <row r="137" spans="1:10" x14ac:dyDescent="0.2">
      <c r="A137" t="s">
        <v>1606</v>
      </c>
      <c r="B137" t="s">
        <v>1606</v>
      </c>
      <c r="D137">
        <v>110438040</v>
      </c>
      <c r="E137" t="s">
        <v>1607</v>
      </c>
      <c r="F137">
        <v>11.5432401002366</v>
      </c>
      <c r="G137">
        <v>-1.5540326018745201</v>
      </c>
      <c r="H137">
        <v>0.65818496098879897</v>
      </c>
      <c r="I137">
        <v>7.2221779751711001E-4</v>
      </c>
      <c r="J137">
        <v>8.7963937145806009E-3</v>
      </c>
    </row>
    <row r="138" spans="1:10" x14ac:dyDescent="0.2">
      <c r="A138" t="s">
        <v>1608</v>
      </c>
      <c r="B138" t="s">
        <v>1609</v>
      </c>
      <c r="C138" t="s">
        <v>1610</v>
      </c>
      <c r="D138">
        <v>100001426</v>
      </c>
      <c r="E138" t="s">
        <v>1611</v>
      </c>
      <c r="F138">
        <v>3242.6408466081798</v>
      </c>
      <c r="G138">
        <v>-1.52917167831219</v>
      </c>
      <c r="H138">
        <v>0.39180563091482401</v>
      </c>
      <c r="I138">
        <v>5.02972257010198E-6</v>
      </c>
      <c r="J138">
        <v>1.88874024174545E-4</v>
      </c>
    </row>
    <row r="139" spans="1:10" x14ac:dyDescent="0.2">
      <c r="A139" t="s">
        <v>1612</v>
      </c>
      <c r="B139" t="s">
        <v>1613</v>
      </c>
      <c r="C139" t="s">
        <v>1614</v>
      </c>
      <c r="D139">
        <v>100141331</v>
      </c>
      <c r="E139" t="s">
        <v>1615</v>
      </c>
      <c r="F139">
        <v>30.828373718285199</v>
      </c>
      <c r="G139">
        <v>-1.5225166893831099</v>
      </c>
      <c r="H139">
        <v>0.61542156990456698</v>
      </c>
      <c r="I139">
        <v>5.5539717755129095E-4</v>
      </c>
      <c r="J139">
        <v>7.1995780930104404E-3</v>
      </c>
    </row>
    <row r="140" spans="1:10" x14ac:dyDescent="0.2">
      <c r="A140" t="s">
        <v>1616</v>
      </c>
      <c r="B140" t="s">
        <v>1617</v>
      </c>
      <c r="C140" t="s">
        <v>1618</v>
      </c>
      <c r="D140">
        <v>570133</v>
      </c>
      <c r="E140" t="s">
        <v>1619</v>
      </c>
      <c r="F140">
        <v>225.08649521295399</v>
      </c>
      <c r="G140">
        <v>-1.50795660198212</v>
      </c>
      <c r="H140">
        <v>0.23846117590560401</v>
      </c>
      <c r="I140">
        <v>1.5912189889587299E-11</v>
      </c>
      <c r="J140">
        <v>3.2084984613784001E-9</v>
      </c>
    </row>
    <row r="141" spans="1:10" x14ac:dyDescent="0.2">
      <c r="A141" t="s">
        <v>525</v>
      </c>
      <c r="B141" t="s">
        <v>526</v>
      </c>
      <c r="C141" t="s">
        <v>527</v>
      </c>
      <c r="D141">
        <v>560020</v>
      </c>
      <c r="E141" t="s">
        <v>528</v>
      </c>
      <c r="F141">
        <v>1699.3837501738301</v>
      </c>
      <c r="G141">
        <v>-1.5067276191291299</v>
      </c>
      <c r="H141">
        <v>0.258085145242958</v>
      </c>
      <c r="I141">
        <v>3.3275197471156499E-10</v>
      </c>
      <c r="J141">
        <v>5.1611278025479797E-8</v>
      </c>
    </row>
    <row r="142" spans="1:10" x14ac:dyDescent="0.2">
      <c r="A142" t="s">
        <v>1620</v>
      </c>
      <c r="B142" t="s">
        <v>1620</v>
      </c>
      <c r="F142">
        <v>24.336684765354601</v>
      </c>
      <c r="G142">
        <v>-1.4991525587237799</v>
      </c>
      <c r="H142">
        <v>0.52776963628439699</v>
      </c>
      <c r="I142">
        <v>2.0382666161835699E-4</v>
      </c>
      <c r="J142">
        <v>3.3651998915993999E-3</v>
      </c>
    </row>
    <row r="143" spans="1:10" x14ac:dyDescent="0.2">
      <c r="A143" t="s">
        <v>1621</v>
      </c>
      <c r="B143" t="s">
        <v>1622</v>
      </c>
      <c r="C143" t="s">
        <v>1623</v>
      </c>
      <c r="D143">
        <v>564734</v>
      </c>
      <c r="E143" t="s">
        <v>1624</v>
      </c>
      <c r="F143">
        <v>48.852205359502797</v>
      </c>
      <c r="G143">
        <v>-1.49734481530022</v>
      </c>
      <c r="H143">
        <v>0.37468584118550302</v>
      </c>
      <c r="I143">
        <v>3.5140380903197601E-6</v>
      </c>
      <c r="J143">
        <v>1.4148961042219799E-4</v>
      </c>
    </row>
    <row r="144" spans="1:10" x14ac:dyDescent="0.2">
      <c r="A144" t="s">
        <v>1625</v>
      </c>
      <c r="B144" t="s">
        <v>1626</v>
      </c>
      <c r="C144" t="s">
        <v>1627</v>
      </c>
      <c r="D144">
        <v>100007819</v>
      </c>
      <c r="E144" t="s">
        <v>1628</v>
      </c>
      <c r="F144">
        <v>37.480307804007502</v>
      </c>
      <c r="G144">
        <v>-1.49142533025777</v>
      </c>
      <c r="H144">
        <v>0.41957040820353098</v>
      </c>
      <c r="I144">
        <v>1.9772586717533501E-5</v>
      </c>
      <c r="J144">
        <v>5.5279565717969404E-4</v>
      </c>
    </row>
    <row r="145" spans="1:10" x14ac:dyDescent="0.2">
      <c r="A145" t="s">
        <v>892</v>
      </c>
      <c r="B145" t="s">
        <v>893</v>
      </c>
      <c r="C145" t="s">
        <v>894</v>
      </c>
      <c r="D145">
        <v>768185</v>
      </c>
      <c r="E145" t="s">
        <v>895</v>
      </c>
      <c r="F145">
        <v>364.492978201043</v>
      </c>
      <c r="G145">
        <v>-1.4859907785524999</v>
      </c>
      <c r="H145">
        <v>0.54204312344115302</v>
      </c>
      <c r="I145">
        <v>2.74761555528412E-4</v>
      </c>
      <c r="J145">
        <v>4.2358875245983498E-3</v>
      </c>
    </row>
    <row r="146" spans="1:10" x14ac:dyDescent="0.2">
      <c r="A146" t="s">
        <v>1629</v>
      </c>
      <c r="B146" t="s">
        <v>1630</v>
      </c>
      <c r="C146" t="s">
        <v>1631</v>
      </c>
      <c r="D146">
        <v>100007521</v>
      </c>
      <c r="E146" t="s">
        <v>1632</v>
      </c>
      <c r="F146">
        <v>177.632081396264</v>
      </c>
      <c r="G146">
        <v>-1.4851167974055599</v>
      </c>
      <c r="H146">
        <v>0.45716950675403301</v>
      </c>
      <c r="I146">
        <v>5.8991573793152001E-5</v>
      </c>
      <c r="J146">
        <v>1.28634804614725E-3</v>
      </c>
    </row>
    <row r="147" spans="1:10" x14ac:dyDescent="0.2">
      <c r="A147" t="s">
        <v>1633</v>
      </c>
      <c r="B147" t="s">
        <v>1634</v>
      </c>
      <c r="C147" t="s">
        <v>1635</v>
      </c>
      <c r="E147" t="s">
        <v>1636</v>
      </c>
      <c r="F147">
        <v>17.0278202989923</v>
      </c>
      <c r="G147">
        <v>-1.4827166212693801</v>
      </c>
      <c r="H147">
        <v>0.28498136302969201</v>
      </c>
      <c r="I147">
        <v>1.2570783988322501E-8</v>
      </c>
      <c r="J147">
        <v>1.21202742702545E-6</v>
      </c>
    </row>
    <row r="148" spans="1:10" x14ac:dyDescent="0.2">
      <c r="A148" t="s">
        <v>1637</v>
      </c>
      <c r="B148" t="s">
        <v>1638</v>
      </c>
      <c r="C148" t="s">
        <v>1639</v>
      </c>
      <c r="D148">
        <v>445505</v>
      </c>
      <c r="E148" t="s">
        <v>1640</v>
      </c>
      <c r="F148">
        <v>26.504501014769001</v>
      </c>
      <c r="G148">
        <v>-1.47517561019449</v>
      </c>
      <c r="H148">
        <v>0.41520327405871099</v>
      </c>
      <c r="I148">
        <v>2.0730681079680599E-5</v>
      </c>
      <c r="J148">
        <v>5.7240426999731204E-4</v>
      </c>
    </row>
    <row r="149" spans="1:10" x14ac:dyDescent="0.2">
      <c r="A149" t="s">
        <v>1641</v>
      </c>
      <c r="B149" t="s">
        <v>1642</v>
      </c>
      <c r="C149" t="s">
        <v>1643</v>
      </c>
      <c r="D149">
        <v>566019</v>
      </c>
      <c r="E149" t="s">
        <v>1644</v>
      </c>
      <c r="F149">
        <v>357.440055050306</v>
      </c>
      <c r="G149">
        <v>-1.4729617504875201</v>
      </c>
      <c r="H149">
        <v>0.50196215041565095</v>
      </c>
      <c r="I149">
        <v>1.5922005265122901E-4</v>
      </c>
      <c r="J149">
        <v>2.7992936017582799E-3</v>
      </c>
    </row>
    <row r="150" spans="1:10" x14ac:dyDescent="0.2">
      <c r="A150" t="s">
        <v>1645</v>
      </c>
      <c r="B150" t="s">
        <v>1646</v>
      </c>
      <c r="C150" t="s">
        <v>1647</v>
      </c>
      <c r="D150">
        <v>556497</v>
      </c>
      <c r="E150" t="s">
        <v>1648</v>
      </c>
      <c r="F150">
        <v>420.39557522331199</v>
      </c>
      <c r="G150">
        <v>-1.4700788765091399</v>
      </c>
      <c r="H150">
        <v>0.253890358121864</v>
      </c>
      <c r="I150">
        <v>4.4512138333022398E-10</v>
      </c>
      <c r="J150">
        <v>6.6312709177841604E-8</v>
      </c>
    </row>
    <row r="151" spans="1:10" x14ac:dyDescent="0.2">
      <c r="A151" t="s">
        <v>1649</v>
      </c>
      <c r="B151" t="s">
        <v>1650</v>
      </c>
      <c r="C151" t="s">
        <v>1651</v>
      </c>
      <c r="D151">
        <v>445215</v>
      </c>
      <c r="E151" t="s">
        <v>1652</v>
      </c>
      <c r="F151">
        <v>9.5979515415575403</v>
      </c>
      <c r="G151">
        <v>-1.46995228070033</v>
      </c>
      <c r="H151">
        <v>0.41223551186519097</v>
      </c>
      <c r="I151">
        <v>2.1290732136345301E-5</v>
      </c>
      <c r="J151">
        <v>5.84250444793832E-4</v>
      </c>
    </row>
    <row r="152" spans="1:10" x14ac:dyDescent="0.2">
      <c r="A152" t="s">
        <v>1653</v>
      </c>
      <c r="B152" t="s">
        <v>1654</v>
      </c>
      <c r="C152" t="s">
        <v>1655</v>
      </c>
      <c r="D152">
        <v>559677</v>
      </c>
      <c r="E152" t="s">
        <v>1656</v>
      </c>
      <c r="F152">
        <v>10.327747365051399</v>
      </c>
      <c r="G152">
        <v>-1.46637431518103</v>
      </c>
      <c r="H152">
        <v>0.55937226719185995</v>
      </c>
      <c r="I152">
        <v>4.0026246710636501E-4</v>
      </c>
      <c r="J152">
        <v>5.6483240710255003E-3</v>
      </c>
    </row>
    <row r="153" spans="1:10" x14ac:dyDescent="0.2">
      <c r="A153" t="s">
        <v>1657</v>
      </c>
      <c r="B153" t="s">
        <v>1658</v>
      </c>
      <c r="C153" t="s">
        <v>1659</v>
      </c>
      <c r="E153" t="s">
        <v>1660</v>
      </c>
      <c r="F153">
        <v>22.3773409558788</v>
      </c>
      <c r="G153">
        <v>-1.4631125562490701</v>
      </c>
      <c r="H153">
        <v>0.42897236661871302</v>
      </c>
      <c r="I153">
        <v>3.4458266477217097E-5</v>
      </c>
      <c r="J153">
        <v>8.5129099605834105E-4</v>
      </c>
    </row>
    <row r="154" spans="1:10" x14ac:dyDescent="0.2">
      <c r="A154" t="s">
        <v>1661</v>
      </c>
      <c r="B154" t="s">
        <v>1662</v>
      </c>
      <c r="C154" t="s">
        <v>1663</v>
      </c>
      <c r="D154">
        <v>323919</v>
      </c>
      <c r="E154" t="s">
        <v>1664</v>
      </c>
      <c r="F154">
        <v>58.649273567259399</v>
      </c>
      <c r="G154">
        <v>-1.46103177079559</v>
      </c>
      <c r="H154">
        <v>0.41510802408814401</v>
      </c>
      <c r="I154">
        <v>2.2478077995405399E-5</v>
      </c>
      <c r="J154">
        <v>6.0933355198183295E-4</v>
      </c>
    </row>
    <row r="155" spans="1:10" x14ac:dyDescent="0.2">
      <c r="A155" t="s">
        <v>1665</v>
      </c>
      <c r="B155" t="s">
        <v>1666</v>
      </c>
      <c r="C155" t="s">
        <v>1667</v>
      </c>
      <c r="D155">
        <v>336623</v>
      </c>
      <c r="E155" t="s">
        <v>1668</v>
      </c>
      <c r="F155">
        <v>103.313023123091</v>
      </c>
      <c r="G155">
        <v>-1.4607464317549701</v>
      </c>
      <c r="H155">
        <v>0.41062988937422001</v>
      </c>
      <c r="I155">
        <v>1.9974951228940199E-5</v>
      </c>
      <c r="J155">
        <v>5.5589300851437498E-4</v>
      </c>
    </row>
    <row r="156" spans="1:10" x14ac:dyDescent="0.2">
      <c r="A156" t="s">
        <v>1669</v>
      </c>
      <c r="B156" t="s">
        <v>1670</v>
      </c>
      <c r="F156">
        <v>56.722604940556899</v>
      </c>
      <c r="G156">
        <v>-1.45313321118108</v>
      </c>
      <c r="H156">
        <v>0.38401162960684698</v>
      </c>
      <c r="I156">
        <v>8.3710407492903708E-6</v>
      </c>
      <c r="J156">
        <v>2.79092063261855E-4</v>
      </c>
    </row>
    <row r="157" spans="1:10" x14ac:dyDescent="0.2">
      <c r="A157" t="s">
        <v>1671</v>
      </c>
      <c r="B157" t="s">
        <v>1672</v>
      </c>
      <c r="C157" t="s">
        <v>1673</v>
      </c>
      <c r="D157">
        <v>497376</v>
      </c>
      <c r="E157" t="s">
        <v>1674</v>
      </c>
      <c r="F157">
        <v>14.0025204853037</v>
      </c>
      <c r="G157">
        <v>-1.45251273477886</v>
      </c>
      <c r="H157">
        <v>0.49396945635214301</v>
      </c>
      <c r="I157">
        <v>1.7683053729066701E-4</v>
      </c>
      <c r="J157">
        <v>3.0179352887072701E-3</v>
      </c>
    </row>
    <row r="158" spans="1:10" x14ac:dyDescent="0.2">
      <c r="A158" t="s">
        <v>666</v>
      </c>
      <c r="B158" t="s">
        <v>667</v>
      </c>
      <c r="F158">
        <v>19.085194742159601</v>
      </c>
      <c r="G158">
        <v>-1.43658958221566</v>
      </c>
      <c r="H158">
        <v>0.39697431334942401</v>
      </c>
      <c r="I158">
        <v>1.7489508725268601E-5</v>
      </c>
      <c r="J158">
        <v>4.9993648578944901E-4</v>
      </c>
    </row>
    <row r="159" spans="1:10" x14ac:dyDescent="0.2">
      <c r="A159" t="s">
        <v>1675</v>
      </c>
      <c r="B159" t="s">
        <v>1676</v>
      </c>
      <c r="C159" t="s">
        <v>1677</v>
      </c>
      <c r="E159" t="s">
        <v>1678</v>
      </c>
      <c r="F159">
        <v>14.584653693386899</v>
      </c>
      <c r="G159">
        <v>-1.4365140799926399</v>
      </c>
      <c r="H159">
        <v>0.421219220942469</v>
      </c>
      <c r="I159">
        <v>3.5054023530581401E-5</v>
      </c>
      <c r="J159">
        <v>8.5929969536384604E-4</v>
      </c>
    </row>
    <row r="160" spans="1:10" x14ac:dyDescent="0.2">
      <c r="A160" t="s">
        <v>1679</v>
      </c>
      <c r="B160" t="s">
        <v>1680</v>
      </c>
      <c r="C160" t="s">
        <v>1681</v>
      </c>
      <c r="D160">
        <v>101886922</v>
      </c>
      <c r="E160" t="s">
        <v>1682</v>
      </c>
      <c r="F160">
        <v>35.060161941327898</v>
      </c>
      <c r="G160">
        <v>-1.42747424501271</v>
      </c>
      <c r="H160">
        <v>0.393532421667596</v>
      </c>
      <c r="I160">
        <v>1.6176799065356E-5</v>
      </c>
      <c r="J160">
        <v>4.7302551627664802E-4</v>
      </c>
    </row>
    <row r="161" spans="1:10" x14ac:dyDescent="0.2">
      <c r="A161" t="s">
        <v>1683</v>
      </c>
      <c r="B161" t="s">
        <v>1684</v>
      </c>
      <c r="F161">
        <v>543.19271139982595</v>
      </c>
      <c r="G161">
        <v>-1.4020607496531701</v>
      </c>
      <c r="H161">
        <v>0.37035662849119799</v>
      </c>
      <c r="I161">
        <v>8.8917580760527897E-6</v>
      </c>
      <c r="J161">
        <v>2.9425285492125E-4</v>
      </c>
    </row>
    <row r="162" spans="1:10" x14ac:dyDescent="0.2">
      <c r="A162" t="s">
        <v>1685</v>
      </c>
      <c r="B162" t="s">
        <v>1685</v>
      </c>
      <c r="F162">
        <v>6.7260985512687697</v>
      </c>
      <c r="G162">
        <v>-1.3897803278292</v>
      </c>
      <c r="H162">
        <v>0.493439633927788</v>
      </c>
      <c r="I162">
        <v>2.7111698159530001E-4</v>
      </c>
      <c r="J162">
        <v>4.19784166728764E-3</v>
      </c>
    </row>
    <row r="163" spans="1:10" x14ac:dyDescent="0.2">
      <c r="A163" t="s">
        <v>1686</v>
      </c>
      <c r="B163" t="s">
        <v>1687</v>
      </c>
      <c r="F163">
        <v>69.357352960481094</v>
      </c>
      <c r="G163">
        <v>-1.3869732786014</v>
      </c>
      <c r="H163">
        <v>0.27099741899296298</v>
      </c>
      <c r="I163">
        <v>1.9514879664849601E-8</v>
      </c>
      <c r="J163">
        <v>1.7580146898076899E-6</v>
      </c>
    </row>
    <row r="164" spans="1:10" x14ac:dyDescent="0.2">
      <c r="A164" t="s">
        <v>1688</v>
      </c>
      <c r="B164" t="s">
        <v>1689</v>
      </c>
      <c r="C164" t="s">
        <v>1690</v>
      </c>
      <c r="D164">
        <v>793075</v>
      </c>
      <c r="E164" t="s">
        <v>1691</v>
      </c>
      <c r="F164">
        <v>6046.7708474951196</v>
      </c>
      <c r="G164">
        <v>-1.3776686126707001</v>
      </c>
      <c r="H164">
        <v>0.336403539191792</v>
      </c>
      <c r="I164">
        <v>2.27307355749301E-6</v>
      </c>
      <c r="J164">
        <v>9.9618705270277096E-5</v>
      </c>
    </row>
    <row r="165" spans="1:10" x14ac:dyDescent="0.2">
      <c r="A165" t="s">
        <v>1692</v>
      </c>
      <c r="B165" t="s">
        <v>1693</v>
      </c>
      <c r="C165" t="s">
        <v>1694</v>
      </c>
      <c r="D165">
        <v>751678</v>
      </c>
      <c r="E165" t="s">
        <v>1695</v>
      </c>
      <c r="F165">
        <v>7.4189926253975003</v>
      </c>
      <c r="G165">
        <v>-1.3761704343527501</v>
      </c>
      <c r="H165">
        <v>0.52666525431420197</v>
      </c>
      <c r="I165">
        <v>4.5716917414396498E-4</v>
      </c>
      <c r="J165">
        <v>6.2486793557133399E-3</v>
      </c>
    </row>
    <row r="166" spans="1:10" x14ac:dyDescent="0.2">
      <c r="A166" t="s">
        <v>1696</v>
      </c>
      <c r="B166" t="s">
        <v>1697</v>
      </c>
      <c r="C166" t="s">
        <v>1698</v>
      </c>
      <c r="D166">
        <v>323005</v>
      </c>
      <c r="E166" t="s">
        <v>1699</v>
      </c>
      <c r="F166">
        <v>4096.9356504262496</v>
      </c>
      <c r="G166">
        <v>-1.3707720401235099</v>
      </c>
      <c r="H166">
        <v>0.37909681722299499</v>
      </c>
      <c r="I166">
        <v>1.55529201978045E-5</v>
      </c>
      <c r="J166">
        <v>4.5751970746031899E-4</v>
      </c>
    </row>
    <row r="167" spans="1:10" x14ac:dyDescent="0.2">
      <c r="A167" t="s">
        <v>1700</v>
      </c>
      <c r="B167" t="s">
        <v>1701</v>
      </c>
      <c r="C167" t="s">
        <v>1702</v>
      </c>
      <c r="D167">
        <v>555612</v>
      </c>
      <c r="E167" t="s">
        <v>1703</v>
      </c>
      <c r="F167">
        <v>162.490533761092</v>
      </c>
      <c r="G167">
        <v>-1.36790121933853</v>
      </c>
      <c r="H167">
        <v>0.25228460301670103</v>
      </c>
      <c r="I167">
        <v>3.8765940009988001E-9</v>
      </c>
      <c r="J167">
        <v>4.2948327450817098E-7</v>
      </c>
    </row>
    <row r="168" spans="1:10" x14ac:dyDescent="0.2">
      <c r="A168" t="s">
        <v>1704</v>
      </c>
      <c r="B168" t="s">
        <v>1705</v>
      </c>
      <c r="C168" t="s">
        <v>1706</v>
      </c>
      <c r="D168">
        <v>559217</v>
      </c>
      <c r="E168" t="s">
        <v>1707</v>
      </c>
      <c r="F168">
        <v>180.03040167036701</v>
      </c>
      <c r="G168">
        <v>-1.3657184633928201</v>
      </c>
      <c r="H168">
        <v>0.31846276265255502</v>
      </c>
      <c r="I168">
        <v>1.1071853862208999E-6</v>
      </c>
      <c r="J168">
        <v>5.4857960372283699E-5</v>
      </c>
    </row>
    <row r="169" spans="1:10" x14ac:dyDescent="0.2">
      <c r="A169" t="s">
        <v>1708</v>
      </c>
      <c r="B169" t="s">
        <v>1709</v>
      </c>
      <c r="C169" t="s">
        <v>1710</v>
      </c>
      <c r="D169">
        <v>555721</v>
      </c>
      <c r="E169" t="s">
        <v>1711</v>
      </c>
      <c r="F169">
        <v>1234.83735941753</v>
      </c>
      <c r="G169">
        <v>-1.36560526132895</v>
      </c>
      <c r="H169">
        <v>0.32278733551663202</v>
      </c>
      <c r="I169">
        <v>1.4460166063647901E-6</v>
      </c>
      <c r="J169">
        <v>6.8234386792933197E-5</v>
      </c>
    </row>
    <row r="170" spans="1:10" x14ac:dyDescent="0.2">
      <c r="A170" t="s">
        <v>1712</v>
      </c>
      <c r="B170" t="s">
        <v>1712</v>
      </c>
      <c r="F170">
        <v>40.818354530708604</v>
      </c>
      <c r="G170">
        <v>-1.3591539102366199</v>
      </c>
      <c r="H170">
        <v>0.33666007447343699</v>
      </c>
      <c r="I170">
        <v>3.2431051928510099E-6</v>
      </c>
      <c r="J170">
        <v>1.32982223735364E-4</v>
      </c>
    </row>
    <row r="171" spans="1:10" x14ac:dyDescent="0.2">
      <c r="A171" t="s">
        <v>1713</v>
      </c>
      <c r="B171" t="s">
        <v>1714</v>
      </c>
      <c r="C171" t="s">
        <v>1715</v>
      </c>
      <c r="D171">
        <v>564322</v>
      </c>
      <c r="E171" t="s">
        <v>1716</v>
      </c>
      <c r="F171">
        <v>331.99760036545098</v>
      </c>
      <c r="G171">
        <v>-1.35016913441191</v>
      </c>
      <c r="H171">
        <v>0.24623512593791</v>
      </c>
      <c r="I171">
        <v>2.8499839433817698E-9</v>
      </c>
      <c r="J171">
        <v>3.2586643332115802E-7</v>
      </c>
    </row>
    <row r="172" spans="1:10" x14ac:dyDescent="0.2">
      <c r="A172" t="s">
        <v>1717</v>
      </c>
      <c r="B172" t="s">
        <v>1717</v>
      </c>
      <c r="C172" t="s">
        <v>1718</v>
      </c>
      <c r="D172">
        <v>563644</v>
      </c>
      <c r="E172" t="s">
        <v>1719</v>
      </c>
      <c r="F172">
        <v>15.7979948244647</v>
      </c>
      <c r="G172">
        <v>-1.34917488524731</v>
      </c>
      <c r="H172">
        <v>0.31931016806402601</v>
      </c>
      <c r="I172">
        <v>1.54974594369776E-6</v>
      </c>
      <c r="J172">
        <v>7.2363398946955398E-5</v>
      </c>
    </row>
    <row r="173" spans="1:10" x14ac:dyDescent="0.2">
      <c r="A173" t="s">
        <v>1720</v>
      </c>
      <c r="B173" t="s">
        <v>1721</v>
      </c>
      <c r="C173" t="s">
        <v>1722</v>
      </c>
      <c r="D173">
        <v>100005108</v>
      </c>
      <c r="E173" t="s">
        <v>1723</v>
      </c>
      <c r="F173">
        <v>225.27626440001299</v>
      </c>
      <c r="G173">
        <v>-1.34913945988545</v>
      </c>
      <c r="H173">
        <v>0.27289998957948702</v>
      </c>
      <c r="I173">
        <v>4.83061481878142E-8</v>
      </c>
      <c r="J173">
        <v>3.7957566750045899E-6</v>
      </c>
    </row>
    <row r="174" spans="1:10" x14ac:dyDescent="0.2">
      <c r="A174" t="s">
        <v>1724</v>
      </c>
      <c r="B174" t="s">
        <v>1725</v>
      </c>
      <c r="F174">
        <v>12.634942050371</v>
      </c>
      <c r="G174">
        <v>-1.3467003787712499</v>
      </c>
      <c r="H174">
        <v>0.50490525080033699</v>
      </c>
      <c r="I174">
        <v>4.12258949851308E-4</v>
      </c>
      <c r="J174">
        <v>5.7674218733315998E-3</v>
      </c>
    </row>
    <row r="175" spans="1:10" x14ac:dyDescent="0.2">
      <c r="A175" t="s">
        <v>1726</v>
      </c>
      <c r="B175" t="s">
        <v>1727</v>
      </c>
      <c r="C175" t="s">
        <v>1728</v>
      </c>
      <c r="D175">
        <v>373078</v>
      </c>
      <c r="E175" t="s">
        <v>1729</v>
      </c>
      <c r="F175">
        <v>2350.1057143183998</v>
      </c>
      <c r="G175">
        <v>-1.3465507696794199</v>
      </c>
      <c r="H175">
        <v>0.178131841620846</v>
      </c>
      <c r="I175">
        <v>2.9406935018549498E-15</v>
      </c>
      <c r="J175">
        <v>1.41765270250234E-12</v>
      </c>
    </row>
    <row r="176" spans="1:10" x14ac:dyDescent="0.2">
      <c r="A176" t="s">
        <v>1730</v>
      </c>
      <c r="B176" t="s">
        <v>1731</v>
      </c>
      <c r="C176" t="s">
        <v>1732</v>
      </c>
      <c r="D176">
        <v>30126</v>
      </c>
      <c r="E176" t="s">
        <v>1733</v>
      </c>
      <c r="F176">
        <v>769.61282703865697</v>
      </c>
      <c r="G176">
        <v>-1.3405261333693701</v>
      </c>
      <c r="H176">
        <v>0.27611108646447902</v>
      </c>
      <c r="I176">
        <v>7.9563289008531804E-8</v>
      </c>
      <c r="J176">
        <v>5.9132099418549196E-6</v>
      </c>
    </row>
    <row r="177" spans="1:10" x14ac:dyDescent="0.2">
      <c r="A177" t="s">
        <v>1734</v>
      </c>
      <c r="B177" t="s">
        <v>1735</v>
      </c>
      <c r="C177" t="s">
        <v>1736</v>
      </c>
      <c r="D177">
        <v>557176</v>
      </c>
      <c r="E177" t="s">
        <v>1737</v>
      </c>
      <c r="F177">
        <v>1970.2826641828999</v>
      </c>
      <c r="G177">
        <v>-1.3346703812140099</v>
      </c>
      <c r="H177">
        <v>0.32558685049450897</v>
      </c>
      <c r="I177">
        <v>2.5888892943865001E-6</v>
      </c>
      <c r="J177">
        <v>1.10210067646711E-4</v>
      </c>
    </row>
    <row r="178" spans="1:10" x14ac:dyDescent="0.2">
      <c r="A178" t="s">
        <v>1738</v>
      </c>
      <c r="B178" t="s">
        <v>1739</v>
      </c>
      <c r="C178" t="s">
        <v>1740</v>
      </c>
      <c r="D178">
        <v>100170793</v>
      </c>
      <c r="E178" t="s">
        <v>1741</v>
      </c>
      <c r="F178">
        <v>474.800008181262</v>
      </c>
      <c r="G178">
        <v>-1.3284782870456</v>
      </c>
      <c r="H178">
        <v>0.30296410761438902</v>
      </c>
      <c r="I178">
        <v>7.4845765597798301E-7</v>
      </c>
      <c r="J178">
        <v>3.9535483433859899E-5</v>
      </c>
    </row>
    <row r="179" spans="1:10" x14ac:dyDescent="0.2">
      <c r="A179" t="s">
        <v>1742</v>
      </c>
      <c r="B179" t="s">
        <v>1743</v>
      </c>
      <c r="C179" t="s">
        <v>1744</v>
      </c>
      <c r="D179">
        <v>100049175</v>
      </c>
      <c r="E179" t="s">
        <v>1745</v>
      </c>
      <c r="F179">
        <v>44.8398488506596</v>
      </c>
      <c r="G179">
        <v>-1.3284631489838401</v>
      </c>
      <c r="H179">
        <v>0.485975496410813</v>
      </c>
      <c r="I179">
        <v>3.1579903185369998E-4</v>
      </c>
      <c r="J179">
        <v>4.7058540778399703E-3</v>
      </c>
    </row>
    <row r="180" spans="1:10" x14ac:dyDescent="0.2">
      <c r="A180" t="s">
        <v>1746</v>
      </c>
      <c r="B180" t="s">
        <v>1747</v>
      </c>
      <c r="F180">
        <v>28.612640510553099</v>
      </c>
      <c r="G180">
        <v>-1.32564941556558</v>
      </c>
      <c r="H180">
        <v>0.49477482015199598</v>
      </c>
      <c r="I180">
        <v>3.8908261539048999E-4</v>
      </c>
      <c r="J180">
        <v>5.5520532885761304E-3</v>
      </c>
    </row>
    <row r="181" spans="1:10" x14ac:dyDescent="0.2">
      <c r="A181" t="s">
        <v>1748</v>
      </c>
      <c r="B181" t="s">
        <v>1749</v>
      </c>
      <c r="F181">
        <v>151.09737227938899</v>
      </c>
      <c r="G181">
        <v>-1.3229701189785199</v>
      </c>
      <c r="H181">
        <v>0.41542074159300402</v>
      </c>
      <c r="I181">
        <v>8.0515193068051696E-5</v>
      </c>
      <c r="J181">
        <v>1.6413137128626701E-3</v>
      </c>
    </row>
    <row r="182" spans="1:10" x14ac:dyDescent="0.2">
      <c r="A182" t="s">
        <v>1750</v>
      </c>
      <c r="B182" t="s">
        <v>1750</v>
      </c>
      <c r="C182" t="s">
        <v>1751</v>
      </c>
      <c r="D182">
        <v>100331694</v>
      </c>
      <c r="E182" t="s">
        <v>1752</v>
      </c>
      <c r="F182">
        <v>29.2451252955969</v>
      </c>
      <c r="G182">
        <v>-1.32017674896646</v>
      </c>
      <c r="H182">
        <v>0.44863883173894498</v>
      </c>
      <c r="I182">
        <v>1.7810986571246601E-4</v>
      </c>
      <c r="J182">
        <v>3.03433206753893E-3</v>
      </c>
    </row>
    <row r="183" spans="1:10" x14ac:dyDescent="0.2">
      <c r="A183" t="s">
        <v>578</v>
      </c>
      <c r="B183" t="s">
        <v>579</v>
      </c>
      <c r="C183" t="s">
        <v>580</v>
      </c>
      <c r="D183">
        <v>571911</v>
      </c>
      <c r="E183" t="s">
        <v>581</v>
      </c>
      <c r="F183">
        <v>330.99417824909301</v>
      </c>
      <c r="G183">
        <v>-1.31742587930558</v>
      </c>
      <c r="H183">
        <v>0.28582372838979803</v>
      </c>
      <c r="I183">
        <v>2.6718210064568102E-7</v>
      </c>
      <c r="J183">
        <v>1.6721849576200001E-5</v>
      </c>
    </row>
    <row r="184" spans="1:10" x14ac:dyDescent="0.2">
      <c r="A184" t="s">
        <v>1753</v>
      </c>
      <c r="B184" t="s">
        <v>1754</v>
      </c>
      <c r="C184" t="s">
        <v>1755</v>
      </c>
      <c r="D184">
        <v>405771</v>
      </c>
      <c r="E184" t="s">
        <v>1756</v>
      </c>
      <c r="F184">
        <v>124.327736491591</v>
      </c>
      <c r="G184">
        <v>-1.3159962188223799</v>
      </c>
      <c r="H184">
        <v>0.36685133884770998</v>
      </c>
      <c r="I184">
        <v>1.99768693422501E-5</v>
      </c>
      <c r="J184">
        <v>5.5589300851437498E-4</v>
      </c>
    </row>
    <row r="185" spans="1:10" x14ac:dyDescent="0.2">
      <c r="A185" t="s">
        <v>1757</v>
      </c>
      <c r="B185" t="s">
        <v>1758</v>
      </c>
      <c r="C185" t="s">
        <v>1759</v>
      </c>
      <c r="D185">
        <v>558456</v>
      </c>
      <c r="E185" t="s">
        <v>1760</v>
      </c>
      <c r="F185">
        <v>320.39502311359797</v>
      </c>
      <c r="G185">
        <v>-1.3150311681000699</v>
      </c>
      <c r="H185">
        <v>0.55358149239604604</v>
      </c>
      <c r="I185">
        <v>7.9826471454288398E-4</v>
      </c>
      <c r="J185">
        <v>9.4483395575988196E-3</v>
      </c>
    </row>
    <row r="186" spans="1:10" x14ac:dyDescent="0.2">
      <c r="A186" t="s">
        <v>1761</v>
      </c>
      <c r="B186" t="s">
        <v>1762</v>
      </c>
      <c r="C186" t="s">
        <v>1763</v>
      </c>
      <c r="D186">
        <v>559426</v>
      </c>
      <c r="E186" t="s">
        <v>1764</v>
      </c>
      <c r="F186">
        <v>84.307710507338896</v>
      </c>
      <c r="G186">
        <v>-1.31263858931294</v>
      </c>
      <c r="H186">
        <v>0.41438464991380602</v>
      </c>
      <c r="I186">
        <v>8.5612267983787402E-5</v>
      </c>
      <c r="J186">
        <v>1.72185104123551E-3</v>
      </c>
    </row>
    <row r="187" spans="1:10" x14ac:dyDescent="0.2">
      <c r="A187" t="s">
        <v>1765</v>
      </c>
      <c r="B187" t="s">
        <v>1766</v>
      </c>
      <c r="C187" t="s">
        <v>1767</v>
      </c>
      <c r="D187">
        <v>565863</v>
      </c>
      <c r="E187" t="s">
        <v>1768</v>
      </c>
      <c r="F187">
        <v>1217.8294339926699</v>
      </c>
      <c r="G187">
        <v>-1.3102592342181101</v>
      </c>
      <c r="H187">
        <v>0.43241767392800901</v>
      </c>
      <c r="I187">
        <v>1.3062598319520699E-4</v>
      </c>
      <c r="J187">
        <v>2.3970943027293301E-3</v>
      </c>
    </row>
    <row r="188" spans="1:10" x14ac:dyDescent="0.2">
      <c r="A188" t="s">
        <v>1769</v>
      </c>
      <c r="B188" t="s">
        <v>1770</v>
      </c>
      <c r="C188" t="s">
        <v>1771</v>
      </c>
      <c r="D188">
        <v>58025</v>
      </c>
      <c r="E188" t="s">
        <v>1772</v>
      </c>
      <c r="F188">
        <v>10.392843378808401</v>
      </c>
      <c r="G188">
        <v>-1.30851450201724</v>
      </c>
      <c r="H188">
        <v>0.43272351712559498</v>
      </c>
      <c r="I188">
        <v>1.4806215960085799E-4</v>
      </c>
      <c r="J188">
        <v>2.6569262985920599E-3</v>
      </c>
    </row>
    <row r="189" spans="1:10" x14ac:dyDescent="0.2">
      <c r="A189" t="s">
        <v>1773</v>
      </c>
      <c r="B189" t="s">
        <v>1774</v>
      </c>
      <c r="C189" t="s">
        <v>1775</v>
      </c>
      <c r="D189">
        <v>393843</v>
      </c>
      <c r="E189" t="s">
        <v>1776</v>
      </c>
      <c r="F189">
        <v>127.316039706772</v>
      </c>
      <c r="G189">
        <v>-1.3070973321241099</v>
      </c>
      <c r="H189">
        <v>0.40817130122265799</v>
      </c>
      <c r="I189">
        <v>7.7577849010070804E-5</v>
      </c>
      <c r="J189">
        <v>1.6034253682417499E-3</v>
      </c>
    </row>
    <row r="190" spans="1:10" x14ac:dyDescent="0.2">
      <c r="A190" t="s">
        <v>1777</v>
      </c>
      <c r="B190" t="s">
        <v>1778</v>
      </c>
      <c r="C190" t="s">
        <v>1779</v>
      </c>
      <c r="D190">
        <v>561164</v>
      </c>
      <c r="E190" t="s">
        <v>1780</v>
      </c>
      <c r="F190">
        <v>17.810699872379502</v>
      </c>
      <c r="G190">
        <v>-1.3060441378832699</v>
      </c>
      <c r="H190">
        <v>0.46106068660133798</v>
      </c>
      <c r="I190">
        <v>2.4412236406794199E-4</v>
      </c>
      <c r="J190">
        <v>3.8500535878690399E-3</v>
      </c>
    </row>
    <row r="191" spans="1:10" x14ac:dyDescent="0.2">
      <c r="A191" t="s">
        <v>1781</v>
      </c>
      <c r="B191" t="s">
        <v>1782</v>
      </c>
      <c r="C191" t="s">
        <v>1783</v>
      </c>
      <c r="D191">
        <v>550456</v>
      </c>
      <c r="E191" t="s">
        <v>1784</v>
      </c>
      <c r="F191">
        <v>164.98344629075601</v>
      </c>
      <c r="G191">
        <v>-1.3045361720170801</v>
      </c>
      <c r="H191">
        <v>0.32472376797957098</v>
      </c>
      <c r="I191">
        <v>3.76107944079147E-6</v>
      </c>
      <c r="J191">
        <v>1.4974637050311899E-4</v>
      </c>
    </row>
    <row r="192" spans="1:10" x14ac:dyDescent="0.2">
      <c r="A192" t="s">
        <v>1785</v>
      </c>
      <c r="B192" t="s">
        <v>1786</v>
      </c>
      <c r="C192" t="s">
        <v>1787</v>
      </c>
      <c r="D192">
        <v>100136860</v>
      </c>
      <c r="E192" t="s">
        <v>1788</v>
      </c>
      <c r="F192">
        <v>71.043189911743696</v>
      </c>
      <c r="G192">
        <v>-1.3028557738680899</v>
      </c>
      <c r="H192">
        <v>0.409404516947866</v>
      </c>
      <c r="I192">
        <v>8.17335612320557E-5</v>
      </c>
      <c r="J192">
        <v>1.6623506632795599E-3</v>
      </c>
    </row>
    <row r="193" spans="1:10" x14ac:dyDescent="0.2">
      <c r="A193" t="s">
        <v>1789</v>
      </c>
      <c r="B193" t="s">
        <v>1790</v>
      </c>
      <c r="C193" t="s">
        <v>1791</v>
      </c>
      <c r="D193">
        <v>556277</v>
      </c>
      <c r="E193" t="s">
        <v>1792</v>
      </c>
      <c r="F193">
        <v>73.446839160683794</v>
      </c>
      <c r="G193">
        <v>-1.3003186916685601</v>
      </c>
      <c r="H193">
        <v>0.399571157919761</v>
      </c>
      <c r="I193">
        <v>6.49216560888784E-5</v>
      </c>
      <c r="J193">
        <v>1.38352160054638E-3</v>
      </c>
    </row>
    <row r="194" spans="1:10" x14ac:dyDescent="0.2">
      <c r="A194" t="s">
        <v>1793</v>
      </c>
      <c r="B194" t="s">
        <v>1794</v>
      </c>
      <c r="C194" t="s">
        <v>1795</v>
      </c>
      <c r="D194">
        <v>565958</v>
      </c>
      <c r="E194" t="s">
        <v>1796</v>
      </c>
      <c r="F194">
        <v>15.980922426226201</v>
      </c>
      <c r="G194">
        <v>-1.29892147873367</v>
      </c>
      <c r="H194">
        <v>0.329834701590069</v>
      </c>
      <c r="I194">
        <v>5.5702612354680204E-6</v>
      </c>
      <c r="J194">
        <v>2.0276887685110801E-4</v>
      </c>
    </row>
    <row r="195" spans="1:10" x14ac:dyDescent="0.2">
      <c r="A195" t="s">
        <v>1797</v>
      </c>
      <c r="B195" t="s">
        <v>1798</v>
      </c>
      <c r="C195" t="s">
        <v>1799</v>
      </c>
      <c r="D195">
        <v>404617</v>
      </c>
      <c r="E195" t="s">
        <v>1800</v>
      </c>
      <c r="F195">
        <v>22.709118772259799</v>
      </c>
      <c r="G195">
        <v>-1.2972333592632901</v>
      </c>
      <c r="H195">
        <v>0.38906241807916597</v>
      </c>
      <c r="I195">
        <v>4.87366914347051E-5</v>
      </c>
      <c r="J195">
        <v>1.11450816041133E-3</v>
      </c>
    </row>
    <row r="196" spans="1:10" x14ac:dyDescent="0.2">
      <c r="A196" t="s">
        <v>1801</v>
      </c>
      <c r="B196" t="s">
        <v>1802</v>
      </c>
      <c r="C196" t="s">
        <v>1803</v>
      </c>
      <c r="D196">
        <v>571189</v>
      </c>
      <c r="E196" t="s">
        <v>1804</v>
      </c>
      <c r="F196">
        <v>3039.5627081438902</v>
      </c>
      <c r="G196">
        <v>-1.2960379117222101</v>
      </c>
      <c r="H196">
        <v>0.38476882107375299</v>
      </c>
      <c r="I196">
        <v>4.4276240118079399E-5</v>
      </c>
      <c r="J196">
        <v>1.0256562272547801E-3</v>
      </c>
    </row>
    <row r="197" spans="1:10" x14ac:dyDescent="0.2">
      <c r="A197" t="s">
        <v>1805</v>
      </c>
      <c r="B197" t="s">
        <v>1806</v>
      </c>
      <c r="C197" t="s">
        <v>1807</v>
      </c>
      <c r="D197">
        <v>553804</v>
      </c>
      <c r="E197" t="s">
        <v>1808</v>
      </c>
      <c r="F197">
        <v>106.701628166386</v>
      </c>
      <c r="G197">
        <v>-1.2960031671383001</v>
      </c>
      <c r="H197">
        <v>0.27697345099792098</v>
      </c>
      <c r="I197">
        <v>1.91775244056446E-7</v>
      </c>
      <c r="J197">
        <v>1.2716338394925E-5</v>
      </c>
    </row>
    <row r="198" spans="1:10" x14ac:dyDescent="0.2">
      <c r="A198" t="s">
        <v>86</v>
      </c>
      <c r="B198" t="s">
        <v>87</v>
      </c>
      <c r="C198" t="s">
        <v>88</v>
      </c>
      <c r="D198">
        <v>100006415</v>
      </c>
      <c r="E198" t="s">
        <v>89</v>
      </c>
      <c r="F198">
        <v>241.23356021874901</v>
      </c>
      <c r="G198">
        <v>-1.2915925399741599</v>
      </c>
      <c r="H198">
        <v>0.36618203794776499</v>
      </c>
      <c r="I198">
        <v>2.53392964462335E-5</v>
      </c>
      <c r="J198">
        <v>6.67617475201577E-4</v>
      </c>
    </row>
    <row r="199" spans="1:10" x14ac:dyDescent="0.2">
      <c r="A199" t="s">
        <v>1809</v>
      </c>
      <c r="B199" t="s">
        <v>1810</v>
      </c>
      <c r="C199" t="s">
        <v>1811</v>
      </c>
      <c r="D199">
        <v>30668</v>
      </c>
      <c r="E199" t="s">
        <v>1812</v>
      </c>
      <c r="F199">
        <v>27.614054343082699</v>
      </c>
      <c r="G199">
        <v>-1.28355513956218</v>
      </c>
      <c r="H199">
        <v>0.38076266838411899</v>
      </c>
      <c r="I199">
        <v>4.5619672745232397E-5</v>
      </c>
      <c r="J199">
        <v>1.05403899320817E-3</v>
      </c>
    </row>
    <row r="200" spans="1:10" x14ac:dyDescent="0.2">
      <c r="A200" t="s">
        <v>1813</v>
      </c>
      <c r="B200" t="s">
        <v>1813</v>
      </c>
      <c r="F200">
        <v>6.7604467342803201</v>
      </c>
      <c r="G200">
        <v>-1.2796439268406801</v>
      </c>
      <c r="H200">
        <v>0.50688740244013397</v>
      </c>
      <c r="I200">
        <v>6.2913893003309102E-4</v>
      </c>
      <c r="J200">
        <v>7.91951382851111E-3</v>
      </c>
    </row>
    <row r="201" spans="1:10" x14ac:dyDescent="0.2">
      <c r="A201" t="s">
        <v>1814</v>
      </c>
      <c r="B201" t="s">
        <v>1815</v>
      </c>
      <c r="C201" t="s">
        <v>1816</v>
      </c>
      <c r="D201">
        <v>564521</v>
      </c>
      <c r="E201" t="s">
        <v>1817</v>
      </c>
      <c r="F201">
        <v>20.906696045005098</v>
      </c>
      <c r="G201">
        <v>-1.2791927726185</v>
      </c>
      <c r="H201">
        <v>0.47802588423034398</v>
      </c>
      <c r="I201">
        <v>4.1205690201772597E-4</v>
      </c>
      <c r="J201">
        <v>5.7674218733315998E-3</v>
      </c>
    </row>
    <row r="202" spans="1:10" x14ac:dyDescent="0.2">
      <c r="A202" t="s">
        <v>1818</v>
      </c>
      <c r="B202" t="s">
        <v>1818</v>
      </c>
      <c r="F202">
        <v>17.869771285118901</v>
      </c>
      <c r="G202">
        <v>-1.27858973989772</v>
      </c>
      <c r="H202">
        <v>0.324874074755235</v>
      </c>
      <c r="I202">
        <v>5.6485528059415197E-6</v>
      </c>
      <c r="J202">
        <v>2.0436761947176301E-4</v>
      </c>
    </row>
    <row r="203" spans="1:10" x14ac:dyDescent="0.2">
      <c r="A203" t="s">
        <v>1819</v>
      </c>
      <c r="B203" t="s">
        <v>1819</v>
      </c>
      <c r="F203">
        <v>12.6761667473309</v>
      </c>
      <c r="G203">
        <v>-1.27817652731174</v>
      </c>
      <c r="H203">
        <v>0.37560442121993998</v>
      </c>
      <c r="I203">
        <v>4.1763906734850899E-5</v>
      </c>
      <c r="J203">
        <v>9.7633395075954902E-4</v>
      </c>
    </row>
    <row r="204" spans="1:10" x14ac:dyDescent="0.2">
      <c r="A204" t="s">
        <v>1820</v>
      </c>
      <c r="B204" t="s">
        <v>1821</v>
      </c>
      <c r="C204" t="s">
        <v>1822</v>
      </c>
      <c r="D204">
        <v>393939</v>
      </c>
      <c r="E204" t="s">
        <v>1823</v>
      </c>
      <c r="F204">
        <v>350.98908814860903</v>
      </c>
      <c r="G204">
        <v>-1.26901064962105</v>
      </c>
      <c r="H204">
        <v>0.477760869925547</v>
      </c>
      <c r="I204">
        <v>4.1050436318961799E-4</v>
      </c>
      <c r="J204">
        <v>5.7564200677776897E-3</v>
      </c>
    </row>
    <row r="205" spans="1:10" x14ac:dyDescent="0.2">
      <c r="A205" t="s">
        <v>1824</v>
      </c>
      <c r="B205" t="s">
        <v>1825</v>
      </c>
      <c r="F205">
        <v>463.24621918490101</v>
      </c>
      <c r="G205">
        <v>-1.2664702543872399</v>
      </c>
      <c r="H205">
        <v>0.36730640270613402</v>
      </c>
      <c r="I205">
        <v>3.4447486911380197E-5</v>
      </c>
      <c r="J205">
        <v>8.5129099605834105E-4</v>
      </c>
    </row>
    <row r="206" spans="1:10" x14ac:dyDescent="0.2">
      <c r="A206" t="s">
        <v>1826</v>
      </c>
      <c r="B206" t="s">
        <v>1827</v>
      </c>
      <c r="C206" t="s">
        <v>1828</v>
      </c>
      <c r="D206">
        <v>321860</v>
      </c>
      <c r="E206" t="s">
        <v>1829</v>
      </c>
      <c r="F206">
        <v>385.68463520894102</v>
      </c>
      <c r="G206">
        <v>-1.2567606312120101</v>
      </c>
      <c r="H206">
        <v>0.18392262997589301</v>
      </c>
      <c r="I206">
        <v>6.5173155948400203E-13</v>
      </c>
      <c r="J206">
        <v>1.9057271846747799E-10</v>
      </c>
    </row>
    <row r="207" spans="1:10" x14ac:dyDescent="0.2">
      <c r="A207" t="s">
        <v>1830</v>
      </c>
      <c r="B207" t="s">
        <v>1831</v>
      </c>
      <c r="C207" t="s">
        <v>1832</v>
      </c>
      <c r="D207">
        <v>101887165</v>
      </c>
      <c r="E207" t="s">
        <v>1833</v>
      </c>
      <c r="F207">
        <v>27.189888786183701</v>
      </c>
      <c r="G207">
        <v>-1.25400096737596</v>
      </c>
      <c r="H207">
        <v>0.450983506447034</v>
      </c>
      <c r="I207">
        <v>2.8421391273756702E-4</v>
      </c>
      <c r="J207">
        <v>4.3292259278394397E-3</v>
      </c>
    </row>
    <row r="208" spans="1:10" x14ac:dyDescent="0.2">
      <c r="A208" t="s">
        <v>1834</v>
      </c>
      <c r="B208" t="s">
        <v>1835</v>
      </c>
      <c r="F208">
        <v>25.5401546383621</v>
      </c>
      <c r="G208">
        <v>-1.2538446644796399</v>
      </c>
      <c r="H208">
        <v>0.34078544525375098</v>
      </c>
      <c r="I208">
        <v>1.5899541384311101E-5</v>
      </c>
      <c r="J208">
        <v>4.6568164149746801E-4</v>
      </c>
    </row>
    <row r="209" spans="1:10" x14ac:dyDescent="0.2">
      <c r="A209" t="s">
        <v>1836</v>
      </c>
      <c r="B209" t="s">
        <v>1837</v>
      </c>
      <c r="C209" t="s">
        <v>1838</v>
      </c>
      <c r="D209">
        <v>556709</v>
      </c>
      <c r="E209" t="s">
        <v>1839</v>
      </c>
      <c r="F209">
        <v>53.844635356570002</v>
      </c>
      <c r="G209">
        <v>-1.25103389117898</v>
      </c>
      <c r="H209">
        <v>0.404693714785614</v>
      </c>
      <c r="I209">
        <v>1.1612633013813E-4</v>
      </c>
      <c r="J209">
        <v>2.1803635270250701E-3</v>
      </c>
    </row>
    <row r="210" spans="1:10" x14ac:dyDescent="0.2">
      <c r="A210" t="s">
        <v>1840</v>
      </c>
      <c r="B210" t="s">
        <v>1841</v>
      </c>
      <c r="C210" t="s">
        <v>1842</v>
      </c>
      <c r="D210">
        <v>550548</v>
      </c>
      <c r="E210" t="s">
        <v>1843</v>
      </c>
      <c r="F210">
        <v>14.8922542046862</v>
      </c>
      <c r="G210">
        <v>-1.25004088851147</v>
      </c>
      <c r="H210">
        <v>0.38223497455352001</v>
      </c>
      <c r="I210">
        <v>7.2476947287485597E-5</v>
      </c>
      <c r="J210">
        <v>1.51733721686254E-3</v>
      </c>
    </row>
    <row r="211" spans="1:10" x14ac:dyDescent="0.2">
      <c r="A211" t="s">
        <v>1844</v>
      </c>
      <c r="B211" t="s">
        <v>1845</v>
      </c>
      <c r="C211" t="s">
        <v>1846</v>
      </c>
      <c r="D211">
        <v>550396</v>
      </c>
      <c r="E211" t="s">
        <v>1847</v>
      </c>
      <c r="F211">
        <v>12.227743443592299</v>
      </c>
      <c r="G211">
        <v>-1.2487673852030801</v>
      </c>
      <c r="H211">
        <v>0.431241156551673</v>
      </c>
      <c r="I211">
        <v>2.0795131100743099E-4</v>
      </c>
      <c r="J211">
        <v>3.4149053033442601E-3</v>
      </c>
    </row>
    <row r="212" spans="1:10" x14ac:dyDescent="0.2">
      <c r="A212" t="s">
        <v>1848</v>
      </c>
      <c r="B212" t="s">
        <v>1849</v>
      </c>
      <c r="C212" t="s">
        <v>1850</v>
      </c>
      <c r="D212">
        <v>101885420</v>
      </c>
      <c r="E212" t="s">
        <v>1851</v>
      </c>
      <c r="F212">
        <v>22.548972048981899</v>
      </c>
      <c r="G212">
        <v>-1.2401576373451499</v>
      </c>
      <c r="H212">
        <v>0.48551797039510602</v>
      </c>
      <c r="I212">
        <v>5.81649373289892E-4</v>
      </c>
      <c r="J212">
        <v>7.4478678186444998E-3</v>
      </c>
    </row>
    <row r="213" spans="1:10" x14ac:dyDescent="0.2">
      <c r="A213" t="s">
        <v>1852</v>
      </c>
      <c r="B213" t="s">
        <v>1853</v>
      </c>
      <c r="C213" t="s">
        <v>1854</v>
      </c>
      <c r="D213">
        <v>325042</v>
      </c>
      <c r="E213" t="s">
        <v>1855</v>
      </c>
      <c r="F213">
        <v>29.1654553676238</v>
      </c>
      <c r="G213">
        <v>-1.2364317105139999</v>
      </c>
      <c r="H213">
        <v>0.48031768199256603</v>
      </c>
      <c r="I213">
        <v>5.2690677146422296E-4</v>
      </c>
      <c r="J213">
        <v>6.9310000609198704E-3</v>
      </c>
    </row>
    <row r="214" spans="1:10" x14ac:dyDescent="0.2">
      <c r="A214" t="s">
        <v>1856</v>
      </c>
      <c r="B214" t="s">
        <v>1857</v>
      </c>
      <c r="F214">
        <v>273.624955337041</v>
      </c>
      <c r="G214">
        <v>-1.23439206766888</v>
      </c>
      <c r="H214">
        <v>0.48143837114727001</v>
      </c>
      <c r="I214">
        <v>5.34472158831337E-4</v>
      </c>
      <c r="J214">
        <v>6.9892814494681502E-3</v>
      </c>
    </row>
    <row r="215" spans="1:10" x14ac:dyDescent="0.2">
      <c r="A215" t="s">
        <v>1858</v>
      </c>
      <c r="B215" t="s">
        <v>1859</v>
      </c>
      <c r="C215" t="s">
        <v>1860</v>
      </c>
      <c r="D215">
        <v>751759</v>
      </c>
      <c r="E215" t="s">
        <v>1861</v>
      </c>
      <c r="F215">
        <v>95.977729103637699</v>
      </c>
      <c r="G215">
        <v>-1.2311193241835301</v>
      </c>
      <c r="H215">
        <v>0.32694595034151203</v>
      </c>
      <c r="I215">
        <v>1.06835268168947E-5</v>
      </c>
      <c r="J215">
        <v>3.4150908213790502E-4</v>
      </c>
    </row>
    <row r="216" spans="1:10" x14ac:dyDescent="0.2">
      <c r="A216" t="s">
        <v>1862</v>
      </c>
      <c r="B216" t="s">
        <v>1863</v>
      </c>
      <c r="C216" t="s">
        <v>1864</v>
      </c>
      <c r="D216">
        <v>641423</v>
      </c>
      <c r="E216" t="s">
        <v>1865</v>
      </c>
      <c r="F216">
        <v>1863.6182064812201</v>
      </c>
      <c r="G216">
        <v>-1.23073007011651</v>
      </c>
      <c r="H216">
        <v>0.33142393917040402</v>
      </c>
      <c r="I216">
        <v>1.3324899990154401E-5</v>
      </c>
      <c r="J216">
        <v>4.0908131002475901E-4</v>
      </c>
    </row>
    <row r="217" spans="1:10" x14ac:dyDescent="0.2">
      <c r="A217" t="s">
        <v>1866</v>
      </c>
      <c r="B217" t="s">
        <v>1867</v>
      </c>
      <c r="F217">
        <v>22.971475413174499</v>
      </c>
      <c r="G217">
        <v>-1.2131606108812301</v>
      </c>
      <c r="H217">
        <v>0.26650102256186198</v>
      </c>
      <c r="I217">
        <v>4.1268468091849002E-7</v>
      </c>
      <c r="J217">
        <v>2.4375604935070701E-5</v>
      </c>
    </row>
    <row r="218" spans="1:10" x14ac:dyDescent="0.2">
      <c r="A218" t="s">
        <v>1868</v>
      </c>
      <c r="B218" t="s">
        <v>1868</v>
      </c>
      <c r="F218">
        <v>82.890216216503305</v>
      </c>
      <c r="G218">
        <v>-1.2100523932609299</v>
      </c>
      <c r="H218">
        <v>0.36455225049260898</v>
      </c>
      <c r="I218">
        <v>5.6739415639372102E-5</v>
      </c>
      <c r="J218">
        <v>1.25319011278688E-3</v>
      </c>
    </row>
    <row r="219" spans="1:10" x14ac:dyDescent="0.2">
      <c r="A219" t="s">
        <v>1869</v>
      </c>
      <c r="B219" t="s">
        <v>1870</v>
      </c>
      <c r="C219" t="s">
        <v>1871</v>
      </c>
      <c r="D219">
        <v>321202</v>
      </c>
      <c r="E219" t="s">
        <v>1872</v>
      </c>
      <c r="F219">
        <v>21.211811731221399</v>
      </c>
      <c r="G219">
        <v>-1.20526116823931</v>
      </c>
      <c r="H219">
        <v>0.392871363927074</v>
      </c>
      <c r="I219">
        <v>1.2465508078824401E-4</v>
      </c>
      <c r="J219">
        <v>2.3137072591258201E-3</v>
      </c>
    </row>
    <row r="220" spans="1:10" x14ac:dyDescent="0.2">
      <c r="A220" t="s">
        <v>1873</v>
      </c>
      <c r="B220" t="s">
        <v>1873</v>
      </c>
      <c r="F220">
        <v>30.3954045081922</v>
      </c>
      <c r="G220">
        <v>-1.20443877249901</v>
      </c>
      <c r="H220">
        <v>0.36757130312880298</v>
      </c>
      <c r="I220">
        <v>6.6868987707941204E-5</v>
      </c>
      <c r="J220">
        <v>1.4216235205560799E-3</v>
      </c>
    </row>
    <row r="221" spans="1:10" x14ac:dyDescent="0.2">
      <c r="A221" t="s">
        <v>1874</v>
      </c>
      <c r="B221" t="s">
        <v>1875</v>
      </c>
      <c r="C221" t="s">
        <v>1876</v>
      </c>
      <c r="D221">
        <v>751641</v>
      </c>
      <c r="E221" t="s">
        <v>1877</v>
      </c>
      <c r="F221">
        <v>479.03749312707799</v>
      </c>
      <c r="G221">
        <v>-1.20208379719814</v>
      </c>
      <c r="H221">
        <v>0.31966285287792301</v>
      </c>
      <c r="I221">
        <v>1.13516827932507E-5</v>
      </c>
      <c r="J221">
        <v>3.5773845580072802E-4</v>
      </c>
    </row>
    <row r="222" spans="1:10" x14ac:dyDescent="0.2">
      <c r="A222" t="s">
        <v>1878</v>
      </c>
      <c r="B222" t="s">
        <v>1878</v>
      </c>
      <c r="F222">
        <v>12.5331607571934</v>
      </c>
      <c r="G222">
        <v>-1.2013066431850301</v>
      </c>
      <c r="H222">
        <v>0.37881929843441298</v>
      </c>
      <c r="I222">
        <v>1.08888531705369E-4</v>
      </c>
      <c r="J222">
        <v>2.0794911563476099E-3</v>
      </c>
    </row>
    <row r="223" spans="1:10" x14ac:dyDescent="0.2">
      <c r="A223" t="s">
        <v>1879</v>
      </c>
      <c r="B223" t="s">
        <v>1880</v>
      </c>
      <c r="C223" t="s">
        <v>1881</v>
      </c>
      <c r="E223" t="s">
        <v>1882</v>
      </c>
      <c r="F223">
        <v>625.88224153977899</v>
      </c>
      <c r="G223">
        <v>-1.1923750861581</v>
      </c>
      <c r="H223">
        <v>0.32104080891088799</v>
      </c>
      <c r="I223">
        <v>1.37122584264468E-5</v>
      </c>
      <c r="J223">
        <v>4.17381490703979E-4</v>
      </c>
    </row>
    <row r="224" spans="1:10" x14ac:dyDescent="0.2">
      <c r="A224" t="s">
        <v>1883</v>
      </c>
      <c r="B224" t="s">
        <v>1884</v>
      </c>
      <c r="C224" t="s">
        <v>1885</v>
      </c>
      <c r="D224">
        <v>259194</v>
      </c>
      <c r="E224" t="s">
        <v>1886</v>
      </c>
      <c r="F224">
        <v>15.601598902045</v>
      </c>
      <c r="G224">
        <v>-1.19096250431281</v>
      </c>
      <c r="H224">
        <v>0.35600116947725802</v>
      </c>
      <c r="I224">
        <v>5.8269772565972202E-5</v>
      </c>
      <c r="J224">
        <v>1.2768524978614801E-3</v>
      </c>
    </row>
    <row r="225" spans="1:10" x14ac:dyDescent="0.2">
      <c r="A225" t="s">
        <v>624</v>
      </c>
      <c r="B225" t="s">
        <v>625</v>
      </c>
      <c r="F225">
        <v>85.621741768916394</v>
      </c>
      <c r="G225">
        <v>-1.1754262237217099</v>
      </c>
      <c r="H225">
        <v>0.44918965621828899</v>
      </c>
      <c r="I225">
        <v>5.0399647196627004E-4</v>
      </c>
      <c r="J225">
        <v>6.7138051310398498E-3</v>
      </c>
    </row>
    <row r="226" spans="1:10" x14ac:dyDescent="0.2">
      <c r="A226" t="s">
        <v>1887</v>
      </c>
      <c r="B226" t="s">
        <v>1887</v>
      </c>
      <c r="C226" t="s">
        <v>1888</v>
      </c>
      <c r="D226">
        <v>566905</v>
      </c>
      <c r="E226" t="s">
        <v>1889</v>
      </c>
      <c r="F226">
        <v>96.306609194328104</v>
      </c>
      <c r="G226">
        <v>-1.1753595303187201</v>
      </c>
      <c r="H226">
        <v>0.29740875423811902</v>
      </c>
      <c r="I226">
        <v>5.3601865876602204E-6</v>
      </c>
      <c r="J226">
        <v>1.97133295183702E-4</v>
      </c>
    </row>
    <row r="227" spans="1:10" x14ac:dyDescent="0.2">
      <c r="A227" t="s">
        <v>1890</v>
      </c>
      <c r="B227" t="s">
        <v>1891</v>
      </c>
      <c r="F227">
        <v>17.820430593722399</v>
      </c>
      <c r="G227">
        <v>-1.1734201637594699</v>
      </c>
      <c r="H227">
        <v>0.41961611703653201</v>
      </c>
      <c r="I227">
        <v>3.0545147849074701E-4</v>
      </c>
      <c r="J227">
        <v>4.5861431160264801E-3</v>
      </c>
    </row>
    <row r="228" spans="1:10" x14ac:dyDescent="0.2">
      <c r="A228" t="s">
        <v>1892</v>
      </c>
      <c r="B228" t="s">
        <v>1893</v>
      </c>
      <c r="F228">
        <v>11.8105499440783</v>
      </c>
      <c r="G228">
        <v>-1.1683956133993101</v>
      </c>
      <c r="H228">
        <v>0.42064816303316999</v>
      </c>
      <c r="I228">
        <v>3.4744519757190598E-4</v>
      </c>
      <c r="J228">
        <v>5.0798196631885902E-3</v>
      </c>
    </row>
    <row r="229" spans="1:10" x14ac:dyDescent="0.2">
      <c r="A229" t="s">
        <v>1894</v>
      </c>
      <c r="B229" t="s">
        <v>1895</v>
      </c>
      <c r="C229" t="s">
        <v>1896</v>
      </c>
      <c r="D229">
        <v>449731</v>
      </c>
      <c r="E229" t="s">
        <v>1897</v>
      </c>
      <c r="F229">
        <v>1118.1243265795699</v>
      </c>
      <c r="G229">
        <v>-1.1680491181888999</v>
      </c>
      <c r="H229">
        <v>0.36971031646086899</v>
      </c>
      <c r="I229">
        <v>1.0006397999162901E-4</v>
      </c>
      <c r="J229">
        <v>1.95278031850185E-3</v>
      </c>
    </row>
    <row r="230" spans="1:10" x14ac:dyDescent="0.2">
      <c r="A230" t="s">
        <v>1898</v>
      </c>
      <c r="B230" t="s">
        <v>1898</v>
      </c>
      <c r="C230" t="s">
        <v>1899</v>
      </c>
      <c r="D230">
        <v>100033664</v>
      </c>
      <c r="E230" t="s">
        <v>1900</v>
      </c>
      <c r="F230">
        <v>20.723819746361801</v>
      </c>
      <c r="G230">
        <v>-1.1644054606416701</v>
      </c>
      <c r="H230">
        <v>0.37729455771229897</v>
      </c>
      <c r="I230">
        <v>1.3613480386046601E-4</v>
      </c>
      <c r="J230">
        <v>2.47779234332565E-3</v>
      </c>
    </row>
    <row r="231" spans="1:10" x14ac:dyDescent="0.2">
      <c r="A231" t="s">
        <v>1901</v>
      </c>
      <c r="B231" t="s">
        <v>1901</v>
      </c>
      <c r="F231">
        <v>8.1519790447457403</v>
      </c>
      <c r="G231">
        <v>-1.1552971481586001</v>
      </c>
      <c r="H231">
        <v>0.461065377071331</v>
      </c>
      <c r="I231">
        <v>7.4485736699179603E-4</v>
      </c>
      <c r="J231">
        <v>8.9770411182653106E-3</v>
      </c>
    </row>
    <row r="232" spans="1:10" x14ac:dyDescent="0.2">
      <c r="A232" t="s">
        <v>1902</v>
      </c>
      <c r="B232" t="s">
        <v>1903</v>
      </c>
      <c r="C232" t="s">
        <v>1904</v>
      </c>
      <c r="D232">
        <v>564542</v>
      </c>
      <c r="E232" t="s">
        <v>1905</v>
      </c>
      <c r="F232">
        <v>87.864271829687993</v>
      </c>
      <c r="G232">
        <v>-1.15524384121655</v>
      </c>
      <c r="H232">
        <v>0.33310443833797698</v>
      </c>
      <c r="I232">
        <v>3.6111885762902099E-5</v>
      </c>
      <c r="J232">
        <v>8.8115965301352201E-4</v>
      </c>
    </row>
    <row r="233" spans="1:10" x14ac:dyDescent="0.2">
      <c r="A233" t="s">
        <v>1906</v>
      </c>
      <c r="B233" t="s">
        <v>1907</v>
      </c>
      <c r="C233" t="s">
        <v>1908</v>
      </c>
      <c r="D233">
        <v>558580</v>
      </c>
      <c r="E233" t="s">
        <v>1909</v>
      </c>
      <c r="F233">
        <v>64.085911082930195</v>
      </c>
      <c r="G233">
        <v>-1.1492547197706799</v>
      </c>
      <c r="H233">
        <v>0.32157845274666302</v>
      </c>
      <c r="I233">
        <v>2.4319935988490099E-5</v>
      </c>
      <c r="J233">
        <v>6.5184648564358002E-4</v>
      </c>
    </row>
    <row r="234" spans="1:10" x14ac:dyDescent="0.2">
      <c r="A234" t="s">
        <v>1910</v>
      </c>
      <c r="B234" t="s">
        <v>1911</v>
      </c>
      <c r="C234" t="s">
        <v>1912</v>
      </c>
      <c r="D234">
        <v>541365</v>
      </c>
      <c r="E234" t="s">
        <v>1913</v>
      </c>
      <c r="F234">
        <v>10.4625888404268</v>
      </c>
      <c r="G234">
        <v>-1.1472688289294399</v>
      </c>
      <c r="H234">
        <v>0.38472064946412499</v>
      </c>
      <c r="I234">
        <v>1.8837715355165901E-4</v>
      </c>
      <c r="J234">
        <v>3.1698898942461701E-3</v>
      </c>
    </row>
    <row r="235" spans="1:10" x14ac:dyDescent="0.2">
      <c r="A235" t="s">
        <v>1914</v>
      </c>
      <c r="B235" t="s">
        <v>1914</v>
      </c>
      <c r="D235">
        <v>100333837</v>
      </c>
      <c r="E235" t="s">
        <v>1915</v>
      </c>
      <c r="F235">
        <v>41.571079581540602</v>
      </c>
      <c r="G235">
        <v>-1.1471311426733399</v>
      </c>
      <c r="H235">
        <v>0.329176564225452</v>
      </c>
      <c r="I235">
        <v>3.5098723080366797E-5</v>
      </c>
      <c r="J235">
        <v>8.5929969536384604E-4</v>
      </c>
    </row>
    <row r="236" spans="1:10" x14ac:dyDescent="0.2">
      <c r="A236" t="s">
        <v>1916</v>
      </c>
      <c r="B236" t="s">
        <v>1917</v>
      </c>
      <c r="F236">
        <v>1380.1188614401799</v>
      </c>
      <c r="G236">
        <v>-1.1427261599218299</v>
      </c>
      <c r="H236">
        <v>0.39060520695161799</v>
      </c>
      <c r="I236">
        <v>2.1412158958112801E-4</v>
      </c>
      <c r="J236">
        <v>3.4983638237114402E-3</v>
      </c>
    </row>
    <row r="237" spans="1:10" x14ac:dyDescent="0.2">
      <c r="A237" t="s">
        <v>642</v>
      </c>
      <c r="B237" t="s">
        <v>643</v>
      </c>
      <c r="C237" t="s">
        <v>644</v>
      </c>
      <c r="D237">
        <v>557557</v>
      </c>
      <c r="E237" t="s">
        <v>645</v>
      </c>
      <c r="F237">
        <v>19.7197764436109</v>
      </c>
      <c r="G237">
        <v>-1.13964909051403</v>
      </c>
      <c r="H237">
        <v>0.45377234801275701</v>
      </c>
      <c r="I237">
        <v>7.1308959059465302E-4</v>
      </c>
      <c r="J237">
        <v>8.7059404705248592E-3</v>
      </c>
    </row>
    <row r="238" spans="1:10" x14ac:dyDescent="0.2">
      <c r="A238" t="s">
        <v>1918</v>
      </c>
      <c r="B238" t="s">
        <v>1919</v>
      </c>
      <c r="C238" t="s">
        <v>1920</v>
      </c>
      <c r="D238">
        <v>405766</v>
      </c>
      <c r="E238" t="s">
        <v>1921</v>
      </c>
      <c r="F238">
        <v>33.159301431592098</v>
      </c>
      <c r="G238">
        <v>-1.1271021582</v>
      </c>
      <c r="H238">
        <v>0.31861532805235099</v>
      </c>
      <c r="I238">
        <v>2.8316842759391202E-5</v>
      </c>
      <c r="J238">
        <v>7.2674463927951201E-4</v>
      </c>
    </row>
    <row r="239" spans="1:10" x14ac:dyDescent="0.2">
      <c r="A239" t="s">
        <v>1922</v>
      </c>
      <c r="B239" t="s">
        <v>1922</v>
      </c>
      <c r="F239">
        <v>17.794671911128699</v>
      </c>
      <c r="G239">
        <v>-1.12645113387066</v>
      </c>
      <c r="H239">
        <v>0.35009904424198401</v>
      </c>
      <c r="I239">
        <v>9.0881538201964494E-5</v>
      </c>
      <c r="J239">
        <v>1.8092120501210301E-3</v>
      </c>
    </row>
    <row r="240" spans="1:10" x14ac:dyDescent="0.2">
      <c r="A240" t="s">
        <v>1923</v>
      </c>
      <c r="B240" t="s">
        <v>1924</v>
      </c>
      <c r="C240" t="s">
        <v>1925</v>
      </c>
      <c r="D240">
        <v>564030</v>
      </c>
      <c r="E240" t="s">
        <v>1926</v>
      </c>
      <c r="F240">
        <v>37.709528183410498</v>
      </c>
      <c r="G240">
        <v>-1.12563173504693</v>
      </c>
      <c r="H240">
        <v>0.34023517504812401</v>
      </c>
      <c r="I240">
        <v>6.3388659615622102E-5</v>
      </c>
      <c r="J240">
        <v>1.3540880497770701E-3</v>
      </c>
    </row>
    <row r="241" spans="1:10" x14ac:dyDescent="0.2">
      <c r="A241" t="s">
        <v>1927</v>
      </c>
      <c r="B241" t="s">
        <v>1928</v>
      </c>
      <c r="F241">
        <v>21.932773185646401</v>
      </c>
      <c r="G241">
        <v>-1.1229778574679501</v>
      </c>
      <c r="H241">
        <v>0.33651551381476402</v>
      </c>
      <c r="I241">
        <v>6.0752370703532999E-5</v>
      </c>
      <c r="J241">
        <v>1.3150971313579101E-3</v>
      </c>
    </row>
    <row r="242" spans="1:10" x14ac:dyDescent="0.2">
      <c r="A242" t="s">
        <v>1929</v>
      </c>
      <c r="B242" t="s">
        <v>1930</v>
      </c>
      <c r="C242" t="s">
        <v>1931</v>
      </c>
      <c r="D242">
        <v>559835</v>
      </c>
      <c r="E242" t="s">
        <v>1932</v>
      </c>
      <c r="F242">
        <v>3321.16636485959</v>
      </c>
      <c r="G242">
        <v>-1.11853279130592</v>
      </c>
      <c r="H242">
        <v>0.32232235693438899</v>
      </c>
      <c r="I242">
        <v>3.6555236071478797E-5</v>
      </c>
      <c r="J242">
        <v>8.8833207875608599E-4</v>
      </c>
    </row>
    <row r="243" spans="1:10" x14ac:dyDescent="0.2">
      <c r="A243" t="s">
        <v>1933</v>
      </c>
      <c r="B243" t="s">
        <v>1934</v>
      </c>
      <c r="C243" t="s">
        <v>1935</v>
      </c>
      <c r="D243">
        <v>553807</v>
      </c>
      <c r="E243" t="s">
        <v>1936</v>
      </c>
      <c r="F243">
        <v>66.919719112570704</v>
      </c>
      <c r="G243">
        <v>-1.1162162121418799</v>
      </c>
      <c r="H243">
        <v>0.30704572575543299</v>
      </c>
      <c r="I243">
        <v>2.0495896867517701E-5</v>
      </c>
      <c r="J243">
        <v>5.6767905656197599E-4</v>
      </c>
    </row>
    <row r="244" spans="1:10" x14ac:dyDescent="0.2">
      <c r="A244" t="s">
        <v>1937</v>
      </c>
      <c r="B244" t="s">
        <v>1938</v>
      </c>
      <c r="C244" t="s">
        <v>1939</v>
      </c>
      <c r="D244">
        <v>565869</v>
      </c>
      <c r="E244" t="s">
        <v>1940</v>
      </c>
      <c r="F244">
        <v>1071.1622970845799</v>
      </c>
      <c r="G244">
        <v>-1.1090988722844599</v>
      </c>
      <c r="H244">
        <v>0.37912878740391598</v>
      </c>
      <c r="I244">
        <v>2.2031166069101299E-4</v>
      </c>
      <c r="J244">
        <v>3.57245371976873E-3</v>
      </c>
    </row>
    <row r="245" spans="1:10" x14ac:dyDescent="0.2">
      <c r="A245" t="s">
        <v>1941</v>
      </c>
      <c r="B245" t="s">
        <v>1942</v>
      </c>
      <c r="C245" t="s">
        <v>1943</v>
      </c>
      <c r="D245">
        <v>558346</v>
      </c>
      <c r="E245" t="s">
        <v>1944</v>
      </c>
      <c r="F245">
        <v>617.83368489930103</v>
      </c>
      <c r="G245">
        <v>-1.10197432381493</v>
      </c>
      <c r="H245">
        <v>0.21698738823102601</v>
      </c>
      <c r="I245">
        <v>3.1343664105109898E-8</v>
      </c>
      <c r="J245">
        <v>2.5989745564512801E-6</v>
      </c>
    </row>
    <row r="246" spans="1:10" x14ac:dyDescent="0.2">
      <c r="A246" t="s">
        <v>1945</v>
      </c>
      <c r="B246" t="s">
        <v>1946</v>
      </c>
      <c r="F246">
        <v>264.02275077943199</v>
      </c>
      <c r="G246">
        <v>-1.1015637185428799</v>
      </c>
      <c r="H246">
        <v>0.27986734355555898</v>
      </c>
      <c r="I246">
        <v>6.2817550510846604E-6</v>
      </c>
      <c r="J246">
        <v>2.24995310936139E-4</v>
      </c>
    </row>
    <row r="247" spans="1:10" x14ac:dyDescent="0.2">
      <c r="A247" t="s">
        <v>1947</v>
      </c>
      <c r="B247" t="s">
        <v>1948</v>
      </c>
      <c r="C247" t="s">
        <v>1949</v>
      </c>
      <c r="D247">
        <v>565515</v>
      </c>
      <c r="E247" t="s">
        <v>1950</v>
      </c>
      <c r="F247">
        <v>283.25654096822899</v>
      </c>
      <c r="G247">
        <v>-1.09786118941627</v>
      </c>
      <c r="H247">
        <v>0.28141687688355399</v>
      </c>
      <c r="I247">
        <v>7.2168781471541497E-6</v>
      </c>
      <c r="J247">
        <v>2.5044252044900499E-4</v>
      </c>
    </row>
    <row r="248" spans="1:10" x14ac:dyDescent="0.2">
      <c r="A248" t="s">
        <v>1951</v>
      </c>
      <c r="B248" t="s">
        <v>1951</v>
      </c>
      <c r="C248" t="s">
        <v>1952</v>
      </c>
      <c r="D248">
        <v>100033538</v>
      </c>
      <c r="E248" t="s">
        <v>1953</v>
      </c>
      <c r="F248">
        <v>137.87623609949401</v>
      </c>
      <c r="G248">
        <v>-1.0974840079996599</v>
      </c>
      <c r="H248">
        <v>0.32491477074268599</v>
      </c>
      <c r="I248">
        <v>5.2115900325697003E-5</v>
      </c>
      <c r="J248">
        <v>1.1766978659613399E-3</v>
      </c>
    </row>
    <row r="249" spans="1:10" x14ac:dyDescent="0.2">
      <c r="A249" t="s">
        <v>1954</v>
      </c>
      <c r="B249" t="s">
        <v>1954</v>
      </c>
      <c r="F249">
        <v>9.66591097661159</v>
      </c>
      <c r="G249">
        <v>-1.0960900355128</v>
      </c>
      <c r="H249">
        <v>0.42331887845337801</v>
      </c>
      <c r="I249">
        <v>6.5067699818666103E-4</v>
      </c>
      <c r="J249">
        <v>8.1300142393659104E-3</v>
      </c>
    </row>
    <row r="250" spans="1:10" x14ac:dyDescent="0.2">
      <c r="A250" t="s">
        <v>1955</v>
      </c>
      <c r="B250" t="s">
        <v>1956</v>
      </c>
      <c r="C250" t="s">
        <v>1957</v>
      </c>
      <c r="D250">
        <v>558805</v>
      </c>
      <c r="E250" t="s">
        <v>1958</v>
      </c>
      <c r="F250">
        <v>11.809789212104899</v>
      </c>
      <c r="G250">
        <v>-1.09319795288809</v>
      </c>
      <c r="H250">
        <v>0.38987953554094801</v>
      </c>
      <c r="I250">
        <v>3.2648935617413799E-4</v>
      </c>
      <c r="J250">
        <v>4.8248472626993303E-3</v>
      </c>
    </row>
    <row r="251" spans="1:10" x14ac:dyDescent="0.2">
      <c r="A251" t="s">
        <v>1959</v>
      </c>
      <c r="B251" t="s">
        <v>1960</v>
      </c>
      <c r="F251">
        <v>42.3557965121826</v>
      </c>
      <c r="G251">
        <v>-1.0930971333381501</v>
      </c>
      <c r="H251">
        <v>0.29558374494814998</v>
      </c>
      <c r="I251">
        <v>1.6924836803211199E-5</v>
      </c>
      <c r="J251">
        <v>4.86916635578835E-4</v>
      </c>
    </row>
    <row r="252" spans="1:10" x14ac:dyDescent="0.2">
      <c r="A252" t="s">
        <v>1961</v>
      </c>
      <c r="B252" t="s">
        <v>1962</v>
      </c>
      <c r="C252" t="s">
        <v>1963</v>
      </c>
      <c r="D252">
        <v>563332</v>
      </c>
      <c r="E252" t="s">
        <v>1964</v>
      </c>
      <c r="F252">
        <v>142.54378921244799</v>
      </c>
      <c r="G252">
        <v>-1.0772682455597</v>
      </c>
      <c r="H252">
        <v>0.25433808008250403</v>
      </c>
      <c r="I252">
        <v>1.8151088997692899E-6</v>
      </c>
      <c r="J252">
        <v>8.2202772286967202E-5</v>
      </c>
    </row>
    <row r="253" spans="1:10" x14ac:dyDescent="0.2">
      <c r="A253" t="s">
        <v>160</v>
      </c>
      <c r="B253" t="s">
        <v>161</v>
      </c>
      <c r="C253" t="s">
        <v>162</v>
      </c>
      <c r="D253">
        <v>195818</v>
      </c>
      <c r="E253" t="s">
        <v>163</v>
      </c>
      <c r="F253">
        <v>35.069059480387899</v>
      </c>
      <c r="G253">
        <v>-1.06863311473546</v>
      </c>
      <c r="H253">
        <v>0.29071725530825998</v>
      </c>
      <c r="I253">
        <v>1.8540857716184398E-5</v>
      </c>
      <c r="J253">
        <v>5.2410979252548603E-4</v>
      </c>
    </row>
    <row r="254" spans="1:10" x14ac:dyDescent="0.2">
      <c r="A254" t="s">
        <v>1965</v>
      </c>
      <c r="B254" t="s">
        <v>1966</v>
      </c>
      <c r="C254" t="s">
        <v>1967</v>
      </c>
      <c r="D254">
        <v>334017</v>
      </c>
      <c r="E254" t="s">
        <v>1968</v>
      </c>
      <c r="F254">
        <v>3950.1269416583</v>
      </c>
      <c r="G254">
        <v>-1.0571864654360199</v>
      </c>
      <c r="H254">
        <v>0.15648991272597501</v>
      </c>
      <c r="I254">
        <v>1.30108100994154E-12</v>
      </c>
      <c r="J254">
        <v>3.5162699961101902E-10</v>
      </c>
    </row>
    <row r="255" spans="1:10" x14ac:dyDescent="0.2">
      <c r="A255" t="s">
        <v>1969</v>
      </c>
      <c r="B255" t="s">
        <v>1970</v>
      </c>
      <c r="C255" t="s">
        <v>1971</v>
      </c>
      <c r="D255">
        <v>569779</v>
      </c>
      <c r="E255" t="s">
        <v>1972</v>
      </c>
      <c r="F255">
        <v>203.67614238921601</v>
      </c>
      <c r="G255">
        <v>-1.05378698481069</v>
      </c>
      <c r="H255">
        <v>0.192909659085505</v>
      </c>
      <c r="I255">
        <v>4.1232531901303799E-9</v>
      </c>
      <c r="J255">
        <v>4.51205319953102E-7</v>
      </c>
    </row>
    <row r="256" spans="1:10" x14ac:dyDescent="0.2">
      <c r="A256" t="s">
        <v>1973</v>
      </c>
      <c r="B256" t="s">
        <v>1974</v>
      </c>
      <c r="F256">
        <v>529.912992519216</v>
      </c>
      <c r="G256">
        <v>-1.0534567239671999</v>
      </c>
      <c r="H256">
        <v>0.28775028053679902</v>
      </c>
      <c r="I256">
        <v>1.9311366233405902E-5</v>
      </c>
      <c r="J256">
        <v>5.4159880425355602E-4</v>
      </c>
    </row>
    <row r="257" spans="1:10" x14ac:dyDescent="0.2">
      <c r="A257" t="s">
        <v>1975</v>
      </c>
      <c r="B257" t="s">
        <v>1976</v>
      </c>
      <c r="C257" t="s">
        <v>1977</v>
      </c>
      <c r="D257">
        <v>570455</v>
      </c>
      <c r="E257" t="s">
        <v>1978</v>
      </c>
      <c r="F257">
        <v>31.605524376370699</v>
      </c>
      <c r="G257">
        <v>-1.0517797215228399</v>
      </c>
      <c r="H257">
        <v>0.30051499613698601</v>
      </c>
      <c r="I257">
        <v>3.7333044692118702E-5</v>
      </c>
      <c r="J257">
        <v>9.0354073022160301E-4</v>
      </c>
    </row>
    <row r="258" spans="1:10" x14ac:dyDescent="0.2">
      <c r="A258" t="s">
        <v>1979</v>
      </c>
      <c r="B258" t="s">
        <v>1980</v>
      </c>
      <c r="C258" t="s">
        <v>1981</v>
      </c>
      <c r="D258">
        <v>449654</v>
      </c>
      <c r="E258" t="s">
        <v>1982</v>
      </c>
      <c r="F258">
        <v>41.134290122766799</v>
      </c>
      <c r="G258">
        <v>-1.0504428834777599</v>
      </c>
      <c r="H258">
        <v>0.20050107538537401</v>
      </c>
      <c r="I258">
        <v>1.4546294605134201E-8</v>
      </c>
      <c r="J258">
        <v>1.37281617392475E-6</v>
      </c>
    </row>
    <row r="259" spans="1:10" x14ac:dyDescent="0.2">
      <c r="A259" t="s">
        <v>1983</v>
      </c>
      <c r="B259" t="s">
        <v>1984</v>
      </c>
      <c r="C259" t="s">
        <v>1985</v>
      </c>
      <c r="D259">
        <v>100537717</v>
      </c>
      <c r="E259" t="s">
        <v>1986</v>
      </c>
      <c r="F259">
        <v>1984.55087673036</v>
      </c>
      <c r="G259">
        <v>-1.0478418715498501</v>
      </c>
      <c r="H259">
        <v>0.29039826240436201</v>
      </c>
      <c r="I259">
        <v>2.3930429731047401E-5</v>
      </c>
      <c r="J259">
        <v>6.44784101378689E-4</v>
      </c>
    </row>
    <row r="260" spans="1:10" x14ac:dyDescent="0.2">
      <c r="A260" t="s">
        <v>1987</v>
      </c>
      <c r="B260" t="s">
        <v>1988</v>
      </c>
      <c r="C260" t="s">
        <v>1989</v>
      </c>
      <c r="D260">
        <v>566685</v>
      </c>
      <c r="E260" t="s">
        <v>1990</v>
      </c>
      <c r="F260">
        <v>2388.7268189237202</v>
      </c>
      <c r="G260">
        <v>-1.0471766327493801</v>
      </c>
      <c r="H260">
        <v>0.187779405724702</v>
      </c>
      <c r="I260">
        <v>2.1969167581957999E-9</v>
      </c>
      <c r="J260">
        <v>2.5780529089433203E-7</v>
      </c>
    </row>
    <row r="261" spans="1:10" x14ac:dyDescent="0.2">
      <c r="A261" t="s">
        <v>1991</v>
      </c>
      <c r="B261" t="s">
        <v>1992</v>
      </c>
      <c r="C261" t="s">
        <v>1993</v>
      </c>
      <c r="D261">
        <v>368717</v>
      </c>
      <c r="E261" t="s">
        <v>1994</v>
      </c>
      <c r="F261">
        <v>138.26564123067101</v>
      </c>
      <c r="G261">
        <v>-1.0451151501254401</v>
      </c>
      <c r="H261">
        <v>0.23368268344142701</v>
      </c>
      <c r="I261">
        <v>6.5380576859730397E-7</v>
      </c>
      <c r="J261">
        <v>3.5091321251293199E-5</v>
      </c>
    </row>
    <row r="262" spans="1:10" x14ac:dyDescent="0.2">
      <c r="A262" t="s">
        <v>1995</v>
      </c>
      <c r="B262" t="s">
        <v>1995</v>
      </c>
      <c r="F262">
        <v>37.792648106963298</v>
      </c>
      <c r="G262">
        <v>-1.0446558950979801</v>
      </c>
      <c r="H262">
        <v>0.22889635932677399</v>
      </c>
      <c r="I262">
        <v>4.2837062104901398E-7</v>
      </c>
      <c r="J262">
        <v>2.52173160648557E-5</v>
      </c>
    </row>
    <row r="263" spans="1:10" x14ac:dyDescent="0.2">
      <c r="A263" t="s">
        <v>1996</v>
      </c>
      <c r="B263" t="s">
        <v>1996</v>
      </c>
      <c r="C263" t="s">
        <v>1997</v>
      </c>
      <c r="D263">
        <v>106660635</v>
      </c>
      <c r="E263" t="s">
        <v>1998</v>
      </c>
      <c r="F263">
        <v>36.798140945376403</v>
      </c>
      <c r="G263">
        <v>-1.0440208387057699</v>
      </c>
      <c r="H263">
        <v>0.39815715748781999</v>
      </c>
      <c r="I263">
        <v>5.6493251187310204E-4</v>
      </c>
      <c r="J263">
        <v>7.2861180146641504E-3</v>
      </c>
    </row>
    <row r="264" spans="1:10" x14ac:dyDescent="0.2">
      <c r="A264" t="s">
        <v>1999</v>
      </c>
      <c r="B264" t="s">
        <v>2000</v>
      </c>
      <c r="F264">
        <v>154.94644140533899</v>
      </c>
      <c r="G264">
        <v>-1.0407077116634</v>
      </c>
      <c r="H264">
        <v>0.20615987040863301</v>
      </c>
      <c r="I264">
        <v>3.9432594736371398E-8</v>
      </c>
      <c r="J264">
        <v>3.1682846500570098E-6</v>
      </c>
    </row>
    <row r="265" spans="1:10" x14ac:dyDescent="0.2">
      <c r="A265" t="s">
        <v>2001</v>
      </c>
      <c r="B265" t="s">
        <v>2002</v>
      </c>
      <c r="C265" t="s">
        <v>2003</v>
      </c>
      <c r="D265">
        <v>563776</v>
      </c>
      <c r="E265" t="s">
        <v>2004</v>
      </c>
      <c r="F265">
        <v>18.228175362549798</v>
      </c>
      <c r="G265">
        <v>-1.0395336438050899</v>
      </c>
      <c r="H265">
        <v>0.31135888594799699</v>
      </c>
      <c r="I265">
        <v>6.2404695405630806E-5</v>
      </c>
      <c r="J265">
        <v>1.3394856220821101E-3</v>
      </c>
    </row>
    <row r="266" spans="1:10" x14ac:dyDescent="0.2">
      <c r="A266" t="s">
        <v>2005</v>
      </c>
      <c r="B266" t="s">
        <v>2006</v>
      </c>
      <c r="C266" t="s">
        <v>2007</v>
      </c>
      <c r="D266">
        <v>393548</v>
      </c>
      <c r="E266" t="s">
        <v>2008</v>
      </c>
      <c r="F266">
        <v>176.42161733998401</v>
      </c>
      <c r="G266">
        <v>-1.03599533044502</v>
      </c>
      <c r="H266">
        <v>0.31412796705437201</v>
      </c>
      <c r="I266">
        <v>7.4068702046369399E-5</v>
      </c>
      <c r="J266">
        <v>1.5452203957907499E-3</v>
      </c>
    </row>
    <row r="267" spans="1:10" x14ac:dyDescent="0.2">
      <c r="A267" t="s">
        <v>2009</v>
      </c>
      <c r="B267" t="s">
        <v>2010</v>
      </c>
      <c r="C267" t="s">
        <v>2011</v>
      </c>
      <c r="D267">
        <v>555583</v>
      </c>
      <c r="E267" t="s">
        <v>2012</v>
      </c>
      <c r="F267">
        <v>43.777809086995198</v>
      </c>
      <c r="G267">
        <v>-1.03551931720154</v>
      </c>
      <c r="H267">
        <v>0.29184236520670098</v>
      </c>
      <c r="I267">
        <v>3.01318643303437E-5</v>
      </c>
      <c r="J267">
        <v>7.6452640691371395E-4</v>
      </c>
    </row>
    <row r="268" spans="1:10" x14ac:dyDescent="0.2">
      <c r="A268" t="s">
        <v>2013</v>
      </c>
      <c r="B268" t="s">
        <v>2014</v>
      </c>
      <c r="C268" t="s">
        <v>2015</v>
      </c>
      <c r="D268">
        <v>564707</v>
      </c>
      <c r="E268" t="s">
        <v>2016</v>
      </c>
      <c r="F268">
        <v>442.32053458187801</v>
      </c>
      <c r="G268">
        <v>-1.0338536001020999</v>
      </c>
      <c r="H268">
        <v>0.19336852648396699</v>
      </c>
      <c r="I268">
        <v>8.0786490014157805E-9</v>
      </c>
      <c r="J268">
        <v>8.1411786575284296E-7</v>
      </c>
    </row>
    <row r="269" spans="1:10" x14ac:dyDescent="0.2">
      <c r="A269" t="s">
        <v>2017</v>
      </c>
      <c r="B269" t="s">
        <v>2017</v>
      </c>
      <c r="D269">
        <v>108190750</v>
      </c>
      <c r="E269" t="s">
        <v>2018</v>
      </c>
      <c r="F269">
        <v>29.760488349312901</v>
      </c>
      <c r="G269">
        <v>-1.0283419287564599</v>
      </c>
      <c r="H269">
        <v>0.308660145946346</v>
      </c>
      <c r="I269">
        <v>6.8394655005436496E-5</v>
      </c>
      <c r="J269">
        <v>1.45060102417595E-3</v>
      </c>
    </row>
    <row r="270" spans="1:10" x14ac:dyDescent="0.2">
      <c r="A270" t="s">
        <v>2019</v>
      </c>
      <c r="B270" t="s">
        <v>2020</v>
      </c>
      <c r="C270" t="s">
        <v>2021</v>
      </c>
      <c r="D270">
        <v>393348</v>
      </c>
      <c r="E270" t="s">
        <v>2022</v>
      </c>
      <c r="F270">
        <v>1230.47724329366</v>
      </c>
      <c r="G270">
        <v>-1.02793312780241</v>
      </c>
      <c r="H270">
        <v>0.33042549673840199</v>
      </c>
      <c r="I270">
        <v>1.3788492517242899E-4</v>
      </c>
      <c r="J270">
        <v>2.49944452266322E-3</v>
      </c>
    </row>
    <row r="271" spans="1:10" x14ac:dyDescent="0.2">
      <c r="A271" t="s">
        <v>2023</v>
      </c>
      <c r="B271" t="s">
        <v>2024</v>
      </c>
      <c r="C271" t="s">
        <v>2025</v>
      </c>
      <c r="D271">
        <v>402971</v>
      </c>
      <c r="E271" t="s">
        <v>2026</v>
      </c>
      <c r="F271">
        <v>193.74094544080799</v>
      </c>
      <c r="G271">
        <v>-1.0276899570651701</v>
      </c>
      <c r="H271">
        <v>0.29674554869014902</v>
      </c>
      <c r="I271">
        <v>4.12362636145093E-5</v>
      </c>
      <c r="J271">
        <v>9.69079359805009E-4</v>
      </c>
    </row>
    <row r="272" spans="1:10" x14ac:dyDescent="0.2">
      <c r="A272" t="s">
        <v>2027</v>
      </c>
      <c r="B272" t="s">
        <v>2028</v>
      </c>
      <c r="C272" t="s">
        <v>2029</v>
      </c>
      <c r="D272">
        <v>562316</v>
      </c>
      <c r="E272" t="s">
        <v>2030</v>
      </c>
      <c r="F272">
        <v>1471.5553278402699</v>
      </c>
      <c r="G272">
        <v>-1.02317855797605</v>
      </c>
      <c r="H272">
        <v>0.17654369925038799</v>
      </c>
      <c r="I272">
        <v>6.2825119355292302E-10</v>
      </c>
      <c r="J272">
        <v>8.9552180494299799E-8</v>
      </c>
    </row>
    <row r="273" spans="1:10" x14ac:dyDescent="0.2">
      <c r="A273" t="s">
        <v>2031</v>
      </c>
      <c r="B273" t="s">
        <v>2032</v>
      </c>
      <c r="C273" t="s">
        <v>2033</v>
      </c>
      <c r="D273">
        <v>333941</v>
      </c>
      <c r="E273" t="s">
        <v>2034</v>
      </c>
      <c r="F273">
        <v>483.875596645477</v>
      </c>
      <c r="G273">
        <v>-1.02059378981211</v>
      </c>
      <c r="H273">
        <v>0.38372406793083602</v>
      </c>
      <c r="I273">
        <v>5.3307085345591896E-4</v>
      </c>
      <c r="J273">
        <v>6.9811929611550798E-3</v>
      </c>
    </row>
    <row r="274" spans="1:10" x14ac:dyDescent="0.2">
      <c r="A274" t="s">
        <v>2035</v>
      </c>
      <c r="B274" t="s">
        <v>2036</v>
      </c>
      <c r="C274" t="s">
        <v>2037</v>
      </c>
      <c r="D274">
        <v>692125</v>
      </c>
      <c r="E274" t="s">
        <v>2038</v>
      </c>
      <c r="F274">
        <v>218.579580729827</v>
      </c>
      <c r="G274">
        <v>-1.0076153718874401</v>
      </c>
      <c r="H274">
        <v>0.29819987256543201</v>
      </c>
      <c r="I274">
        <v>5.7754923737595099E-5</v>
      </c>
      <c r="J274">
        <v>1.2733925521724199E-3</v>
      </c>
    </row>
    <row r="275" spans="1:10" x14ac:dyDescent="0.2">
      <c r="A275" t="s">
        <v>2039</v>
      </c>
      <c r="B275" t="s">
        <v>2039</v>
      </c>
      <c r="D275">
        <v>110439817</v>
      </c>
      <c r="E275" t="s">
        <v>2040</v>
      </c>
      <c r="F275">
        <v>165.455386453275</v>
      </c>
      <c r="G275">
        <v>-1.00688724101333</v>
      </c>
      <c r="H275">
        <v>0.39750891721027598</v>
      </c>
      <c r="I275">
        <v>7.6405001247013295E-4</v>
      </c>
      <c r="J275">
        <v>9.1286339408779005E-3</v>
      </c>
    </row>
    <row r="276" spans="1:10" x14ac:dyDescent="0.2">
      <c r="A276" t="s">
        <v>2041</v>
      </c>
      <c r="B276" t="s">
        <v>2042</v>
      </c>
      <c r="C276" t="s">
        <v>2043</v>
      </c>
      <c r="D276">
        <v>564951</v>
      </c>
      <c r="E276" t="s">
        <v>2044</v>
      </c>
      <c r="F276">
        <v>57.2800942570058</v>
      </c>
      <c r="G276">
        <v>-1.0055091521083199</v>
      </c>
      <c r="H276">
        <v>0.36549214291777399</v>
      </c>
      <c r="I276">
        <v>4.1793802494200102E-4</v>
      </c>
      <c r="J276">
        <v>5.8349293777667302E-3</v>
      </c>
    </row>
    <row r="277" spans="1:10" x14ac:dyDescent="0.2">
      <c r="A277" t="s">
        <v>2045</v>
      </c>
      <c r="B277" t="s">
        <v>2046</v>
      </c>
      <c r="C277" t="s">
        <v>1528</v>
      </c>
      <c r="D277">
        <v>556647</v>
      </c>
      <c r="E277" t="s">
        <v>1529</v>
      </c>
      <c r="F277">
        <v>620.02483016114297</v>
      </c>
      <c r="G277">
        <v>-1.0043251056784199</v>
      </c>
      <c r="H277">
        <v>0.27154526289958297</v>
      </c>
      <c r="I277">
        <v>1.7847464985073202E-5</v>
      </c>
      <c r="J277">
        <v>5.0772764424043197E-4</v>
      </c>
    </row>
    <row r="278" spans="1:10" x14ac:dyDescent="0.2">
      <c r="A278" t="s">
        <v>2047</v>
      </c>
      <c r="B278" t="s">
        <v>2048</v>
      </c>
      <c r="C278" t="s">
        <v>2049</v>
      </c>
      <c r="D278">
        <v>447887</v>
      </c>
      <c r="E278" t="s">
        <v>2050</v>
      </c>
      <c r="F278">
        <v>56.1517710032889</v>
      </c>
      <c r="G278">
        <v>-1.0037726174397901</v>
      </c>
      <c r="H278">
        <v>0.30618874689893</v>
      </c>
      <c r="I278">
        <v>8.0754369327037804E-5</v>
      </c>
      <c r="J278">
        <v>1.6443101434776E-3</v>
      </c>
    </row>
    <row r="279" spans="1:10" x14ac:dyDescent="0.2">
      <c r="A279" t="s">
        <v>2051</v>
      </c>
      <c r="B279" t="s">
        <v>2052</v>
      </c>
      <c r="C279" t="s">
        <v>2053</v>
      </c>
      <c r="D279">
        <v>100330581</v>
      </c>
      <c r="E279" t="s">
        <v>2054</v>
      </c>
      <c r="F279">
        <v>43.938374569058503</v>
      </c>
      <c r="G279">
        <v>-1.0030340281511401</v>
      </c>
      <c r="H279">
        <v>0.374094575012693</v>
      </c>
      <c r="I279">
        <v>5.1907068610031605E-4</v>
      </c>
      <c r="J279">
        <v>6.8684449762398698E-3</v>
      </c>
    </row>
    <row r="280" spans="1:10" x14ac:dyDescent="0.2">
      <c r="A280" t="s">
        <v>2055</v>
      </c>
      <c r="B280" t="s">
        <v>2056</v>
      </c>
      <c r="C280" t="s">
        <v>2057</v>
      </c>
      <c r="D280">
        <v>58080</v>
      </c>
      <c r="E280" t="s">
        <v>2058</v>
      </c>
      <c r="F280">
        <v>213.50602493131501</v>
      </c>
      <c r="G280">
        <v>-1.0004087706559399</v>
      </c>
      <c r="H280">
        <v>0.208775568556231</v>
      </c>
      <c r="I280">
        <v>1.5288155165314E-7</v>
      </c>
      <c r="J280">
        <v>1.03686244746657E-5</v>
      </c>
    </row>
    <row r="281" spans="1:10" x14ac:dyDescent="0.2">
      <c r="A281" t="s">
        <v>2059</v>
      </c>
      <c r="B281" t="s">
        <v>2060</v>
      </c>
      <c r="C281" t="s">
        <v>2061</v>
      </c>
      <c r="D281">
        <v>406618</v>
      </c>
      <c r="E281" t="s">
        <v>2062</v>
      </c>
      <c r="F281">
        <v>429.504950434634</v>
      </c>
      <c r="G281">
        <v>1.00109374807853</v>
      </c>
      <c r="H281">
        <v>0.278802974475993</v>
      </c>
      <c r="I281">
        <v>2.8074166670066199E-5</v>
      </c>
      <c r="J281">
        <v>7.2155462664837198E-4</v>
      </c>
    </row>
    <row r="282" spans="1:10" x14ac:dyDescent="0.2">
      <c r="A282" t="s">
        <v>2063</v>
      </c>
      <c r="B282" t="s">
        <v>2064</v>
      </c>
      <c r="C282" t="s">
        <v>2065</v>
      </c>
      <c r="D282">
        <v>406828</v>
      </c>
      <c r="E282" t="s">
        <v>2066</v>
      </c>
      <c r="F282">
        <v>6943.57008981119</v>
      </c>
      <c r="G282">
        <v>1.0023496738412401</v>
      </c>
      <c r="H282">
        <v>0.25042017587519599</v>
      </c>
      <c r="I282">
        <v>6.93153089553706E-6</v>
      </c>
      <c r="J282">
        <v>2.43381331857666E-4</v>
      </c>
    </row>
    <row r="283" spans="1:10" x14ac:dyDescent="0.2">
      <c r="A283" t="s">
        <v>2067</v>
      </c>
      <c r="B283" t="s">
        <v>2068</v>
      </c>
      <c r="C283" t="s">
        <v>2069</v>
      </c>
      <c r="D283">
        <v>393941</v>
      </c>
      <c r="E283" t="s">
        <v>2070</v>
      </c>
      <c r="F283">
        <v>643.74781238666503</v>
      </c>
      <c r="G283">
        <v>1.00262708283187</v>
      </c>
      <c r="H283">
        <v>0.247047465202345</v>
      </c>
      <c r="I283">
        <v>4.4795914771741302E-6</v>
      </c>
      <c r="J283">
        <v>1.7183327565237601E-4</v>
      </c>
    </row>
    <row r="284" spans="1:10" x14ac:dyDescent="0.2">
      <c r="A284" t="s">
        <v>757</v>
      </c>
      <c r="B284" t="s">
        <v>758</v>
      </c>
      <c r="C284" t="s">
        <v>759</v>
      </c>
      <c r="D284">
        <v>407086</v>
      </c>
      <c r="E284" t="s">
        <v>760</v>
      </c>
      <c r="F284">
        <v>232.82751635779101</v>
      </c>
      <c r="G284">
        <v>1.00331256043183</v>
      </c>
      <c r="H284">
        <v>0.36108410292573401</v>
      </c>
      <c r="I284">
        <v>4.0420474259039902E-4</v>
      </c>
      <c r="J284">
        <v>5.6919293544622001E-3</v>
      </c>
    </row>
    <row r="285" spans="1:10" x14ac:dyDescent="0.2">
      <c r="A285" t="s">
        <v>2071</v>
      </c>
      <c r="B285" t="s">
        <v>2072</v>
      </c>
      <c r="C285" t="s">
        <v>2073</v>
      </c>
      <c r="D285">
        <v>567420</v>
      </c>
      <c r="E285" t="s">
        <v>2074</v>
      </c>
      <c r="F285">
        <v>363.70118223491198</v>
      </c>
      <c r="G285">
        <v>1.0034155539716301</v>
      </c>
      <c r="H285">
        <v>0.26940839237896902</v>
      </c>
      <c r="I285">
        <v>1.6425133176578898E-5</v>
      </c>
      <c r="J285">
        <v>4.7767677718134203E-4</v>
      </c>
    </row>
    <row r="286" spans="1:10" x14ac:dyDescent="0.2">
      <c r="A286" t="s">
        <v>2075</v>
      </c>
      <c r="B286" t="s">
        <v>2076</v>
      </c>
      <c r="C286" t="s">
        <v>2077</v>
      </c>
      <c r="D286">
        <v>550394</v>
      </c>
      <c r="E286" t="s">
        <v>2078</v>
      </c>
      <c r="F286">
        <v>106.89351980054801</v>
      </c>
      <c r="G286">
        <v>1.0110858188076499</v>
      </c>
      <c r="H286">
        <v>0.31227110260137397</v>
      </c>
      <c r="I286">
        <v>9.9144861896558096E-5</v>
      </c>
      <c r="J286">
        <v>1.93908651496591E-3</v>
      </c>
    </row>
    <row r="287" spans="1:10" x14ac:dyDescent="0.2">
      <c r="A287" t="s">
        <v>2079</v>
      </c>
      <c r="B287" t="s">
        <v>2080</v>
      </c>
      <c r="F287">
        <v>583.94858886630698</v>
      </c>
      <c r="G287">
        <v>1.01289512794173</v>
      </c>
      <c r="H287">
        <v>0.36438076499237498</v>
      </c>
      <c r="I287">
        <v>4.2335092802343101E-4</v>
      </c>
      <c r="J287">
        <v>5.8975133343312997E-3</v>
      </c>
    </row>
    <row r="288" spans="1:10" x14ac:dyDescent="0.2">
      <c r="A288" t="s">
        <v>2081</v>
      </c>
      <c r="B288" t="s">
        <v>2082</v>
      </c>
      <c r="C288" t="s">
        <v>2083</v>
      </c>
      <c r="D288">
        <v>560056</v>
      </c>
      <c r="E288" t="s">
        <v>2084</v>
      </c>
      <c r="F288">
        <v>14.8257710710099</v>
      </c>
      <c r="G288">
        <v>1.0132455971157801</v>
      </c>
      <c r="H288">
        <v>0.352978805848365</v>
      </c>
      <c r="I288">
        <v>3.0214323025814501E-4</v>
      </c>
      <c r="J288">
        <v>4.5517979713805201E-3</v>
      </c>
    </row>
    <row r="289" spans="1:10" x14ac:dyDescent="0.2">
      <c r="A289" t="s">
        <v>2085</v>
      </c>
      <c r="B289" t="s">
        <v>2086</v>
      </c>
      <c r="C289" t="s">
        <v>2087</v>
      </c>
      <c r="D289">
        <v>559403</v>
      </c>
      <c r="E289" t="s">
        <v>2088</v>
      </c>
      <c r="F289">
        <v>691.84687471388395</v>
      </c>
      <c r="G289">
        <v>1.0142135106957</v>
      </c>
      <c r="H289">
        <v>0.28572770597019997</v>
      </c>
      <c r="I289">
        <v>3.1935886990400601E-5</v>
      </c>
      <c r="J289">
        <v>8.0344205394608699E-4</v>
      </c>
    </row>
    <row r="290" spans="1:10" x14ac:dyDescent="0.2">
      <c r="A290" t="s">
        <v>412</v>
      </c>
      <c r="B290" t="s">
        <v>413</v>
      </c>
      <c r="C290" t="s">
        <v>414</v>
      </c>
      <c r="D290">
        <v>100004382</v>
      </c>
      <c r="E290" t="s">
        <v>415</v>
      </c>
      <c r="F290">
        <v>5889.8536867790999</v>
      </c>
      <c r="G290">
        <v>1.0202508493251501</v>
      </c>
      <c r="H290">
        <v>0.183016429138187</v>
      </c>
      <c r="I290">
        <v>2.31390531969523E-9</v>
      </c>
      <c r="J290">
        <v>2.6975901429675701E-7</v>
      </c>
    </row>
    <row r="291" spans="1:10" x14ac:dyDescent="0.2">
      <c r="A291" t="s">
        <v>2089</v>
      </c>
      <c r="B291" t="s">
        <v>2090</v>
      </c>
      <c r="C291" t="s">
        <v>2091</v>
      </c>
      <c r="D291">
        <v>796439</v>
      </c>
      <c r="E291" t="s">
        <v>2092</v>
      </c>
      <c r="F291">
        <v>4077.5647190382401</v>
      </c>
      <c r="G291">
        <v>1.02220026470068</v>
      </c>
      <c r="H291">
        <v>0.17700602190155301</v>
      </c>
      <c r="I291">
        <v>7.3999801670993698E-10</v>
      </c>
      <c r="J291">
        <v>1.02304293050061E-7</v>
      </c>
    </row>
    <row r="292" spans="1:10" x14ac:dyDescent="0.2">
      <c r="A292" t="s">
        <v>2093</v>
      </c>
      <c r="B292" t="s">
        <v>2094</v>
      </c>
      <c r="F292">
        <v>751.17710615688804</v>
      </c>
      <c r="G292">
        <v>1.0290078167501899</v>
      </c>
      <c r="H292">
        <v>0.34550628610051198</v>
      </c>
      <c r="I292">
        <v>2.27817181145331E-4</v>
      </c>
      <c r="J292">
        <v>3.6636177361423199E-3</v>
      </c>
    </row>
    <row r="293" spans="1:10" x14ac:dyDescent="0.2">
      <c r="A293" t="s">
        <v>2095</v>
      </c>
      <c r="B293" t="s">
        <v>2096</v>
      </c>
      <c r="C293" t="s">
        <v>2097</v>
      </c>
      <c r="D293">
        <v>406312</v>
      </c>
      <c r="E293" t="s">
        <v>2098</v>
      </c>
      <c r="F293">
        <v>732.26784080776702</v>
      </c>
      <c r="G293">
        <v>1.0304430017394</v>
      </c>
      <c r="H293">
        <v>0.26157851663473602</v>
      </c>
      <c r="I293">
        <v>7.0897852671680101E-6</v>
      </c>
      <c r="J293">
        <v>2.4699316369233501E-4</v>
      </c>
    </row>
    <row r="294" spans="1:10" x14ac:dyDescent="0.2">
      <c r="A294" t="s">
        <v>2099</v>
      </c>
      <c r="B294" t="s">
        <v>2100</v>
      </c>
      <c r="C294" t="s">
        <v>2101</v>
      </c>
      <c r="D294">
        <v>562097</v>
      </c>
      <c r="E294" t="s">
        <v>2102</v>
      </c>
      <c r="F294">
        <v>69.562242537070901</v>
      </c>
      <c r="G294">
        <v>1.0308500430649601</v>
      </c>
      <c r="H294">
        <v>0.29557375627288301</v>
      </c>
      <c r="I294">
        <v>3.9981490316480101E-5</v>
      </c>
      <c r="J294">
        <v>9.4833755688172199E-4</v>
      </c>
    </row>
    <row r="295" spans="1:10" x14ac:dyDescent="0.2">
      <c r="A295" t="s">
        <v>2103</v>
      </c>
      <c r="B295" t="s">
        <v>2104</v>
      </c>
      <c r="C295" t="s">
        <v>2105</v>
      </c>
      <c r="D295">
        <v>436668</v>
      </c>
      <c r="E295" t="s">
        <v>2106</v>
      </c>
      <c r="F295">
        <v>455.23337461200998</v>
      </c>
      <c r="G295">
        <v>1.03210851198528</v>
      </c>
      <c r="H295">
        <v>0.16517050972632499</v>
      </c>
      <c r="I295">
        <v>3.98566822770621E-11</v>
      </c>
      <c r="J295">
        <v>7.2543228752648598E-9</v>
      </c>
    </row>
    <row r="296" spans="1:10" x14ac:dyDescent="0.2">
      <c r="A296" t="s">
        <v>2107</v>
      </c>
      <c r="B296" t="s">
        <v>2108</v>
      </c>
      <c r="C296" t="s">
        <v>2109</v>
      </c>
      <c r="D296">
        <v>568593</v>
      </c>
      <c r="E296" t="s">
        <v>2110</v>
      </c>
      <c r="F296">
        <v>1850.4920223500101</v>
      </c>
      <c r="G296">
        <v>1.0322255300301599</v>
      </c>
      <c r="H296">
        <v>0.21142570114308901</v>
      </c>
      <c r="I296">
        <v>9.6901507327570102E-8</v>
      </c>
      <c r="J296">
        <v>6.8861840087723804E-6</v>
      </c>
    </row>
    <row r="297" spans="1:10" x14ac:dyDescent="0.2">
      <c r="A297" t="s">
        <v>2111</v>
      </c>
      <c r="B297" t="s">
        <v>2112</v>
      </c>
      <c r="C297" t="s">
        <v>2113</v>
      </c>
      <c r="D297">
        <v>393261</v>
      </c>
      <c r="E297" t="s">
        <v>2114</v>
      </c>
      <c r="F297">
        <v>531.65846504282797</v>
      </c>
      <c r="G297">
        <v>1.0336704853394201</v>
      </c>
      <c r="H297">
        <v>0.292335704137963</v>
      </c>
      <c r="I297">
        <v>3.4856616918993598E-5</v>
      </c>
      <c r="J297">
        <v>8.5756893239184804E-4</v>
      </c>
    </row>
    <row r="298" spans="1:10" x14ac:dyDescent="0.2">
      <c r="A298" t="s">
        <v>2115</v>
      </c>
      <c r="B298" t="s">
        <v>2116</v>
      </c>
      <c r="C298" t="s">
        <v>2117</v>
      </c>
      <c r="D298">
        <v>58128</v>
      </c>
      <c r="E298" t="s">
        <v>2118</v>
      </c>
      <c r="F298">
        <v>2476.3625623100302</v>
      </c>
      <c r="G298">
        <v>1.0355401484971201</v>
      </c>
      <c r="H298">
        <v>0.40197550116123798</v>
      </c>
      <c r="I298">
        <v>7.3129486499256895E-4</v>
      </c>
      <c r="J298">
        <v>8.8554694547674506E-3</v>
      </c>
    </row>
    <row r="299" spans="1:10" x14ac:dyDescent="0.2">
      <c r="A299" t="s">
        <v>2119</v>
      </c>
      <c r="B299" t="s">
        <v>2120</v>
      </c>
      <c r="C299" t="s">
        <v>2121</v>
      </c>
      <c r="D299">
        <v>386712</v>
      </c>
      <c r="E299" t="s">
        <v>2122</v>
      </c>
      <c r="F299">
        <v>230.22457836222301</v>
      </c>
      <c r="G299">
        <v>1.0372954649669099</v>
      </c>
      <c r="H299">
        <v>0.35577159665513403</v>
      </c>
      <c r="I299">
        <v>2.5828627512099601E-4</v>
      </c>
      <c r="J299">
        <v>4.0448220275093897E-3</v>
      </c>
    </row>
    <row r="300" spans="1:10" x14ac:dyDescent="0.2">
      <c r="A300" t="s">
        <v>2123</v>
      </c>
      <c r="B300" t="s">
        <v>2124</v>
      </c>
      <c r="C300" t="s">
        <v>2125</v>
      </c>
      <c r="D300">
        <v>678628</v>
      </c>
      <c r="E300" t="s">
        <v>2126</v>
      </c>
      <c r="F300">
        <v>391.45100627854703</v>
      </c>
      <c r="G300">
        <v>1.0404298229139699</v>
      </c>
      <c r="H300">
        <v>0.204135054345295</v>
      </c>
      <c r="I300">
        <v>3.1472697437544199E-8</v>
      </c>
      <c r="J300">
        <v>2.5989745564512801E-6</v>
      </c>
    </row>
    <row r="301" spans="1:10" x14ac:dyDescent="0.2">
      <c r="A301" t="s">
        <v>2127</v>
      </c>
      <c r="B301" t="s">
        <v>2128</v>
      </c>
      <c r="C301" t="s">
        <v>2129</v>
      </c>
      <c r="D301">
        <v>100144561</v>
      </c>
      <c r="E301" t="s">
        <v>2130</v>
      </c>
      <c r="F301">
        <v>57.302529953922203</v>
      </c>
      <c r="G301">
        <v>1.0434234877533399</v>
      </c>
      <c r="H301">
        <v>0.35420472730063701</v>
      </c>
      <c r="I301">
        <v>2.3496749970771999E-4</v>
      </c>
      <c r="J301">
        <v>3.7487614421168099E-3</v>
      </c>
    </row>
    <row r="302" spans="1:10" x14ac:dyDescent="0.2">
      <c r="A302" t="s">
        <v>2131</v>
      </c>
      <c r="B302" t="s">
        <v>2132</v>
      </c>
      <c r="C302" t="s">
        <v>2133</v>
      </c>
      <c r="D302">
        <v>140614</v>
      </c>
      <c r="E302" t="s">
        <v>2134</v>
      </c>
      <c r="F302">
        <v>7190.86323825003</v>
      </c>
      <c r="G302">
        <v>1.04364286536819</v>
      </c>
      <c r="H302">
        <v>0.26779843025216199</v>
      </c>
      <c r="I302">
        <v>9.0177975177160601E-6</v>
      </c>
      <c r="J302">
        <v>2.9732061797320002E-4</v>
      </c>
    </row>
    <row r="303" spans="1:10" x14ac:dyDescent="0.2">
      <c r="A303" t="s">
        <v>2135</v>
      </c>
      <c r="B303" t="s">
        <v>2136</v>
      </c>
      <c r="C303" t="s">
        <v>2137</v>
      </c>
      <c r="D303">
        <v>447847</v>
      </c>
      <c r="E303" t="s">
        <v>2138</v>
      </c>
      <c r="F303">
        <v>366.72202942651597</v>
      </c>
      <c r="G303">
        <v>1.0497486158621201</v>
      </c>
      <c r="H303">
        <v>0.285559765996585</v>
      </c>
      <c r="I303">
        <v>1.9132273535065101E-5</v>
      </c>
      <c r="J303">
        <v>5.3742104416528499E-4</v>
      </c>
    </row>
    <row r="304" spans="1:10" x14ac:dyDescent="0.2">
      <c r="A304" t="s">
        <v>2139</v>
      </c>
      <c r="B304" t="s">
        <v>2140</v>
      </c>
      <c r="C304" t="s">
        <v>2141</v>
      </c>
      <c r="D304">
        <v>324340</v>
      </c>
      <c r="E304" t="s">
        <v>2142</v>
      </c>
      <c r="F304">
        <v>1970.97502883774</v>
      </c>
      <c r="G304">
        <v>1.0508608038199301</v>
      </c>
      <c r="H304">
        <v>0.29014968500592297</v>
      </c>
      <c r="I304">
        <v>2.5816638098144501E-5</v>
      </c>
      <c r="J304">
        <v>6.7680083993623501E-4</v>
      </c>
    </row>
    <row r="305" spans="1:10" x14ac:dyDescent="0.2">
      <c r="A305" t="s">
        <v>2143</v>
      </c>
      <c r="B305" t="s">
        <v>2144</v>
      </c>
      <c r="C305" t="s">
        <v>2145</v>
      </c>
      <c r="D305">
        <v>406436</v>
      </c>
      <c r="E305" t="s">
        <v>2146</v>
      </c>
      <c r="F305">
        <v>141.007003746116</v>
      </c>
      <c r="G305">
        <v>1.05092076067933</v>
      </c>
      <c r="H305">
        <v>0.19364398350408399</v>
      </c>
      <c r="I305">
        <v>5.23781795648358E-9</v>
      </c>
      <c r="J305">
        <v>5.5611285053450901E-7</v>
      </c>
    </row>
    <row r="306" spans="1:10" x14ac:dyDescent="0.2">
      <c r="A306" t="s">
        <v>2147</v>
      </c>
      <c r="B306" t="s">
        <v>2148</v>
      </c>
      <c r="F306">
        <v>2436.70777436044</v>
      </c>
      <c r="G306">
        <v>1.0524936340762301</v>
      </c>
      <c r="H306">
        <v>0.144414896817465</v>
      </c>
      <c r="I306">
        <v>2.9839981842010099E-14</v>
      </c>
      <c r="J306">
        <v>1.0645115122318701E-11</v>
      </c>
    </row>
    <row r="307" spans="1:10" x14ac:dyDescent="0.2">
      <c r="A307" t="s">
        <v>2149</v>
      </c>
      <c r="B307" t="s">
        <v>2150</v>
      </c>
      <c r="C307" t="s">
        <v>2151</v>
      </c>
      <c r="D307">
        <v>103283056</v>
      </c>
      <c r="E307" t="s">
        <v>2152</v>
      </c>
      <c r="F307">
        <v>667.757983825221</v>
      </c>
      <c r="G307">
        <v>1.0531453273637601</v>
      </c>
      <c r="H307">
        <v>0.171971520674884</v>
      </c>
      <c r="I307">
        <v>8.6155618872746406E-11</v>
      </c>
      <c r="J307">
        <v>1.44977148474828E-8</v>
      </c>
    </row>
    <row r="308" spans="1:10" x14ac:dyDescent="0.2">
      <c r="A308" t="s">
        <v>2153</v>
      </c>
      <c r="B308" t="s">
        <v>2154</v>
      </c>
      <c r="C308" t="s">
        <v>2155</v>
      </c>
      <c r="D308">
        <v>100002370</v>
      </c>
      <c r="E308" t="s">
        <v>2156</v>
      </c>
      <c r="F308">
        <v>928.00253456417499</v>
      </c>
      <c r="G308">
        <v>1.0600077366551</v>
      </c>
      <c r="H308">
        <v>0.25416750182903503</v>
      </c>
      <c r="I308">
        <v>2.4977796196702901E-6</v>
      </c>
      <c r="J308">
        <v>1.0787625926406501E-4</v>
      </c>
    </row>
    <row r="309" spans="1:10" x14ac:dyDescent="0.2">
      <c r="A309" t="s">
        <v>2157</v>
      </c>
      <c r="B309" t="s">
        <v>2158</v>
      </c>
      <c r="C309" t="s">
        <v>2159</v>
      </c>
      <c r="D309">
        <v>327197</v>
      </c>
      <c r="E309" t="s">
        <v>2160</v>
      </c>
      <c r="F309">
        <v>2192.9924866374799</v>
      </c>
      <c r="G309">
        <v>1.06015483695468</v>
      </c>
      <c r="H309">
        <v>0.25474318930096002</v>
      </c>
      <c r="I309">
        <v>3.1219135787343899E-6</v>
      </c>
      <c r="J309">
        <v>1.2860409354246001E-4</v>
      </c>
    </row>
    <row r="310" spans="1:10" x14ac:dyDescent="0.2">
      <c r="A310" t="s">
        <v>2161</v>
      </c>
      <c r="B310" t="s">
        <v>2162</v>
      </c>
      <c r="F310">
        <v>198.30095533244699</v>
      </c>
      <c r="G310">
        <v>1.0602238188301401</v>
      </c>
      <c r="H310">
        <v>0.36577816994913698</v>
      </c>
      <c r="I310">
        <v>2.6266181321153102E-4</v>
      </c>
      <c r="J310">
        <v>4.0898833361177698E-3</v>
      </c>
    </row>
    <row r="311" spans="1:10" x14ac:dyDescent="0.2">
      <c r="A311" t="s">
        <v>2163</v>
      </c>
      <c r="B311" t="s">
        <v>2164</v>
      </c>
      <c r="C311" t="s">
        <v>2165</v>
      </c>
      <c r="D311">
        <v>321621</v>
      </c>
      <c r="E311" t="s">
        <v>2166</v>
      </c>
      <c r="F311">
        <v>2072.1284122636098</v>
      </c>
      <c r="G311">
        <v>1.06520977064372</v>
      </c>
      <c r="H311">
        <v>0.34112707814968701</v>
      </c>
      <c r="I311">
        <v>1.4601323137877799E-4</v>
      </c>
      <c r="J311">
        <v>2.6280908255330699E-3</v>
      </c>
    </row>
    <row r="312" spans="1:10" x14ac:dyDescent="0.2">
      <c r="A312" t="s">
        <v>2167</v>
      </c>
      <c r="B312" t="s">
        <v>2168</v>
      </c>
      <c r="C312" t="s">
        <v>2169</v>
      </c>
      <c r="D312">
        <v>406360</v>
      </c>
      <c r="E312" t="s">
        <v>2170</v>
      </c>
      <c r="F312">
        <v>1824.70895716523</v>
      </c>
      <c r="G312">
        <v>1.0659413414280701</v>
      </c>
      <c r="H312">
        <v>0.18406182265892401</v>
      </c>
      <c r="I312">
        <v>6.3259375131926802E-10</v>
      </c>
      <c r="J312">
        <v>8.9552180494299799E-8</v>
      </c>
    </row>
    <row r="313" spans="1:10" x14ac:dyDescent="0.2">
      <c r="A313" t="s">
        <v>2171</v>
      </c>
      <c r="B313" t="s">
        <v>2172</v>
      </c>
      <c r="C313" t="s">
        <v>2173</v>
      </c>
      <c r="D313">
        <v>336879</v>
      </c>
      <c r="E313" t="s">
        <v>2174</v>
      </c>
      <c r="F313">
        <v>159.494605869422</v>
      </c>
      <c r="G313">
        <v>1.06767724017092</v>
      </c>
      <c r="H313">
        <v>0.23097746507613401</v>
      </c>
      <c r="I313">
        <v>3.2707124668929497E-7</v>
      </c>
      <c r="J313">
        <v>2.0043229422252E-5</v>
      </c>
    </row>
    <row r="314" spans="1:10" x14ac:dyDescent="0.2">
      <c r="A314" t="s">
        <v>2175</v>
      </c>
      <c r="B314" t="s">
        <v>2176</v>
      </c>
      <c r="C314" t="s">
        <v>2177</v>
      </c>
      <c r="D314">
        <v>406367</v>
      </c>
      <c r="E314" t="s">
        <v>2178</v>
      </c>
      <c r="F314">
        <v>441.72773114018298</v>
      </c>
      <c r="G314">
        <v>1.0681974519391899</v>
      </c>
      <c r="H314">
        <v>0.29447806206039101</v>
      </c>
      <c r="I314">
        <v>2.2382491910259799E-5</v>
      </c>
      <c r="J314">
        <v>6.0766591811766302E-4</v>
      </c>
    </row>
    <row r="315" spans="1:10" x14ac:dyDescent="0.2">
      <c r="A315" t="s">
        <v>2179</v>
      </c>
      <c r="B315" t="s">
        <v>2180</v>
      </c>
      <c r="C315" t="s">
        <v>2181</v>
      </c>
      <c r="D315">
        <v>100331484</v>
      </c>
      <c r="E315" t="s">
        <v>2182</v>
      </c>
      <c r="F315">
        <v>161.201417525506</v>
      </c>
      <c r="G315">
        <v>1.07198143225505</v>
      </c>
      <c r="H315">
        <v>0.26847995919788997</v>
      </c>
      <c r="I315">
        <v>5.3186589034251098E-6</v>
      </c>
      <c r="J315">
        <v>1.96010162934698E-4</v>
      </c>
    </row>
    <row r="316" spans="1:10" x14ac:dyDescent="0.2">
      <c r="A316" t="s">
        <v>2183</v>
      </c>
      <c r="B316" t="s">
        <v>2184</v>
      </c>
      <c r="C316" t="s">
        <v>2185</v>
      </c>
      <c r="D316">
        <v>317678</v>
      </c>
      <c r="E316" t="s">
        <v>2186</v>
      </c>
      <c r="F316">
        <v>114.485456705177</v>
      </c>
      <c r="G316">
        <v>1.07291685224044</v>
      </c>
      <c r="H316">
        <v>0.40715525402998198</v>
      </c>
      <c r="I316">
        <v>5.5652291416615699E-4</v>
      </c>
      <c r="J316">
        <v>7.2006130630526298E-3</v>
      </c>
    </row>
    <row r="317" spans="1:10" x14ac:dyDescent="0.2">
      <c r="A317" t="s">
        <v>2187</v>
      </c>
      <c r="B317" t="s">
        <v>2188</v>
      </c>
      <c r="C317" t="s">
        <v>2189</v>
      </c>
      <c r="D317">
        <v>555425</v>
      </c>
      <c r="E317" t="s">
        <v>2190</v>
      </c>
      <c r="F317">
        <v>39.5592888600343</v>
      </c>
      <c r="G317">
        <v>1.0732681324684701</v>
      </c>
      <c r="H317">
        <v>0.36594659238621602</v>
      </c>
      <c r="I317">
        <v>2.3771523131078701E-4</v>
      </c>
      <c r="J317">
        <v>3.7798116171831198E-3</v>
      </c>
    </row>
    <row r="318" spans="1:10" x14ac:dyDescent="0.2">
      <c r="A318" t="s">
        <v>269</v>
      </c>
      <c r="B318" t="s">
        <v>270</v>
      </c>
      <c r="C318" t="s">
        <v>271</v>
      </c>
      <c r="D318">
        <v>449661</v>
      </c>
      <c r="E318" t="s">
        <v>272</v>
      </c>
      <c r="F318">
        <v>299.47543309921798</v>
      </c>
      <c r="G318">
        <v>1.07440788850347</v>
      </c>
      <c r="H318">
        <v>0.405162930275698</v>
      </c>
      <c r="I318">
        <v>5.2670283480678803E-4</v>
      </c>
      <c r="J318">
        <v>6.9310000609198704E-3</v>
      </c>
    </row>
    <row r="319" spans="1:10" x14ac:dyDescent="0.2">
      <c r="A319" t="s">
        <v>2191</v>
      </c>
      <c r="B319" t="s">
        <v>2192</v>
      </c>
      <c r="C319" t="s">
        <v>2193</v>
      </c>
      <c r="D319">
        <v>406467</v>
      </c>
      <c r="E319" t="s">
        <v>2194</v>
      </c>
      <c r="F319">
        <v>523.23931631885898</v>
      </c>
      <c r="G319">
        <v>1.0744984568459699</v>
      </c>
      <c r="H319">
        <v>0.40431968503379101</v>
      </c>
      <c r="I319">
        <v>5.4596786737293298E-4</v>
      </c>
      <c r="J319">
        <v>7.1083422265189799E-3</v>
      </c>
    </row>
    <row r="320" spans="1:10" x14ac:dyDescent="0.2">
      <c r="A320" t="s">
        <v>2195</v>
      </c>
      <c r="B320" t="s">
        <v>2196</v>
      </c>
      <c r="C320" t="s">
        <v>2197</v>
      </c>
      <c r="D320">
        <v>324823</v>
      </c>
      <c r="E320" t="s">
        <v>2198</v>
      </c>
      <c r="F320">
        <v>266.66977222682601</v>
      </c>
      <c r="G320">
        <v>1.07640673326361</v>
      </c>
      <c r="H320">
        <v>0.25997443539176102</v>
      </c>
      <c r="I320">
        <v>2.8566807755965301E-6</v>
      </c>
      <c r="J320">
        <v>1.1989321175133E-4</v>
      </c>
    </row>
    <row r="321" spans="1:10" x14ac:dyDescent="0.2">
      <c r="A321" t="s">
        <v>2199</v>
      </c>
      <c r="B321" t="s">
        <v>2199</v>
      </c>
      <c r="F321">
        <v>32.973219052344298</v>
      </c>
      <c r="G321">
        <v>1.0787696150056201</v>
      </c>
      <c r="H321">
        <v>0.28996325642357401</v>
      </c>
      <c r="I321">
        <v>1.5761162434699501E-5</v>
      </c>
      <c r="J321">
        <v>4.6238791833509002E-4</v>
      </c>
    </row>
    <row r="322" spans="1:10" x14ac:dyDescent="0.2">
      <c r="A322" t="s">
        <v>2200</v>
      </c>
      <c r="B322" t="s">
        <v>2201</v>
      </c>
      <c r="C322" t="s">
        <v>2202</v>
      </c>
      <c r="D322">
        <v>322485</v>
      </c>
      <c r="E322" t="s">
        <v>2203</v>
      </c>
      <c r="F322">
        <v>13491.7751602769</v>
      </c>
      <c r="G322">
        <v>1.07947918644166</v>
      </c>
      <c r="H322">
        <v>0.186769121452033</v>
      </c>
      <c r="I322">
        <v>4.4612463426254302E-10</v>
      </c>
      <c r="J322">
        <v>6.6312709177841604E-8</v>
      </c>
    </row>
    <row r="323" spans="1:10" x14ac:dyDescent="0.2">
      <c r="A323" t="s">
        <v>2204</v>
      </c>
      <c r="B323" t="s">
        <v>2205</v>
      </c>
      <c r="C323" t="s">
        <v>2206</v>
      </c>
      <c r="D323">
        <v>556077</v>
      </c>
      <c r="E323" t="s">
        <v>2207</v>
      </c>
      <c r="F323">
        <v>322.66050332187899</v>
      </c>
      <c r="G323">
        <v>1.0808627014594701</v>
      </c>
      <c r="H323">
        <v>0.33489025228729402</v>
      </c>
      <c r="I323">
        <v>9.5129595490238097E-5</v>
      </c>
      <c r="J323">
        <v>1.87909921900263E-3</v>
      </c>
    </row>
    <row r="324" spans="1:10" x14ac:dyDescent="0.2">
      <c r="A324" t="s">
        <v>2208</v>
      </c>
      <c r="B324" t="s">
        <v>2209</v>
      </c>
      <c r="C324" t="s">
        <v>2210</v>
      </c>
      <c r="D324">
        <v>100538016</v>
      </c>
      <c r="E324" t="s">
        <v>2211</v>
      </c>
      <c r="F324">
        <v>468.35033262820599</v>
      </c>
      <c r="G324">
        <v>1.0837824626147401</v>
      </c>
      <c r="H324">
        <v>0.29486444179031202</v>
      </c>
      <c r="I324">
        <v>1.807668336146E-5</v>
      </c>
      <c r="J324">
        <v>5.1261335630900095E-4</v>
      </c>
    </row>
    <row r="325" spans="1:10" x14ac:dyDescent="0.2">
      <c r="A325" t="s">
        <v>446</v>
      </c>
      <c r="B325" t="s">
        <v>447</v>
      </c>
      <c r="C325" t="s">
        <v>448</v>
      </c>
      <c r="D325">
        <v>394028</v>
      </c>
      <c r="E325" t="s">
        <v>449</v>
      </c>
      <c r="F325">
        <v>405.24309976095299</v>
      </c>
      <c r="G325">
        <v>1.0852062321020499</v>
      </c>
      <c r="H325">
        <v>0.312939925288853</v>
      </c>
      <c r="I325">
        <v>4.1331072459134302E-5</v>
      </c>
      <c r="J325">
        <v>9.6970242549895705E-4</v>
      </c>
    </row>
    <row r="326" spans="1:10" x14ac:dyDescent="0.2">
      <c r="A326" t="s">
        <v>2212</v>
      </c>
      <c r="B326" t="s">
        <v>2213</v>
      </c>
      <c r="C326" t="s">
        <v>2214</v>
      </c>
      <c r="D326">
        <v>569989</v>
      </c>
      <c r="E326" t="s">
        <v>2215</v>
      </c>
      <c r="F326">
        <v>1455.0345927261101</v>
      </c>
      <c r="G326">
        <v>1.0858663098849599</v>
      </c>
      <c r="H326">
        <v>0.36594085717742902</v>
      </c>
      <c r="I326">
        <v>2.2637924882581899E-4</v>
      </c>
      <c r="J326">
        <v>3.64763022701547E-3</v>
      </c>
    </row>
    <row r="327" spans="1:10" x14ac:dyDescent="0.2">
      <c r="A327" t="s">
        <v>2216</v>
      </c>
      <c r="B327" t="s">
        <v>2217</v>
      </c>
      <c r="C327" t="s">
        <v>2218</v>
      </c>
      <c r="D327">
        <v>558275</v>
      </c>
      <c r="E327" t="s">
        <v>2219</v>
      </c>
      <c r="F327">
        <v>195.239034355825</v>
      </c>
      <c r="G327">
        <v>1.0883490570479899</v>
      </c>
      <c r="H327">
        <v>0.16398404417174101</v>
      </c>
      <c r="I327">
        <v>2.9133262128358599E-12</v>
      </c>
      <c r="J327">
        <v>7.2173610636601801E-10</v>
      </c>
    </row>
    <row r="328" spans="1:10" x14ac:dyDescent="0.2">
      <c r="A328" t="s">
        <v>2220</v>
      </c>
      <c r="B328" t="s">
        <v>2220</v>
      </c>
      <c r="D328">
        <v>101886390</v>
      </c>
      <c r="E328" t="s">
        <v>2221</v>
      </c>
      <c r="F328">
        <v>78.976498346394195</v>
      </c>
      <c r="G328">
        <v>1.0888109460970701</v>
      </c>
      <c r="H328">
        <v>0.24076556297347601</v>
      </c>
      <c r="I328">
        <v>4.9084557886570005E-7</v>
      </c>
      <c r="J328">
        <v>2.8242621258798402E-5</v>
      </c>
    </row>
    <row r="329" spans="1:10" x14ac:dyDescent="0.2">
      <c r="A329" t="s">
        <v>2222</v>
      </c>
      <c r="B329" t="s">
        <v>2223</v>
      </c>
      <c r="C329" t="s">
        <v>2224</v>
      </c>
      <c r="D329">
        <v>30296</v>
      </c>
      <c r="E329" t="s">
        <v>2225</v>
      </c>
      <c r="F329">
        <v>535.05845706131799</v>
      </c>
      <c r="G329">
        <v>1.09114707802068</v>
      </c>
      <c r="H329">
        <v>0.167661359751652</v>
      </c>
      <c r="I329">
        <v>6.9075476750929801E-12</v>
      </c>
      <c r="J329">
        <v>1.62118326158728E-9</v>
      </c>
    </row>
    <row r="330" spans="1:10" x14ac:dyDescent="0.2">
      <c r="A330" t="s">
        <v>2226</v>
      </c>
      <c r="B330" t="s">
        <v>2227</v>
      </c>
      <c r="C330" t="s">
        <v>2228</v>
      </c>
      <c r="D330">
        <v>493615</v>
      </c>
      <c r="E330" t="s">
        <v>2229</v>
      </c>
      <c r="F330">
        <v>410.41939997944098</v>
      </c>
      <c r="G330">
        <v>1.09412683592979</v>
      </c>
      <c r="H330">
        <v>0.18995362311105499</v>
      </c>
      <c r="I330">
        <v>7.4561630860054695E-10</v>
      </c>
      <c r="J330">
        <v>1.02304293050061E-7</v>
      </c>
    </row>
    <row r="331" spans="1:10" x14ac:dyDescent="0.2">
      <c r="A331" t="s">
        <v>2230</v>
      </c>
      <c r="B331" t="s">
        <v>2230</v>
      </c>
      <c r="F331">
        <v>12.760218861508701</v>
      </c>
      <c r="G331">
        <v>1.09724825562564</v>
      </c>
      <c r="H331">
        <v>0.43417543455407698</v>
      </c>
      <c r="I331">
        <v>7.56260898700939E-4</v>
      </c>
      <c r="J331">
        <v>9.0805952888787095E-3</v>
      </c>
    </row>
    <row r="332" spans="1:10" x14ac:dyDescent="0.2">
      <c r="A332" t="s">
        <v>2231</v>
      </c>
      <c r="B332" t="s">
        <v>2232</v>
      </c>
      <c r="F332">
        <v>245.36577095053801</v>
      </c>
      <c r="G332">
        <v>1.0973490506022801</v>
      </c>
      <c r="H332">
        <v>0.29844692606015999</v>
      </c>
      <c r="I332">
        <v>1.7784107992610302E-5</v>
      </c>
      <c r="J332">
        <v>5.0673344131659697E-4</v>
      </c>
    </row>
    <row r="333" spans="1:10" x14ac:dyDescent="0.2">
      <c r="A333" t="s">
        <v>2233</v>
      </c>
      <c r="B333" t="s">
        <v>2234</v>
      </c>
      <c r="C333" t="s">
        <v>2235</v>
      </c>
      <c r="E333" t="s">
        <v>2236</v>
      </c>
      <c r="F333">
        <v>170.73731306608201</v>
      </c>
      <c r="G333">
        <v>1.0990143708433699</v>
      </c>
      <c r="H333">
        <v>0.30313397701163702</v>
      </c>
      <c r="I333">
        <v>2.1718682354563299E-5</v>
      </c>
      <c r="J333">
        <v>5.9325595276929E-4</v>
      </c>
    </row>
    <row r="334" spans="1:10" x14ac:dyDescent="0.2">
      <c r="A334" t="s">
        <v>2237</v>
      </c>
      <c r="B334" t="s">
        <v>2238</v>
      </c>
      <c r="F334">
        <v>2904.3542254149602</v>
      </c>
      <c r="G334">
        <v>1.09930342265506</v>
      </c>
      <c r="H334">
        <v>0.28651321321661899</v>
      </c>
      <c r="I334">
        <v>1.0551735184231199E-5</v>
      </c>
      <c r="J334">
        <v>3.3850953323944503E-4</v>
      </c>
    </row>
    <row r="335" spans="1:10" x14ac:dyDescent="0.2">
      <c r="A335" t="s">
        <v>2239</v>
      </c>
      <c r="B335" t="s">
        <v>2240</v>
      </c>
      <c r="C335" t="s">
        <v>2241</v>
      </c>
      <c r="D335">
        <v>322973</v>
      </c>
      <c r="E335" t="s">
        <v>2242</v>
      </c>
      <c r="F335">
        <v>585.26059198762096</v>
      </c>
      <c r="G335">
        <v>1.1032105100520999</v>
      </c>
      <c r="H335">
        <v>0.34896175975688698</v>
      </c>
      <c r="I335">
        <v>1.13265581066286E-4</v>
      </c>
      <c r="J335">
        <v>2.1447114325682999E-3</v>
      </c>
    </row>
    <row r="336" spans="1:10" x14ac:dyDescent="0.2">
      <c r="A336" t="s">
        <v>2243</v>
      </c>
      <c r="B336" t="s">
        <v>2244</v>
      </c>
      <c r="C336" t="s">
        <v>2245</v>
      </c>
      <c r="D336">
        <v>101885957</v>
      </c>
      <c r="E336" t="s">
        <v>2246</v>
      </c>
      <c r="F336">
        <v>362.97220510597299</v>
      </c>
      <c r="G336">
        <v>1.1041605270185599</v>
      </c>
      <c r="H336">
        <v>0.215563621013735</v>
      </c>
      <c r="I336">
        <v>2.5531693497164402E-8</v>
      </c>
      <c r="J336">
        <v>2.2000425937629098E-6</v>
      </c>
    </row>
    <row r="337" spans="1:10" x14ac:dyDescent="0.2">
      <c r="A337" t="s">
        <v>2247</v>
      </c>
      <c r="B337" t="s">
        <v>2248</v>
      </c>
      <c r="F337">
        <v>173.95189246293401</v>
      </c>
      <c r="G337">
        <v>1.10473266287174</v>
      </c>
      <c r="H337">
        <v>0.22613113427584899</v>
      </c>
      <c r="I337">
        <v>8.7475208794818098E-8</v>
      </c>
      <c r="J337">
        <v>6.3169850173002901E-6</v>
      </c>
    </row>
    <row r="338" spans="1:10" x14ac:dyDescent="0.2">
      <c r="A338" t="s">
        <v>2249</v>
      </c>
      <c r="B338" t="s">
        <v>2250</v>
      </c>
      <c r="C338" t="s">
        <v>2251</v>
      </c>
      <c r="D338">
        <v>393480</v>
      </c>
      <c r="E338" t="s">
        <v>2252</v>
      </c>
      <c r="F338">
        <v>243.01668087269499</v>
      </c>
      <c r="G338">
        <v>1.1082482384735599</v>
      </c>
      <c r="H338">
        <v>0.33011072083036302</v>
      </c>
      <c r="I338">
        <v>5.6559386931996702E-5</v>
      </c>
      <c r="J338">
        <v>1.25167467085115E-3</v>
      </c>
    </row>
    <row r="339" spans="1:10" x14ac:dyDescent="0.2">
      <c r="A339" t="s">
        <v>2253</v>
      </c>
      <c r="B339" t="s">
        <v>2254</v>
      </c>
      <c r="C339" t="s">
        <v>2255</v>
      </c>
      <c r="D339">
        <v>100149048</v>
      </c>
      <c r="E339" t="s">
        <v>2256</v>
      </c>
      <c r="F339">
        <v>229.24519321744299</v>
      </c>
      <c r="G339">
        <v>1.1084476538969901</v>
      </c>
      <c r="H339">
        <v>0.167915491230365</v>
      </c>
      <c r="I339">
        <v>3.5433966179746199E-12</v>
      </c>
      <c r="J339">
        <v>8.65802266778264E-10</v>
      </c>
    </row>
    <row r="340" spans="1:10" x14ac:dyDescent="0.2">
      <c r="A340" t="s">
        <v>2257</v>
      </c>
      <c r="B340" t="s">
        <v>2258</v>
      </c>
      <c r="C340" t="s">
        <v>2259</v>
      </c>
      <c r="E340" t="s">
        <v>2260</v>
      </c>
      <c r="F340">
        <v>82.866616469730801</v>
      </c>
      <c r="G340">
        <v>1.1103912568444501</v>
      </c>
      <c r="H340">
        <v>0.34914333236381601</v>
      </c>
      <c r="I340">
        <v>1.04716676405518E-4</v>
      </c>
      <c r="J340">
        <v>2.0280470760534399E-3</v>
      </c>
    </row>
    <row r="341" spans="1:10" x14ac:dyDescent="0.2">
      <c r="A341" t="s">
        <v>2261</v>
      </c>
      <c r="B341" t="s">
        <v>2262</v>
      </c>
      <c r="C341" t="s">
        <v>2263</v>
      </c>
      <c r="D341">
        <v>561208</v>
      </c>
      <c r="E341" t="s">
        <v>2264</v>
      </c>
      <c r="F341">
        <v>217.79540043865799</v>
      </c>
      <c r="G341">
        <v>1.11067134396613</v>
      </c>
      <c r="H341">
        <v>0.305467220599069</v>
      </c>
      <c r="I341">
        <v>2.1755243456875601E-5</v>
      </c>
      <c r="J341">
        <v>5.9334599012276698E-4</v>
      </c>
    </row>
    <row r="342" spans="1:10" x14ac:dyDescent="0.2">
      <c r="A342" t="s">
        <v>2265</v>
      </c>
      <c r="B342" t="s">
        <v>2266</v>
      </c>
      <c r="C342" t="s">
        <v>2267</v>
      </c>
      <c r="D342">
        <v>573095</v>
      </c>
      <c r="E342" t="s">
        <v>2268</v>
      </c>
      <c r="F342">
        <v>579.600421955917</v>
      </c>
      <c r="G342">
        <v>1.1141810371014</v>
      </c>
      <c r="H342">
        <v>0.27134559433201699</v>
      </c>
      <c r="I342">
        <v>3.1177969049110498E-6</v>
      </c>
      <c r="J342">
        <v>1.2860409354246001E-4</v>
      </c>
    </row>
    <row r="343" spans="1:10" x14ac:dyDescent="0.2">
      <c r="A343" t="s">
        <v>2269</v>
      </c>
      <c r="B343" t="s">
        <v>2270</v>
      </c>
      <c r="C343" t="s">
        <v>2271</v>
      </c>
      <c r="D343">
        <v>334086</v>
      </c>
      <c r="E343" t="s">
        <v>2272</v>
      </c>
      <c r="F343">
        <v>757.62657318991501</v>
      </c>
      <c r="G343">
        <v>1.1174935354209401</v>
      </c>
      <c r="H343">
        <v>0.42337295284342902</v>
      </c>
      <c r="I343">
        <v>5.28882084346473E-4</v>
      </c>
      <c r="J343">
        <v>6.9416260033024601E-3</v>
      </c>
    </row>
    <row r="344" spans="1:10" x14ac:dyDescent="0.2">
      <c r="A344" t="s">
        <v>2273</v>
      </c>
      <c r="B344" t="s">
        <v>2274</v>
      </c>
      <c r="C344" t="s">
        <v>2275</v>
      </c>
      <c r="D344">
        <v>393866</v>
      </c>
      <c r="E344" t="s">
        <v>2276</v>
      </c>
      <c r="F344">
        <v>160.069210383718</v>
      </c>
      <c r="G344">
        <v>1.1188296566140701</v>
      </c>
      <c r="H344">
        <v>0.39692729030264801</v>
      </c>
      <c r="I344">
        <v>3.1109559839931702E-4</v>
      </c>
      <c r="J344">
        <v>4.6591202255655897E-3</v>
      </c>
    </row>
    <row r="345" spans="1:10" x14ac:dyDescent="0.2">
      <c r="A345" t="s">
        <v>2277</v>
      </c>
      <c r="B345" t="s">
        <v>2278</v>
      </c>
      <c r="C345" t="s">
        <v>2279</v>
      </c>
      <c r="D345">
        <v>65225</v>
      </c>
      <c r="E345" t="s">
        <v>2280</v>
      </c>
      <c r="F345">
        <v>390.52988701424499</v>
      </c>
      <c r="G345">
        <v>1.1195039384960701</v>
      </c>
      <c r="H345">
        <v>0.34610157871027702</v>
      </c>
      <c r="I345">
        <v>8.4955475911811494E-5</v>
      </c>
      <c r="J345">
        <v>1.7141977645237299E-3</v>
      </c>
    </row>
    <row r="346" spans="1:10" x14ac:dyDescent="0.2">
      <c r="A346" t="s">
        <v>2281</v>
      </c>
      <c r="B346" t="s">
        <v>2282</v>
      </c>
      <c r="C346" t="s">
        <v>2283</v>
      </c>
      <c r="D346">
        <v>407730</v>
      </c>
      <c r="E346" t="s">
        <v>2284</v>
      </c>
      <c r="F346">
        <v>153.255978677054</v>
      </c>
      <c r="G346">
        <v>1.12402602035625</v>
      </c>
      <c r="H346">
        <v>0.29992140475515899</v>
      </c>
      <c r="I346">
        <v>1.3135113938399401E-5</v>
      </c>
      <c r="J346">
        <v>4.0534779813015498E-4</v>
      </c>
    </row>
    <row r="347" spans="1:10" x14ac:dyDescent="0.2">
      <c r="A347" t="s">
        <v>2285</v>
      </c>
      <c r="B347" t="s">
        <v>2286</v>
      </c>
      <c r="C347" t="s">
        <v>2287</v>
      </c>
      <c r="D347">
        <v>796322</v>
      </c>
      <c r="E347" t="s">
        <v>2288</v>
      </c>
      <c r="F347">
        <v>682.38754714204003</v>
      </c>
      <c r="G347">
        <v>1.12770841122132</v>
      </c>
      <c r="H347">
        <v>0.200678869810439</v>
      </c>
      <c r="I347">
        <v>1.60914073428294E-9</v>
      </c>
      <c r="J347">
        <v>2.0071498795387899E-7</v>
      </c>
    </row>
    <row r="348" spans="1:10" x14ac:dyDescent="0.2">
      <c r="A348" t="s">
        <v>2289</v>
      </c>
      <c r="B348" t="s">
        <v>2290</v>
      </c>
      <c r="C348" t="s">
        <v>2291</v>
      </c>
      <c r="D348">
        <v>114432</v>
      </c>
      <c r="E348" t="s">
        <v>2292</v>
      </c>
      <c r="F348">
        <v>4531.7411076190501</v>
      </c>
      <c r="G348">
        <v>1.12964124204297</v>
      </c>
      <c r="H348">
        <v>0.25681575683803698</v>
      </c>
      <c r="I348">
        <v>8.9128217561051104E-7</v>
      </c>
      <c r="J348">
        <v>4.5814986070215199E-5</v>
      </c>
    </row>
    <row r="349" spans="1:10" x14ac:dyDescent="0.2">
      <c r="A349" t="s">
        <v>2293</v>
      </c>
      <c r="B349" t="s">
        <v>2294</v>
      </c>
      <c r="C349" t="s">
        <v>2295</v>
      </c>
      <c r="D349">
        <v>101885783</v>
      </c>
      <c r="E349" t="s">
        <v>2296</v>
      </c>
      <c r="F349">
        <v>3851.5253899519298</v>
      </c>
      <c r="G349">
        <v>1.1309020241555601</v>
      </c>
      <c r="H349">
        <v>0.30403330057224698</v>
      </c>
      <c r="I349">
        <v>1.68169396408398E-5</v>
      </c>
      <c r="J349">
        <v>4.8537824008682701E-4</v>
      </c>
    </row>
    <row r="350" spans="1:10" x14ac:dyDescent="0.2">
      <c r="A350" t="s">
        <v>2297</v>
      </c>
      <c r="B350" t="s">
        <v>2298</v>
      </c>
      <c r="C350" t="s">
        <v>2299</v>
      </c>
      <c r="D350">
        <v>394181</v>
      </c>
      <c r="E350" t="s">
        <v>2300</v>
      </c>
      <c r="F350">
        <v>293.538955962241</v>
      </c>
      <c r="G350">
        <v>1.1323182784883199</v>
      </c>
      <c r="H350">
        <v>0.25167533428785899</v>
      </c>
      <c r="I350">
        <v>5.4624646785470998E-7</v>
      </c>
      <c r="J350">
        <v>3.0833538756722999E-5</v>
      </c>
    </row>
    <row r="351" spans="1:10" x14ac:dyDescent="0.2">
      <c r="A351" t="s">
        <v>2301</v>
      </c>
      <c r="B351" t="s">
        <v>2302</v>
      </c>
      <c r="C351" t="s">
        <v>2303</v>
      </c>
      <c r="D351">
        <v>100007653</v>
      </c>
      <c r="E351" t="s">
        <v>2304</v>
      </c>
      <c r="F351">
        <v>173.032676907026</v>
      </c>
      <c r="G351">
        <v>1.1337751864180401</v>
      </c>
      <c r="H351">
        <v>0.32642962880489701</v>
      </c>
      <c r="I351">
        <v>3.6385717496219303E-5</v>
      </c>
      <c r="J351">
        <v>8.8662847401648002E-4</v>
      </c>
    </row>
    <row r="352" spans="1:10" x14ac:dyDescent="0.2">
      <c r="A352" t="s">
        <v>2305</v>
      </c>
      <c r="B352" t="s">
        <v>2305</v>
      </c>
      <c r="C352" t="s">
        <v>2306</v>
      </c>
      <c r="D352">
        <v>559425</v>
      </c>
      <c r="E352" t="s">
        <v>2307</v>
      </c>
      <c r="F352">
        <v>101.86086891039</v>
      </c>
      <c r="G352">
        <v>1.1341709366324899</v>
      </c>
      <c r="H352">
        <v>0.220165808545185</v>
      </c>
      <c r="I352">
        <v>2.2207052428823901E-8</v>
      </c>
      <c r="J352">
        <v>1.9417019322202601E-6</v>
      </c>
    </row>
    <row r="353" spans="1:10" x14ac:dyDescent="0.2">
      <c r="A353" t="s">
        <v>2308</v>
      </c>
      <c r="B353" t="s">
        <v>2309</v>
      </c>
      <c r="C353" t="s">
        <v>2310</v>
      </c>
      <c r="D353">
        <v>387261</v>
      </c>
      <c r="E353" t="s">
        <v>2311</v>
      </c>
      <c r="F353">
        <v>612.12406047106094</v>
      </c>
      <c r="G353">
        <v>1.1349622631924099</v>
      </c>
      <c r="H353">
        <v>0.242337356234754</v>
      </c>
      <c r="I353">
        <v>2.1462501215805899E-7</v>
      </c>
      <c r="J353">
        <v>1.38705302241424E-5</v>
      </c>
    </row>
    <row r="354" spans="1:10" x14ac:dyDescent="0.2">
      <c r="A354" t="s">
        <v>2312</v>
      </c>
      <c r="B354" t="s">
        <v>2313</v>
      </c>
      <c r="C354" t="s">
        <v>2314</v>
      </c>
      <c r="D354">
        <v>562793</v>
      </c>
      <c r="E354" t="s">
        <v>2315</v>
      </c>
      <c r="F354">
        <v>63.665389250333803</v>
      </c>
      <c r="G354">
        <v>1.1351510799760001</v>
      </c>
      <c r="H354">
        <v>0.26629514563958501</v>
      </c>
      <c r="I354">
        <v>1.5590292972035701E-6</v>
      </c>
      <c r="J354">
        <v>7.2606803065848794E-5</v>
      </c>
    </row>
    <row r="355" spans="1:10" x14ac:dyDescent="0.2">
      <c r="A355" t="s">
        <v>2316</v>
      </c>
      <c r="B355" t="s">
        <v>2317</v>
      </c>
      <c r="C355" t="s">
        <v>2318</v>
      </c>
      <c r="D355">
        <v>403032</v>
      </c>
      <c r="E355" t="s">
        <v>2319</v>
      </c>
      <c r="F355">
        <v>370.62972779134401</v>
      </c>
      <c r="G355">
        <v>1.1354334745730399</v>
      </c>
      <c r="H355">
        <v>0.25695067563024598</v>
      </c>
      <c r="I355">
        <v>7.7657492677322303E-7</v>
      </c>
      <c r="J355">
        <v>4.0860669524643E-5</v>
      </c>
    </row>
    <row r="356" spans="1:10" x14ac:dyDescent="0.2">
      <c r="A356" t="s">
        <v>2320</v>
      </c>
      <c r="B356" t="s">
        <v>2321</v>
      </c>
      <c r="C356" t="s">
        <v>2322</v>
      </c>
      <c r="D356">
        <v>368620</v>
      </c>
      <c r="E356" t="s">
        <v>2323</v>
      </c>
      <c r="F356">
        <v>368.054417795375</v>
      </c>
      <c r="G356">
        <v>1.1394997691142601</v>
      </c>
      <c r="H356">
        <v>0.195902195600521</v>
      </c>
      <c r="I356">
        <v>5.0894138006762299E-10</v>
      </c>
      <c r="J356">
        <v>7.4409732756280299E-8</v>
      </c>
    </row>
    <row r="357" spans="1:10" x14ac:dyDescent="0.2">
      <c r="A357" t="s">
        <v>2324</v>
      </c>
      <c r="B357" t="s">
        <v>2324</v>
      </c>
      <c r="C357" t="s">
        <v>2325</v>
      </c>
      <c r="D357">
        <v>100003679</v>
      </c>
      <c r="E357" t="s">
        <v>2326</v>
      </c>
      <c r="F357">
        <v>34.895557415485797</v>
      </c>
      <c r="G357">
        <v>1.14155785943661</v>
      </c>
      <c r="H357">
        <v>0.37824663415298998</v>
      </c>
      <c r="I357">
        <v>1.7675591666193601E-4</v>
      </c>
      <c r="J357">
        <v>3.0179352887072701E-3</v>
      </c>
    </row>
    <row r="358" spans="1:10" x14ac:dyDescent="0.2">
      <c r="A358" t="s">
        <v>640</v>
      </c>
      <c r="B358" t="s">
        <v>641</v>
      </c>
      <c r="F358">
        <v>133.651866810358</v>
      </c>
      <c r="G358">
        <v>1.1436643973971199</v>
      </c>
      <c r="H358">
        <v>0.29818745519253498</v>
      </c>
      <c r="I358">
        <v>9.7463459295219402E-6</v>
      </c>
      <c r="J358">
        <v>3.1608285880887799E-4</v>
      </c>
    </row>
    <row r="359" spans="1:10" x14ac:dyDescent="0.2">
      <c r="A359" t="s">
        <v>2327</v>
      </c>
      <c r="B359" t="s">
        <v>2328</v>
      </c>
      <c r="C359" t="s">
        <v>2329</v>
      </c>
      <c r="D359">
        <v>334494</v>
      </c>
      <c r="E359" t="s">
        <v>2330</v>
      </c>
      <c r="F359">
        <v>99.691628197021501</v>
      </c>
      <c r="G359">
        <v>1.1470102154027899</v>
      </c>
      <c r="H359">
        <v>0.33864494516564803</v>
      </c>
      <c r="I359">
        <v>4.8963930267100201E-5</v>
      </c>
      <c r="J359">
        <v>1.1168409516295E-3</v>
      </c>
    </row>
    <row r="360" spans="1:10" x14ac:dyDescent="0.2">
      <c r="A360" t="s">
        <v>2331</v>
      </c>
      <c r="B360" t="s">
        <v>2332</v>
      </c>
      <c r="C360" t="s">
        <v>2333</v>
      </c>
      <c r="D360">
        <v>436610</v>
      </c>
      <c r="E360" t="s">
        <v>2334</v>
      </c>
      <c r="F360">
        <v>122.607647600365</v>
      </c>
      <c r="G360">
        <v>1.1503899411840399</v>
      </c>
      <c r="H360">
        <v>0.26491628857306798</v>
      </c>
      <c r="I360">
        <v>1.066390902353E-6</v>
      </c>
      <c r="J360">
        <v>5.3280712955939598E-5</v>
      </c>
    </row>
    <row r="361" spans="1:10" x14ac:dyDescent="0.2">
      <c r="A361" t="s">
        <v>2335</v>
      </c>
      <c r="B361" t="s">
        <v>2336</v>
      </c>
      <c r="C361" t="s">
        <v>2337</v>
      </c>
      <c r="D361">
        <v>406255</v>
      </c>
      <c r="E361" t="s">
        <v>2338</v>
      </c>
      <c r="F361">
        <v>48.143120446051697</v>
      </c>
      <c r="G361">
        <v>1.1540488106361899</v>
      </c>
      <c r="H361">
        <v>0.43717639909007999</v>
      </c>
      <c r="I361">
        <v>5.0379447807601303E-4</v>
      </c>
      <c r="J361">
        <v>6.7138051310398498E-3</v>
      </c>
    </row>
    <row r="362" spans="1:10" x14ac:dyDescent="0.2">
      <c r="A362" t="s">
        <v>2339</v>
      </c>
      <c r="B362" t="s">
        <v>2340</v>
      </c>
      <c r="C362" t="s">
        <v>2341</v>
      </c>
      <c r="D362">
        <v>558956</v>
      </c>
      <c r="E362" t="s">
        <v>2342</v>
      </c>
      <c r="F362">
        <v>421.46690036107401</v>
      </c>
      <c r="G362">
        <v>1.15794141178886</v>
      </c>
      <c r="H362">
        <v>0.431152921116782</v>
      </c>
      <c r="I362">
        <v>4.5161825511891502E-4</v>
      </c>
      <c r="J362">
        <v>6.2013201051240099E-3</v>
      </c>
    </row>
    <row r="363" spans="1:10" x14ac:dyDescent="0.2">
      <c r="A363" t="s">
        <v>2343</v>
      </c>
      <c r="B363" t="s">
        <v>2344</v>
      </c>
      <c r="C363" t="s">
        <v>2345</v>
      </c>
      <c r="D363">
        <v>322617</v>
      </c>
      <c r="E363" t="s">
        <v>2346</v>
      </c>
      <c r="F363">
        <v>2282.1824550127999</v>
      </c>
      <c r="G363">
        <v>1.1633677980405901</v>
      </c>
      <c r="H363">
        <v>0.336899955019347</v>
      </c>
      <c r="I363">
        <v>4.1824666880158603E-5</v>
      </c>
      <c r="J363">
        <v>9.7647458526359905E-4</v>
      </c>
    </row>
    <row r="364" spans="1:10" x14ac:dyDescent="0.2">
      <c r="A364" t="s">
        <v>2347</v>
      </c>
      <c r="B364" t="s">
        <v>2348</v>
      </c>
      <c r="C364" t="s">
        <v>2349</v>
      </c>
      <c r="D364">
        <v>641479</v>
      </c>
      <c r="E364" t="s">
        <v>2350</v>
      </c>
      <c r="F364">
        <v>213.18484774015499</v>
      </c>
      <c r="G364">
        <v>1.16655321039782</v>
      </c>
      <c r="H364">
        <v>0.432007235194311</v>
      </c>
      <c r="I364">
        <v>4.2442082010719798E-4</v>
      </c>
      <c r="J364">
        <v>5.9051436569829098E-3</v>
      </c>
    </row>
    <row r="365" spans="1:10" x14ac:dyDescent="0.2">
      <c r="A365" t="s">
        <v>2351</v>
      </c>
      <c r="B365" t="s">
        <v>2352</v>
      </c>
      <c r="C365" t="s">
        <v>2353</v>
      </c>
      <c r="D365">
        <v>447844</v>
      </c>
      <c r="E365" t="s">
        <v>2354</v>
      </c>
      <c r="F365">
        <v>197.80839789876001</v>
      </c>
      <c r="G365">
        <v>1.16705974036033</v>
      </c>
      <c r="H365">
        <v>0.47701143834911403</v>
      </c>
      <c r="I365">
        <v>8.0302404051013003E-4</v>
      </c>
      <c r="J365">
        <v>9.4795101327459896E-3</v>
      </c>
    </row>
    <row r="366" spans="1:10" x14ac:dyDescent="0.2">
      <c r="A366" t="s">
        <v>117</v>
      </c>
      <c r="B366" t="s">
        <v>118</v>
      </c>
      <c r="C366" t="s">
        <v>119</v>
      </c>
      <c r="D366">
        <v>394150</v>
      </c>
      <c r="E366" t="s">
        <v>120</v>
      </c>
      <c r="F366">
        <v>100.17642867796</v>
      </c>
      <c r="G366">
        <v>1.1697949409228301</v>
      </c>
      <c r="H366">
        <v>0.23804143572004899</v>
      </c>
      <c r="I366">
        <v>6.9148310886894203E-8</v>
      </c>
      <c r="J366">
        <v>5.2709334243142297E-6</v>
      </c>
    </row>
    <row r="367" spans="1:10" x14ac:dyDescent="0.2">
      <c r="A367" t="s">
        <v>2355</v>
      </c>
      <c r="B367" t="s">
        <v>2356</v>
      </c>
      <c r="F367">
        <v>14.6159625437652</v>
      </c>
      <c r="G367">
        <v>1.16997914574661</v>
      </c>
      <c r="H367">
        <v>0.43098724149698298</v>
      </c>
      <c r="I367">
        <v>4.1806580393484802E-4</v>
      </c>
      <c r="J367">
        <v>5.8349293777667302E-3</v>
      </c>
    </row>
    <row r="368" spans="1:10" x14ac:dyDescent="0.2">
      <c r="A368" t="s">
        <v>2357</v>
      </c>
      <c r="B368" t="s">
        <v>2358</v>
      </c>
      <c r="C368" t="s">
        <v>2359</v>
      </c>
      <c r="D368">
        <v>550551</v>
      </c>
      <c r="E368" t="s">
        <v>2360</v>
      </c>
      <c r="F368">
        <v>256.88628619215598</v>
      </c>
      <c r="G368">
        <v>1.1717023689256201</v>
      </c>
      <c r="H368">
        <v>0.232687352364531</v>
      </c>
      <c r="I368">
        <v>3.7539384991005102E-8</v>
      </c>
      <c r="J368">
        <v>3.05102812121821E-6</v>
      </c>
    </row>
    <row r="369" spans="1:10" x14ac:dyDescent="0.2">
      <c r="A369" t="s">
        <v>2361</v>
      </c>
      <c r="B369" t="s">
        <v>2362</v>
      </c>
      <c r="C369" t="s">
        <v>2363</v>
      </c>
      <c r="D369">
        <v>550358</v>
      </c>
      <c r="E369" t="s">
        <v>2364</v>
      </c>
      <c r="F369">
        <v>96.4326743080711</v>
      </c>
      <c r="G369">
        <v>1.1728874250225001</v>
      </c>
      <c r="H369">
        <v>0.361564977818841</v>
      </c>
      <c r="I369">
        <v>7.9042325110318203E-5</v>
      </c>
      <c r="J369">
        <v>1.61869149144796E-3</v>
      </c>
    </row>
    <row r="370" spans="1:10" x14ac:dyDescent="0.2">
      <c r="A370" t="s">
        <v>2365</v>
      </c>
      <c r="B370" t="s">
        <v>2366</v>
      </c>
      <c r="C370" t="s">
        <v>2367</v>
      </c>
      <c r="D370">
        <v>780841</v>
      </c>
      <c r="E370" t="s">
        <v>2368</v>
      </c>
      <c r="F370">
        <v>12.144023353056401</v>
      </c>
      <c r="G370">
        <v>1.1783973925572599</v>
      </c>
      <c r="H370">
        <v>0.38646719291597098</v>
      </c>
      <c r="I370">
        <v>1.6299450014041399E-4</v>
      </c>
      <c r="J370">
        <v>2.8419676432107199E-3</v>
      </c>
    </row>
    <row r="371" spans="1:10" x14ac:dyDescent="0.2">
      <c r="A371" t="s">
        <v>2369</v>
      </c>
      <c r="B371" t="s">
        <v>2370</v>
      </c>
      <c r="C371" t="s">
        <v>2371</v>
      </c>
      <c r="D371">
        <v>569773</v>
      </c>
      <c r="E371" t="s">
        <v>2372</v>
      </c>
      <c r="F371">
        <v>103.527090405045</v>
      </c>
      <c r="G371">
        <v>1.1817228158747799</v>
      </c>
      <c r="H371">
        <v>0.37574377803331499</v>
      </c>
      <c r="I371">
        <v>1.07314677851755E-4</v>
      </c>
      <c r="J371">
        <v>2.0626852465967099E-3</v>
      </c>
    </row>
    <row r="372" spans="1:10" x14ac:dyDescent="0.2">
      <c r="A372" t="s">
        <v>2373</v>
      </c>
      <c r="B372" t="s">
        <v>2374</v>
      </c>
      <c r="F372">
        <v>127.533585652569</v>
      </c>
      <c r="G372">
        <v>1.18216053817913</v>
      </c>
      <c r="H372">
        <v>0.38845283930927299</v>
      </c>
      <c r="I372">
        <v>1.4947216078843001E-4</v>
      </c>
      <c r="J372">
        <v>2.6768758037037398E-3</v>
      </c>
    </row>
    <row r="373" spans="1:10" x14ac:dyDescent="0.2">
      <c r="A373" t="s">
        <v>2375</v>
      </c>
      <c r="B373" t="s">
        <v>2376</v>
      </c>
      <c r="F373">
        <v>265.87781735609099</v>
      </c>
      <c r="G373">
        <v>1.18347764021639</v>
      </c>
      <c r="H373">
        <v>0.24835718322928901</v>
      </c>
      <c r="I373">
        <v>1.4083164960870199E-7</v>
      </c>
      <c r="J373">
        <v>9.6988962705421797E-6</v>
      </c>
    </row>
    <row r="374" spans="1:10" x14ac:dyDescent="0.2">
      <c r="A374" t="s">
        <v>2377</v>
      </c>
      <c r="B374" t="s">
        <v>2378</v>
      </c>
      <c r="C374" t="s">
        <v>2379</v>
      </c>
      <c r="E374" t="s">
        <v>2380</v>
      </c>
      <c r="F374">
        <v>78.6749357052161</v>
      </c>
      <c r="G374">
        <v>1.18648798393413</v>
      </c>
      <c r="H374">
        <v>0.35393091846343</v>
      </c>
      <c r="I374">
        <v>5.4110909493778997E-5</v>
      </c>
      <c r="J374">
        <v>1.2079803412271999E-3</v>
      </c>
    </row>
    <row r="375" spans="1:10" x14ac:dyDescent="0.2">
      <c r="A375" t="s">
        <v>2381</v>
      </c>
      <c r="B375" t="s">
        <v>2382</v>
      </c>
      <c r="C375" t="s">
        <v>2383</v>
      </c>
      <c r="D375">
        <v>403011</v>
      </c>
      <c r="E375" t="s">
        <v>2384</v>
      </c>
      <c r="F375">
        <v>489.41552535357999</v>
      </c>
      <c r="G375">
        <v>1.1954560045092599</v>
      </c>
      <c r="H375">
        <v>0.267380731981126</v>
      </c>
      <c r="I375">
        <v>5.8572550244267597E-7</v>
      </c>
      <c r="J375">
        <v>3.2546996221401898E-5</v>
      </c>
    </row>
    <row r="376" spans="1:10" x14ac:dyDescent="0.2">
      <c r="A376" t="s">
        <v>2385</v>
      </c>
      <c r="B376" t="s">
        <v>2386</v>
      </c>
      <c r="C376" t="s">
        <v>2387</v>
      </c>
      <c r="D376">
        <v>445071</v>
      </c>
      <c r="E376" t="s">
        <v>2388</v>
      </c>
      <c r="F376">
        <v>1635.73244697115</v>
      </c>
      <c r="G376">
        <v>1.1968649857531199</v>
      </c>
      <c r="H376">
        <v>0.27117162750933399</v>
      </c>
      <c r="I376">
        <v>8.5373599635273999E-7</v>
      </c>
      <c r="J376">
        <v>4.4267700485301797E-5</v>
      </c>
    </row>
    <row r="377" spans="1:10" x14ac:dyDescent="0.2">
      <c r="A377" t="s">
        <v>2389</v>
      </c>
      <c r="B377" t="s">
        <v>2390</v>
      </c>
      <c r="C377" t="s">
        <v>2391</v>
      </c>
      <c r="E377" t="s">
        <v>2392</v>
      </c>
      <c r="F377">
        <v>551.69958293377101</v>
      </c>
      <c r="G377">
        <v>1.2020474295915</v>
      </c>
      <c r="H377">
        <v>0.28771603952833402</v>
      </c>
      <c r="I377">
        <v>2.1112556791489599E-6</v>
      </c>
      <c r="J377">
        <v>9.3214028586584196E-5</v>
      </c>
    </row>
    <row r="378" spans="1:10" x14ac:dyDescent="0.2">
      <c r="A378" t="s">
        <v>2393</v>
      </c>
      <c r="B378" t="s">
        <v>2394</v>
      </c>
      <c r="C378" t="s">
        <v>2395</v>
      </c>
      <c r="D378">
        <v>548604</v>
      </c>
      <c r="E378" t="s">
        <v>2396</v>
      </c>
      <c r="F378">
        <v>21.608730940182198</v>
      </c>
      <c r="G378">
        <v>1.2062620772337</v>
      </c>
      <c r="H378">
        <v>0.40312995585157901</v>
      </c>
      <c r="I378">
        <v>1.8375107320779899E-4</v>
      </c>
      <c r="J378">
        <v>3.1155588334672202E-3</v>
      </c>
    </row>
    <row r="379" spans="1:10" x14ac:dyDescent="0.2">
      <c r="A379" t="s">
        <v>2397</v>
      </c>
      <c r="B379" t="s">
        <v>2398</v>
      </c>
      <c r="C379" t="s">
        <v>2399</v>
      </c>
      <c r="D379">
        <v>334488</v>
      </c>
      <c r="E379" t="s">
        <v>2400</v>
      </c>
      <c r="F379">
        <v>125.299059706145</v>
      </c>
      <c r="G379">
        <v>1.20658035920214</v>
      </c>
      <c r="H379">
        <v>0.23485149232100799</v>
      </c>
      <c r="I379">
        <v>2.1556959395275001E-8</v>
      </c>
      <c r="J379">
        <v>1.8941452449927099E-6</v>
      </c>
    </row>
    <row r="380" spans="1:10" x14ac:dyDescent="0.2">
      <c r="A380" t="s">
        <v>2401</v>
      </c>
      <c r="B380" t="s">
        <v>2402</v>
      </c>
      <c r="C380" t="s">
        <v>2403</v>
      </c>
      <c r="D380">
        <v>566069</v>
      </c>
      <c r="E380" t="s">
        <v>2404</v>
      </c>
      <c r="F380">
        <v>69.136065661682096</v>
      </c>
      <c r="G380">
        <v>1.2095097638169101</v>
      </c>
      <c r="H380">
        <v>0.38336534267668798</v>
      </c>
      <c r="I380">
        <v>1.0220224849907101E-4</v>
      </c>
      <c r="J380">
        <v>1.9858186345075401E-3</v>
      </c>
    </row>
    <row r="381" spans="1:10" x14ac:dyDescent="0.2">
      <c r="A381" t="s">
        <v>2405</v>
      </c>
      <c r="B381" t="s">
        <v>2406</v>
      </c>
      <c r="F381">
        <v>787.650943965431</v>
      </c>
      <c r="G381">
        <v>1.2095792087553801</v>
      </c>
      <c r="H381">
        <v>0.247176526190724</v>
      </c>
      <c r="I381">
        <v>7.7077343359654804E-8</v>
      </c>
      <c r="J381">
        <v>5.7524208096492099E-6</v>
      </c>
    </row>
    <row r="382" spans="1:10" x14ac:dyDescent="0.2">
      <c r="A382" t="s">
        <v>2407</v>
      </c>
      <c r="B382" t="s">
        <v>2408</v>
      </c>
      <c r="C382" t="s">
        <v>2409</v>
      </c>
      <c r="D382">
        <v>799058</v>
      </c>
      <c r="E382" t="s">
        <v>2410</v>
      </c>
      <c r="F382">
        <v>345.72962015968801</v>
      </c>
      <c r="G382">
        <v>1.2158226193994199</v>
      </c>
      <c r="H382">
        <v>0.35631031361930798</v>
      </c>
      <c r="I382">
        <v>4.3649509232576302E-5</v>
      </c>
      <c r="J382">
        <v>1.01377121898628E-3</v>
      </c>
    </row>
    <row r="383" spans="1:10" x14ac:dyDescent="0.2">
      <c r="A383" t="s">
        <v>2411</v>
      </c>
      <c r="B383" t="s">
        <v>2412</v>
      </c>
      <c r="C383" t="s">
        <v>2413</v>
      </c>
      <c r="D383">
        <v>561090</v>
      </c>
      <c r="E383" t="s">
        <v>2414</v>
      </c>
      <c r="F383">
        <v>47.5290972443958</v>
      </c>
      <c r="G383">
        <v>1.2159769753195899</v>
      </c>
      <c r="H383">
        <v>0.28802254563255397</v>
      </c>
      <c r="I383">
        <v>1.73326650906736E-6</v>
      </c>
      <c r="J383">
        <v>7.9069756322850497E-5</v>
      </c>
    </row>
    <row r="384" spans="1:10" x14ac:dyDescent="0.2">
      <c r="A384" t="s">
        <v>2415</v>
      </c>
      <c r="B384" t="s">
        <v>2416</v>
      </c>
      <c r="C384" t="s">
        <v>2417</v>
      </c>
      <c r="D384">
        <v>406766</v>
      </c>
      <c r="E384" t="s">
        <v>2418</v>
      </c>
      <c r="F384">
        <v>832.16258043033099</v>
      </c>
      <c r="G384">
        <v>1.2267504941487</v>
      </c>
      <c r="H384">
        <v>0.26436705890171802</v>
      </c>
      <c r="I384">
        <v>2.56598078560213E-7</v>
      </c>
      <c r="J384">
        <v>1.6230283430065701E-5</v>
      </c>
    </row>
    <row r="385" spans="1:10" x14ac:dyDescent="0.2">
      <c r="A385" t="s">
        <v>2419</v>
      </c>
      <c r="B385" t="s">
        <v>2420</v>
      </c>
      <c r="C385" t="s">
        <v>2421</v>
      </c>
      <c r="D385">
        <v>30637</v>
      </c>
      <c r="E385" t="s">
        <v>2422</v>
      </c>
      <c r="F385">
        <v>313.51395792371102</v>
      </c>
      <c r="G385">
        <v>1.23168044739645</v>
      </c>
      <c r="H385">
        <v>0.23243365306359901</v>
      </c>
      <c r="I385">
        <v>8.9688590270136398E-9</v>
      </c>
      <c r="J385">
        <v>8.8876410258245699E-7</v>
      </c>
    </row>
    <row r="386" spans="1:10" x14ac:dyDescent="0.2">
      <c r="A386" t="s">
        <v>2423</v>
      </c>
      <c r="B386" t="s">
        <v>2424</v>
      </c>
      <c r="C386" t="s">
        <v>2425</v>
      </c>
      <c r="D386">
        <v>322265</v>
      </c>
      <c r="E386" t="s">
        <v>2426</v>
      </c>
      <c r="F386">
        <v>265.54064019080101</v>
      </c>
      <c r="G386">
        <v>1.2321029631184599</v>
      </c>
      <c r="H386">
        <v>0.31411612914929099</v>
      </c>
      <c r="I386">
        <v>6.0083363696547504E-6</v>
      </c>
      <c r="J386">
        <v>2.1606995126115301E-4</v>
      </c>
    </row>
    <row r="387" spans="1:10" x14ac:dyDescent="0.2">
      <c r="A387" t="s">
        <v>2427</v>
      </c>
      <c r="B387" t="s">
        <v>2428</v>
      </c>
      <c r="F387">
        <v>90.146669794440299</v>
      </c>
      <c r="G387">
        <v>1.2334118809307899</v>
      </c>
      <c r="H387">
        <v>0.433545399920928</v>
      </c>
      <c r="I387">
        <v>2.6064156740519801E-4</v>
      </c>
      <c r="J387">
        <v>4.0745518298041404E-3</v>
      </c>
    </row>
    <row r="388" spans="1:10" x14ac:dyDescent="0.2">
      <c r="A388" t="s">
        <v>2429</v>
      </c>
      <c r="B388" t="s">
        <v>2430</v>
      </c>
      <c r="C388" t="s">
        <v>2431</v>
      </c>
      <c r="D388">
        <v>58054</v>
      </c>
      <c r="E388" t="s">
        <v>2432</v>
      </c>
      <c r="F388">
        <v>379.60636116703398</v>
      </c>
      <c r="G388">
        <v>1.2348440177340601</v>
      </c>
      <c r="H388">
        <v>0.43537225811885799</v>
      </c>
      <c r="I388">
        <v>2.7003768689823598E-4</v>
      </c>
      <c r="J388">
        <v>4.1884019314815998E-3</v>
      </c>
    </row>
    <row r="389" spans="1:10" x14ac:dyDescent="0.2">
      <c r="A389" t="s">
        <v>2433</v>
      </c>
      <c r="B389" t="s">
        <v>2434</v>
      </c>
      <c r="C389" t="s">
        <v>2435</v>
      </c>
      <c r="D389">
        <v>321974</v>
      </c>
      <c r="E389" t="s">
        <v>2436</v>
      </c>
      <c r="F389">
        <v>980.14167283754102</v>
      </c>
      <c r="G389">
        <v>1.2357683890208999</v>
      </c>
      <c r="H389">
        <v>0.46737636446372099</v>
      </c>
      <c r="I389">
        <v>4.5405697418153502E-4</v>
      </c>
      <c r="J389">
        <v>6.23001096036618E-3</v>
      </c>
    </row>
    <row r="390" spans="1:10" x14ac:dyDescent="0.2">
      <c r="A390" t="s">
        <v>2437</v>
      </c>
      <c r="B390" t="s">
        <v>2438</v>
      </c>
      <c r="C390" t="s">
        <v>2439</v>
      </c>
      <c r="D390">
        <v>678540</v>
      </c>
      <c r="E390" t="s">
        <v>2440</v>
      </c>
      <c r="F390">
        <v>159.19376290044201</v>
      </c>
      <c r="G390">
        <v>1.2391078720836399</v>
      </c>
      <c r="H390">
        <v>0.422072745534047</v>
      </c>
      <c r="I390">
        <v>2.00952064983985E-4</v>
      </c>
      <c r="J390">
        <v>3.32811697596967E-3</v>
      </c>
    </row>
    <row r="391" spans="1:10" x14ac:dyDescent="0.2">
      <c r="A391" t="s">
        <v>2441</v>
      </c>
      <c r="B391" t="s">
        <v>2442</v>
      </c>
      <c r="C391" t="s">
        <v>2443</v>
      </c>
      <c r="D391">
        <v>436726</v>
      </c>
      <c r="E391" t="s">
        <v>2444</v>
      </c>
      <c r="F391">
        <v>251.65638145550599</v>
      </c>
      <c r="G391">
        <v>1.2413845345949099</v>
      </c>
      <c r="H391">
        <v>0.214842764718776</v>
      </c>
      <c r="I391">
        <v>5.8932089985071403E-10</v>
      </c>
      <c r="J391">
        <v>8.4771910408364501E-8</v>
      </c>
    </row>
    <row r="392" spans="1:10" x14ac:dyDescent="0.2">
      <c r="A392" t="s">
        <v>2445</v>
      </c>
      <c r="B392" t="s">
        <v>2446</v>
      </c>
      <c r="C392" t="s">
        <v>2447</v>
      </c>
      <c r="D392">
        <v>373084</v>
      </c>
      <c r="E392" t="s">
        <v>2448</v>
      </c>
      <c r="F392">
        <v>237.209300456454</v>
      </c>
      <c r="G392">
        <v>1.2420955967273599</v>
      </c>
      <c r="H392">
        <v>0.32081105281052102</v>
      </c>
      <c r="I392">
        <v>7.5202408069049696E-6</v>
      </c>
      <c r="J392">
        <v>2.5796954539212202E-4</v>
      </c>
    </row>
    <row r="393" spans="1:10" x14ac:dyDescent="0.2">
      <c r="A393" t="s">
        <v>543</v>
      </c>
      <c r="B393" t="s">
        <v>544</v>
      </c>
      <c r="C393" t="s">
        <v>545</v>
      </c>
      <c r="D393">
        <v>572518</v>
      </c>
      <c r="E393" t="s">
        <v>546</v>
      </c>
      <c r="F393">
        <v>748.93276195038004</v>
      </c>
      <c r="G393">
        <v>1.24315442273059</v>
      </c>
      <c r="H393">
        <v>0.32635924665219701</v>
      </c>
      <c r="I393">
        <v>9.5299942948036497E-6</v>
      </c>
      <c r="J393">
        <v>3.0962934104993202E-4</v>
      </c>
    </row>
    <row r="394" spans="1:10" x14ac:dyDescent="0.2">
      <c r="A394" t="s">
        <v>2449</v>
      </c>
      <c r="B394" t="s">
        <v>2450</v>
      </c>
      <c r="C394" t="s">
        <v>2451</v>
      </c>
      <c r="D394">
        <v>334010</v>
      </c>
      <c r="E394" t="s">
        <v>2452</v>
      </c>
      <c r="F394">
        <v>1967.04889214743</v>
      </c>
      <c r="G394">
        <v>1.2441939615400199</v>
      </c>
      <c r="H394">
        <v>0.22904026418693299</v>
      </c>
      <c r="I394">
        <v>4.9665298678819497E-9</v>
      </c>
      <c r="J394">
        <v>5.3366260996030303E-7</v>
      </c>
    </row>
    <row r="395" spans="1:10" x14ac:dyDescent="0.2">
      <c r="A395" t="s">
        <v>2453</v>
      </c>
      <c r="B395" t="s">
        <v>2454</v>
      </c>
      <c r="C395" t="s">
        <v>2455</v>
      </c>
      <c r="D395">
        <v>436702</v>
      </c>
      <c r="E395" t="s">
        <v>2456</v>
      </c>
      <c r="F395">
        <v>30.8965842732403</v>
      </c>
      <c r="G395">
        <v>1.24512550589604</v>
      </c>
      <c r="H395">
        <v>0.444155267088929</v>
      </c>
      <c r="I395">
        <v>2.9060288983403701E-4</v>
      </c>
      <c r="J395">
        <v>4.4152331737391101E-3</v>
      </c>
    </row>
    <row r="396" spans="1:10" x14ac:dyDescent="0.2">
      <c r="A396" t="s">
        <v>2457</v>
      </c>
      <c r="B396" t="s">
        <v>2458</v>
      </c>
      <c r="C396" t="s">
        <v>2459</v>
      </c>
      <c r="D396">
        <v>114436</v>
      </c>
      <c r="E396" t="s">
        <v>2460</v>
      </c>
      <c r="F396">
        <v>31.763732529432499</v>
      </c>
      <c r="G396">
        <v>1.2485899098681801</v>
      </c>
      <c r="H396">
        <v>0.39453578312284099</v>
      </c>
      <c r="I396">
        <v>9.80020627146857E-5</v>
      </c>
      <c r="J396">
        <v>1.9209481237822501E-3</v>
      </c>
    </row>
    <row r="397" spans="1:10" x14ac:dyDescent="0.2">
      <c r="A397" t="s">
        <v>2461</v>
      </c>
      <c r="B397" t="s">
        <v>2462</v>
      </c>
      <c r="C397" t="s">
        <v>2463</v>
      </c>
      <c r="D397">
        <v>192313</v>
      </c>
      <c r="E397" t="s">
        <v>2464</v>
      </c>
      <c r="F397">
        <v>104.412152072699</v>
      </c>
      <c r="G397">
        <v>1.2495066120546601</v>
      </c>
      <c r="H397">
        <v>0.328118866232188</v>
      </c>
      <c r="I397">
        <v>9.3947649439313007E-6</v>
      </c>
      <c r="J397">
        <v>3.0635177752267402E-4</v>
      </c>
    </row>
    <row r="398" spans="1:10" x14ac:dyDescent="0.2">
      <c r="A398" t="s">
        <v>2465</v>
      </c>
      <c r="B398" t="s">
        <v>2466</v>
      </c>
      <c r="F398">
        <v>137.92184185820099</v>
      </c>
      <c r="G398">
        <v>1.25161576866976</v>
      </c>
      <c r="H398">
        <v>0.33351978282342298</v>
      </c>
      <c r="I398">
        <v>1.2025902036399299E-5</v>
      </c>
      <c r="J398">
        <v>3.7566727604773198E-4</v>
      </c>
    </row>
    <row r="399" spans="1:10" x14ac:dyDescent="0.2">
      <c r="A399" t="s">
        <v>2467</v>
      </c>
      <c r="B399" t="s">
        <v>2468</v>
      </c>
      <c r="C399" t="s">
        <v>2469</v>
      </c>
      <c r="D399">
        <v>557046</v>
      </c>
      <c r="E399" t="s">
        <v>2470</v>
      </c>
      <c r="F399">
        <v>25.146868641849199</v>
      </c>
      <c r="G399">
        <v>1.2533108466709399</v>
      </c>
      <c r="H399">
        <v>0.420973431896013</v>
      </c>
      <c r="I399">
        <v>1.7697820889094599E-4</v>
      </c>
      <c r="J399">
        <v>3.0179352887072701E-3</v>
      </c>
    </row>
    <row r="400" spans="1:10" x14ac:dyDescent="0.2">
      <c r="A400" t="s">
        <v>2471</v>
      </c>
      <c r="B400" t="s">
        <v>2472</v>
      </c>
      <c r="C400" t="s">
        <v>2473</v>
      </c>
      <c r="D400">
        <v>405805</v>
      </c>
      <c r="E400" t="s">
        <v>2474</v>
      </c>
      <c r="F400">
        <v>169.78429539476701</v>
      </c>
      <c r="G400">
        <v>1.2570605105341499</v>
      </c>
      <c r="H400">
        <v>0.344332833393382</v>
      </c>
      <c r="I400">
        <v>1.76931697813775E-5</v>
      </c>
      <c r="J400">
        <v>5.0494891102468903E-4</v>
      </c>
    </row>
    <row r="401" spans="1:10" x14ac:dyDescent="0.2">
      <c r="A401" t="s">
        <v>2475</v>
      </c>
      <c r="B401" t="s">
        <v>2476</v>
      </c>
      <c r="C401" t="s">
        <v>2477</v>
      </c>
      <c r="D401">
        <v>386663</v>
      </c>
      <c r="E401" t="s">
        <v>2478</v>
      </c>
      <c r="F401">
        <v>161.71558457993001</v>
      </c>
      <c r="G401">
        <v>1.2636025159345901</v>
      </c>
      <c r="H401">
        <v>0.19718489844450801</v>
      </c>
      <c r="I401">
        <v>1.1566935851656699E-11</v>
      </c>
      <c r="J401">
        <v>2.4561837474523801E-9</v>
      </c>
    </row>
    <row r="402" spans="1:10" x14ac:dyDescent="0.2">
      <c r="A402" t="s">
        <v>2479</v>
      </c>
      <c r="B402" t="s">
        <v>2480</v>
      </c>
      <c r="F402">
        <v>94.996155983980401</v>
      </c>
      <c r="G402">
        <v>1.26558936136802</v>
      </c>
      <c r="H402">
        <v>0.172496983823898</v>
      </c>
      <c r="I402">
        <v>1.7570385896445899E-14</v>
      </c>
      <c r="J402">
        <v>6.3959790456103203E-12</v>
      </c>
    </row>
    <row r="403" spans="1:10" x14ac:dyDescent="0.2">
      <c r="A403" t="s">
        <v>2481</v>
      </c>
      <c r="B403" t="s">
        <v>2482</v>
      </c>
      <c r="C403" t="s">
        <v>2483</v>
      </c>
      <c r="D403">
        <v>393714</v>
      </c>
      <c r="E403" t="s">
        <v>2484</v>
      </c>
      <c r="F403">
        <v>19919.9612004761</v>
      </c>
      <c r="G403">
        <v>1.2660196073219201</v>
      </c>
      <c r="H403">
        <v>0.200369210418822</v>
      </c>
      <c r="I403">
        <v>7.2286239636780302E-12</v>
      </c>
      <c r="J403">
        <v>1.6745060472743499E-9</v>
      </c>
    </row>
    <row r="404" spans="1:10" x14ac:dyDescent="0.2">
      <c r="A404" t="s">
        <v>2485</v>
      </c>
      <c r="B404" t="s">
        <v>2486</v>
      </c>
      <c r="F404">
        <v>48.337216200493003</v>
      </c>
      <c r="G404">
        <v>1.2702317034677899</v>
      </c>
      <c r="H404">
        <v>0.50886415858265099</v>
      </c>
      <c r="I404">
        <v>6.5428699544559901E-4</v>
      </c>
      <c r="J404">
        <v>8.1498024705049903E-3</v>
      </c>
    </row>
    <row r="405" spans="1:10" x14ac:dyDescent="0.2">
      <c r="A405" t="s">
        <v>2487</v>
      </c>
      <c r="B405" t="s">
        <v>2488</v>
      </c>
      <c r="C405" t="s">
        <v>2489</v>
      </c>
      <c r="D405">
        <v>325958</v>
      </c>
      <c r="E405" t="s">
        <v>2490</v>
      </c>
      <c r="F405">
        <v>4030.2880024154902</v>
      </c>
      <c r="G405">
        <v>1.27085925967549</v>
      </c>
      <c r="H405">
        <v>0.22192142440300699</v>
      </c>
      <c r="I405">
        <v>8.0321359870682395E-10</v>
      </c>
      <c r="J405">
        <v>1.09365808855982E-7</v>
      </c>
    </row>
    <row r="406" spans="1:10" x14ac:dyDescent="0.2">
      <c r="A406" t="s">
        <v>2491</v>
      </c>
      <c r="B406" t="s">
        <v>2492</v>
      </c>
      <c r="F406">
        <v>999.14252305873299</v>
      </c>
      <c r="G406">
        <v>1.2733958934999099</v>
      </c>
      <c r="H406">
        <v>0.23947896285947301</v>
      </c>
      <c r="I406">
        <v>8.0442750020648801E-9</v>
      </c>
      <c r="J406">
        <v>8.1411786575284296E-7</v>
      </c>
    </row>
    <row r="407" spans="1:10" x14ac:dyDescent="0.2">
      <c r="A407" t="s">
        <v>2493</v>
      </c>
      <c r="B407" t="s">
        <v>2494</v>
      </c>
      <c r="C407" t="s">
        <v>2495</v>
      </c>
      <c r="D407">
        <v>606663</v>
      </c>
      <c r="E407" t="s">
        <v>2496</v>
      </c>
      <c r="F407">
        <v>84.798166904145305</v>
      </c>
      <c r="G407">
        <v>1.2756817942488601</v>
      </c>
      <c r="H407">
        <v>0.374326992374998</v>
      </c>
      <c r="I407">
        <v>4.11278397183036E-5</v>
      </c>
      <c r="J407">
        <v>9.6780643411000303E-4</v>
      </c>
    </row>
    <row r="408" spans="1:10" x14ac:dyDescent="0.2">
      <c r="A408" t="s">
        <v>2497</v>
      </c>
      <c r="B408" t="s">
        <v>2498</v>
      </c>
      <c r="C408" t="s">
        <v>2499</v>
      </c>
      <c r="D408">
        <v>553288</v>
      </c>
      <c r="E408" t="s">
        <v>2500</v>
      </c>
      <c r="F408">
        <v>363.41167756527102</v>
      </c>
      <c r="G408">
        <v>1.2771580862462999</v>
      </c>
      <c r="H408">
        <v>0.41631654329754503</v>
      </c>
      <c r="I408">
        <v>1.3003048383923999E-4</v>
      </c>
      <c r="J408">
        <v>2.3910863301448799E-3</v>
      </c>
    </row>
    <row r="409" spans="1:10" x14ac:dyDescent="0.2">
      <c r="A409" t="s">
        <v>29</v>
      </c>
      <c r="B409" t="s">
        <v>30</v>
      </c>
      <c r="C409" t="s">
        <v>31</v>
      </c>
      <c r="D409">
        <v>100151416</v>
      </c>
      <c r="E409" t="s">
        <v>32</v>
      </c>
      <c r="F409">
        <v>31.101975062585598</v>
      </c>
      <c r="G409">
        <v>1.2801636127904401</v>
      </c>
      <c r="H409">
        <v>0.44635042874999198</v>
      </c>
      <c r="I409">
        <v>2.38831946147713E-4</v>
      </c>
      <c r="J409">
        <v>3.7879803982402002E-3</v>
      </c>
    </row>
    <row r="410" spans="1:10" x14ac:dyDescent="0.2">
      <c r="A410" t="s">
        <v>562</v>
      </c>
      <c r="B410" t="s">
        <v>563</v>
      </c>
      <c r="C410" t="s">
        <v>564</v>
      </c>
      <c r="D410">
        <v>550581</v>
      </c>
      <c r="E410" t="s">
        <v>565</v>
      </c>
      <c r="F410">
        <v>47.908930883280298</v>
      </c>
      <c r="G410">
        <v>1.2823877880194501</v>
      </c>
      <c r="H410">
        <v>0.32896032577943901</v>
      </c>
      <c r="I410">
        <v>6.4931741713624796E-6</v>
      </c>
      <c r="J410">
        <v>2.3117514509898699E-4</v>
      </c>
    </row>
    <row r="411" spans="1:10" x14ac:dyDescent="0.2">
      <c r="A411" t="s">
        <v>723</v>
      </c>
      <c r="B411" t="s">
        <v>724</v>
      </c>
      <c r="C411" t="s">
        <v>725</v>
      </c>
      <c r="D411">
        <v>564304</v>
      </c>
      <c r="E411" t="s">
        <v>726</v>
      </c>
      <c r="F411">
        <v>686.36690490607805</v>
      </c>
      <c r="G411">
        <v>1.28317254547837</v>
      </c>
      <c r="H411">
        <v>0.21621086321636401</v>
      </c>
      <c r="I411">
        <v>2.0811550803544E-10</v>
      </c>
      <c r="J411">
        <v>3.2562774709018801E-8</v>
      </c>
    </row>
    <row r="412" spans="1:10" x14ac:dyDescent="0.2">
      <c r="A412" t="s">
        <v>2501</v>
      </c>
      <c r="B412" t="s">
        <v>2502</v>
      </c>
      <c r="C412" t="s">
        <v>2503</v>
      </c>
      <c r="D412">
        <v>114427</v>
      </c>
      <c r="E412" t="s">
        <v>2504</v>
      </c>
      <c r="F412">
        <v>477.84984932001299</v>
      </c>
      <c r="G412">
        <v>1.28626277396092</v>
      </c>
      <c r="H412">
        <v>0.41958625796864102</v>
      </c>
      <c r="I412">
        <v>1.29546006063787E-4</v>
      </c>
      <c r="J412">
        <v>2.3846358205983202E-3</v>
      </c>
    </row>
    <row r="413" spans="1:10" x14ac:dyDescent="0.2">
      <c r="A413" t="s">
        <v>2505</v>
      </c>
      <c r="B413" t="s">
        <v>2506</v>
      </c>
      <c r="F413">
        <v>7350.0841309592697</v>
      </c>
      <c r="G413">
        <v>1.29234839460787</v>
      </c>
      <c r="H413">
        <v>0.107198288478626</v>
      </c>
      <c r="I413">
        <v>1.4770994139781E-34</v>
      </c>
      <c r="J413">
        <v>5.2694044494254597E-31</v>
      </c>
    </row>
    <row r="414" spans="1:10" x14ac:dyDescent="0.2">
      <c r="A414" t="s">
        <v>2507</v>
      </c>
      <c r="B414" t="s">
        <v>2508</v>
      </c>
      <c r="C414" t="s">
        <v>2509</v>
      </c>
      <c r="D414">
        <v>100009648</v>
      </c>
      <c r="E414" t="s">
        <v>2510</v>
      </c>
      <c r="F414">
        <v>351.680971215341</v>
      </c>
      <c r="G414">
        <v>1.2956120301202101</v>
      </c>
      <c r="H414">
        <v>0.276479001132234</v>
      </c>
      <c r="I414">
        <v>2.03764407202871E-7</v>
      </c>
      <c r="J414">
        <v>1.3411155281709501E-5</v>
      </c>
    </row>
    <row r="415" spans="1:10" x14ac:dyDescent="0.2">
      <c r="A415" t="s">
        <v>2511</v>
      </c>
      <c r="B415" t="s">
        <v>2512</v>
      </c>
      <c r="C415" t="s">
        <v>2513</v>
      </c>
      <c r="D415">
        <v>402979</v>
      </c>
      <c r="E415" t="s">
        <v>2514</v>
      </c>
      <c r="F415">
        <v>1227.06560933265</v>
      </c>
      <c r="G415">
        <v>1.2984618982004099</v>
      </c>
      <c r="H415">
        <v>0.24676855171631601</v>
      </c>
      <c r="I415">
        <v>9.9712521436595007E-9</v>
      </c>
      <c r="J415">
        <v>9.6661535046986101E-7</v>
      </c>
    </row>
    <row r="416" spans="1:10" x14ac:dyDescent="0.2">
      <c r="A416" t="s">
        <v>2515</v>
      </c>
      <c r="B416" t="s">
        <v>2516</v>
      </c>
      <c r="C416" t="s">
        <v>2517</v>
      </c>
      <c r="D416">
        <v>335736</v>
      </c>
      <c r="E416" t="s">
        <v>2518</v>
      </c>
      <c r="F416">
        <v>286.79600141132698</v>
      </c>
      <c r="G416">
        <v>1.2998603263258099</v>
      </c>
      <c r="H416">
        <v>0.394478496240945</v>
      </c>
      <c r="I416">
        <v>5.88778282115929E-5</v>
      </c>
      <c r="J416">
        <v>1.28634804614725E-3</v>
      </c>
    </row>
    <row r="417" spans="1:10" x14ac:dyDescent="0.2">
      <c r="A417" t="s">
        <v>2519</v>
      </c>
      <c r="B417" t="s">
        <v>2520</v>
      </c>
      <c r="F417">
        <v>337.64785677685501</v>
      </c>
      <c r="G417">
        <v>1.30061816032364</v>
      </c>
      <c r="H417">
        <v>0.23204971166112301</v>
      </c>
      <c r="I417">
        <v>1.526002487199E-9</v>
      </c>
      <c r="J417">
        <v>1.9168525608569399E-7</v>
      </c>
    </row>
    <row r="418" spans="1:10" x14ac:dyDescent="0.2">
      <c r="A418" t="s">
        <v>2521</v>
      </c>
      <c r="B418" t="s">
        <v>2522</v>
      </c>
      <c r="C418" t="s">
        <v>2523</v>
      </c>
      <c r="D418">
        <v>322614</v>
      </c>
      <c r="E418" t="s">
        <v>2524</v>
      </c>
      <c r="F418">
        <v>209.579848271793</v>
      </c>
      <c r="G418">
        <v>1.3044968234932</v>
      </c>
      <c r="H418">
        <v>0.289518115166495</v>
      </c>
      <c r="I418">
        <v>4.6159304722278998E-7</v>
      </c>
      <c r="J418">
        <v>2.6819007111768401E-5</v>
      </c>
    </row>
    <row r="419" spans="1:10" x14ac:dyDescent="0.2">
      <c r="A419" t="s">
        <v>2525</v>
      </c>
      <c r="B419" t="s">
        <v>2526</v>
      </c>
      <c r="C419" t="s">
        <v>2527</v>
      </c>
      <c r="D419">
        <v>560068</v>
      </c>
      <c r="E419" t="s">
        <v>2528</v>
      </c>
      <c r="F419">
        <v>417.06644060740098</v>
      </c>
      <c r="G419">
        <v>1.30709670664598</v>
      </c>
      <c r="H419">
        <v>0.27938644162445397</v>
      </c>
      <c r="I419">
        <v>2.0450940385855199E-7</v>
      </c>
      <c r="J419">
        <v>1.3411155281709501E-5</v>
      </c>
    </row>
    <row r="420" spans="1:10" x14ac:dyDescent="0.2">
      <c r="A420" t="s">
        <v>2529</v>
      </c>
      <c r="B420" t="s">
        <v>2530</v>
      </c>
      <c r="C420" t="s">
        <v>2531</v>
      </c>
      <c r="D420">
        <v>550568</v>
      </c>
      <c r="E420" t="s">
        <v>2532</v>
      </c>
      <c r="F420">
        <v>199.56957992888201</v>
      </c>
      <c r="G420">
        <v>1.3078091936285401</v>
      </c>
      <c r="H420">
        <v>0.35208986983294499</v>
      </c>
      <c r="I420">
        <v>1.29131655022795E-5</v>
      </c>
      <c r="J420">
        <v>3.9918913875937599E-4</v>
      </c>
    </row>
    <row r="421" spans="1:10" x14ac:dyDescent="0.2">
      <c r="A421" t="s">
        <v>2533</v>
      </c>
      <c r="B421" t="s">
        <v>2534</v>
      </c>
      <c r="F421">
        <v>294.41035066170701</v>
      </c>
      <c r="G421">
        <v>1.3116347322484601</v>
      </c>
      <c r="H421">
        <v>0.384813577416449</v>
      </c>
      <c r="I421">
        <v>4.0600195854692698E-5</v>
      </c>
      <c r="J421">
        <v>9.5907172687516003E-4</v>
      </c>
    </row>
    <row r="422" spans="1:10" x14ac:dyDescent="0.2">
      <c r="A422" t="s">
        <v>1080</v>
      </c>
      <c r="B422" t="s">
        <v>1081</v>
      </c>
      <c r="C422" t="s">
        <v>1082</v>
      </c>
      <c r="D422">
        <v>794667</v>
      </c>
      <c r="E422" t="s">
        <v>1083</v>
      </c>
      <c r="F422">
        <v>35.847542363834002</v>
      </c>
      <c r="G422">
        <v>1.3145612018755299</v>
      </c>
      <c r="H422">
        <v>0.50763891732282596</v>
      </c>
      <c r="I422">
        <v>4.9789173162181595E-4</v>
      </c>
      <c r="J422">
        <v>6.6573424414829996E-3</v>
      </c>
    </row>
    <row r="423" spans="1:10" x14ac:dyDescent="0.2">
      <c r="A423" t="s">
        <v>2535</v>
      </c>
      <c r="B423" t="s">
        <v>2536</v>
      </c>
      <c r="C423" t="s">
        <v>2537</v>
      </c>
      <c r="D423">
        <v>436651</v>
      </c>
      <c r="E423" t="s">
        <v>2538</v>
      </c>
      <c r="F423">
        <v>21888.7299795648</v>
      </c>
      <c r="G423">
        <v>1.3190205928965399</v>
      </c>
      <c r="H423">
        <v>0.27357860578156601</v>
      </c>
      <c r="I423">
        <v>8.4163217793971803E-8</v>
      </c>
      <c r="J423">
        <v>6.1988640585735996E-6</v>
      </c>
    </row>
    <row r="424" spans="1:10" x14ac:dyDescent="0.2">
      <c r="A424" t="s">
        <v>2539</v>
      </c>
      <c r="B424" t="s">
        <v>2540</v>
      </c>
      <c r="C424" t="s">
        <v>2541</v>
      </c>
      <c r="D424">
        <v>326884</v>
      </c>
      <c r="E424" t="s">
        <v>2542</v>
      </c>
      <c r="F424">
        <v>444.33424055511</v>
      </c>
      <c r="G424">
        <v>1.3337297000528301</v>
      </c>
      <c r="H424">
        <v>0.295529869822586</v>
      </c>
      <c r="I424">
        <v>4.5082888557209998E-7</v>
      </c>
      <c r="J424">
        <v>2.6365360104752599E-5</v>
      </c>
    </row>
    <row r="425" spans="1:10" x14ac:dyDescent="0.2">
      <c r="A425" t="s">
        <v>2543</v>
      </c>
      <c r="B425" t="s">
        <v>2544</v>
      </c>
      <c r="F425">
        <v>354.76476717206498</v>
      </c>
      <c r="G425">
        <v>1.3374575516708</v>
      </c>
      <c r="H425">
        <v>0.27190528740390202</v>
      </c>
      <c r="I425">
        <v>6.0233450922904294E-8</v>
      </c>
      <c r="J425">
        <v>4.6916334677373096E-6</v>
      </c>
    </row>
    <row r="426" spans="1:10" x14ac:dyDescent="0.2">
      <c r="A426" t="s">
        <v>2545</v>
      </c>
      <c r="B426" t="s">
        <v>2546</v>
      </c>
      <c r="C426" t="s">
        <v>2547</v>
      </c>
      <c r="D426">
        <v>571066</v>
      </c>
      <c r="E426" t="s">
        <v>2548</v>
      </c>
      <c r="F426">
        <v>216.81556666986901</v>
      </c>
      <c r="G426">
        <v>1.34141620323982</v>
      </c>
      <c r="H426">
        <v>0.197375026560766</v>
      </c>
      <c r="I426">
        <v>8.1222450637749499E-13</v>
      </c>
      <c r="J426">
        <v>2.22886900311621E-10</v>
      </c>
    </row>
    <row r="427" spans="1:10" x14ac:dyDescent="0.2">
      <c r="A427" t="s">
        <v>2549</v>
      </c>
      <c r="B427" t="s">
        <v>2550</v>
      </c>
      <c r="C427" t="s">
        <v>2551</v>
      </c>
      <c r="D427">
        <v>550506</v>
      </c>
      <c r="E427" t="s">
        <v>2552</v>
      </c>
      <c r="F427">
        <v>484.10626835452899</v>
      </c>
      <c r="G427">
        <v>1.35136147323345</v>
      </c>
      <c r="H427">
        <v>0.17944483228445901</v>
      </c>
      <c r="I427">
        <v>3.6835244205895902E-15</v>
      </c>
      <c r="J427">
        <v>1.68469295102709E-12</v>
      </c>
    </row>
    <row r="428" spans="1:10" x14ac:dyDescent="0.2">
      <c r="A428" t="s">
        <v>2553</v>
      </c>
      <c r="B428" t="s">
        <v>2554</v>
      </c>
      <c r="C428" t="s">
        <v>2555</v>
      </c>
      <c r="D428">
        <v>556200</v>
      </c>
      <c r="E428" t="s">
        <v>2556</v>
      </c>
      <c r="F428">
        <v>96.214535415821601</v>
      </c>
      <c r="G428">
        <v>1.3614242219330599</v>
      </c>
      <c r="H428">
        <v>0.29696361161687801</v>
      </c>
      <c r="I428">
        <v>2.9631999649096098E-7</v>
      </c>
      <c r="J428">
        <v>1.83522908937822E-5</v>
      </c>
    </row>
    <row r="429" spans="1:10" x14ac:dyDescent="0.2">
      <c r="A429" t="s">
        <v>2557</v>
      </c>
      <c r="B429" t="s">
        <v>2558</v>
      </c>
      <c r="C429" t="s">
        <v>2559</v>
      </c>
      <c r="D429">
        <v>767691</v>
      </c>
      <c r="E429" t="s">
        <v>2560</v>
      </c>
      <c r="F429">
        <v>754.72444836586897</v>
      </c>
      <c r="G429">
        <v>1.36283088145398</v>
      </c>
      <c r="H429">
        <v>0.57997293332242805</v>
      </c>
      <c r="I429">
        <v>8.5896703016595803E-4</v>
      </c>
      <c r="J429">
        <v>9.9554222982912305E-3</v>
      </c>
    </row>
    <row r="430" spans="1:10" x14ac:dyDescent="0.2">
      <c r="A430" t="s">
        <v>2561</v>
      </c>
      <c r="B430" t="s">
        <v>2562</v>
      </c>
      <c r="C430" t="s">
        <v>2563</v>
      </c>
      <c r="D430">
        <v>324211</v>
      </c>
      <c r="E430" t="s">
        <v>2564</v>
      </c>
      <c r="F430">
        <v>310.41604204586099</v>
      </c>
      <c r="G430">
        <v>1.3635203301472301</v>
      </c>
      <c r="H430">
        <v>0.39318937988868502</v>
      </c>
      <c r="I430">
        <v>3.0586973813459702E-5</v>
      </c>
      <c r="J430">
        <v>7.7387213036975904E-4</v>
      </c>
    </row>
    <row r="431" spans="1:10" x14ac:dyDescent="0.2">
      <c r="A431" t="s">
        <v>2565</v>
      </c>
      <c r="B431" t="s">
        <v>2566</v>
      </c>
      <c r="F431">
        <v>229.55295672029101</v>
      </c>
      <c r="G431">
        <v>1.36400850795833</v>
      </c>
      <c r="H431">
        <v>0.31120849249828397</v>
      </c>
      <c r="I431">
        <v>7.9991150654634597E-7</v>
      </c>
      <c r="J431">
        <v>4.1964769241962202E-5</v>
      </c>
    </row>
    <row r="432" spans="1:10" x14ac:dyDescent="0.2">
      <c r="A432" t="s">
        <v>2567</v>
      </c>
      <c r="B432" t="s">
        <v>2568</v>
      </c>
      <c r="C432" t="s">
        <v>2569</v>
      </c>
      <c r="D432">
        <v>798079</v>
      </c>
      <c r="E432" t="s">
        <v>2570</v>
      </c>
      <c r="F432">
        <v>309.97798512713899</v>
      </c>
      <c r="G432">
        <v>1.3694491169887699</v>
      </c>
      <c r="H432">
        <v>0.32132717680881601</v>
      </c>
      <c r="I432">
        <v>1.31754364463099E-6</v>
      </c>
      <c r="J432">
        <v>6.3345083529064698E-5</v>
      </c>
    </row>
    <row r="433" spans="1:10" x14ac:dyDescent="0.2">
      <c r="A433" t="s">
        <v>2571</v>
      </c>
      <c r="B433" t="s">
        <v>2572</v>
      </c>
      <c r="F433">
        <v>59.790070727100201</v>
      </c>
      <c r="G433">
        <v>1.3731000480128801</v>
      </c>
      <c r="H433">
        <v>0.48333606491946601</v>
      </c>
      <c r="I433">
        <v>2.40464165806639E-4</v>
      </c>
      <c r="J433">
        <v>3.80920011145029E-3</v>
      </c>
    </row>
    <row r="434" spans="1:10" x14ac:dyDescent="0.2">
      <c r="A434" t="s">
        <v>2573</v>
      </c>
      <c r="B434" t="s">
        <v>2574</v>
      </c>
      <c r="C434" t="s">
        <v>2575</v>
      </c>
      <c r="D434">
        <v>492479</v>
      </c>
      <c r="E434" t="s">
        <v>2576</v>
      </c>
      <c r="F434">
        <v>51.032909155717299</v>
      </c>
      <c r="G434">
        <v>1.3837229136235201</v>
      </c>
      <c r="H434">
        <v>0.39206001035124999</v>
      </c>
      <c r="I434">
        <v>2.5282934970460099E-5</v>
      </c>
      <c r="J434">
        <v>6.6711791578120798E-4</v>
      </c>
    </row>
    <row r="435" spans="1:10" x14ac:dyDescent="0.2">
      <c r="A435" t="s">
        <v>2577</v>
      </c>
      <c r="B435" t="s">
        <v>2578</v>
      </c>
      <c r="C435" t="s">
        <v>2579</v>
      </c>
      <c r="D435">
        <v>566703</v>
      </c>
      <c r="E435" t="s">
        <v>2580</v>
      </c>
      <c r="F435">
        <v>139.91836228064599</v>
      </c>
      <c r="G435">
        <v>1.38811082621464</v>
      </c>
      <c r="H435">
        <v>0.35283572357993398</v>
      </c>
      <c r="I435">
        <v>5.2958847610784298E-6</v>
      </c>
      <c r="J435">
        <v>1.9557494095932899E-4</v>
      </c>
    </row>
    <row r="436" spans="1:10" x14ac:dyDescent="0.2">
      <c r="A436" t="s">
        <v>2581</v>
      </c>
      <c r="B436" t="s">
        <v>2582</v>
      </c>
      <c r="F436">
        <v>727.90393224973297</v>
      </c>
      <c r="G436">
        <v>1.3907091968915599</v>
      </c>
      <c r="H436">
        <v>0.33719091259829997</v>
      </c>
      <c r="I436">
        <v>2.3642648820114699E-6</v>
      </c>
      <c r="J436">
        <v>1.03361256618722E-4</v>
      </c>
    </row>
    <row r="437" spans="1:10" x14ac:dyDescent="0.2">
      <c r="A437" t="s">
        <v>2583</v>
      </c>
      <c r="B437" t="s">
        <v>2584</v>
      </c>
      <c r="C437" t="s">
        <v>2585</v>
      </c>
      <c r="D437">
        <v>563265</v>
      </c>
      <c r="E437" t="s">
        <v>2586</v>
      </c>
      <c r="F437">
        <v>145.99647669175201</v>
      </c>
      <c r="G437">
        <v>1.3949157791400499</v>
      </c>
      <c r="H437">
        <v>0.284791743350575</v>
      </c>
      <c r="I437">
        <v>6.7701850965048994E-8</v>
      </c>
      <c r="J437">
        <v>5.20516342958439E-6</v>
      </c>
    </row>
    <row r="438" spans="1:10" x14ac:dyDescent="0.2">
      <c r="A438" t="s">
        <v>2587</v>
      </c>
      <c r="B438" t="s">
        <v>2588</v>
      </c>
      <c r="C438" t="s">
        <v>2589</v>
      </c>
      <c r="D438">
        <v>101885512</v>
      </c>
      <c r="E438" t="s">
        <v>2590</v>
      </c>
      <c r="F438">
        <v>169.57359821460599</v>
      </c>
      <c r="G438">
        <v>1.39625066955984</v>
      </c>
      <c r="H438">
        <v>0.34271886606029001</v>
      </c>
      <c r="I438">
        <v>2.9037412090869502E-6</v>
      </c>
      <c r="J438">
        <v>1.21014093332906E-4</v>
      </c>
    </row>
    <row r="439" spans="1:10" x14ac:dyDescent="0.2">
      <c r="A439" t="s">
        <v>2591</v>
      </c>
      <c r="B439" t="s">
        <v>2592</v>
      </c>
      <c r="C439" t="s">
        <v>2593</v>
      </c>
      <c r="D439">
        <v>474346</v>
      </c>
      <c r="E439" t="s">
        <v>2594</v>
      </c>
      <c r="F439">
        <v>122.527321165892</v>
      </c>
      <c r="G439">
        <v>1.39634014486013</v>
      </c>
      <c r="H439">
        <v>0.35487947055795399</v>
      </c>
      <c r="I439">
        <v>5.2109487270392199E-6</v>
      </c>
      <c r="J439">
        <v>1.93494311440558E-4</v>
      </c>
    </row>
    <row r="440" spans="1:10" x14ac:dyDescent="0.2">
      <c r="A440" t="s">
        <v>2595</v>
      </c>
      <c r="B440" t="s">
        <v>2596</v>
      </c>
      <c r="C440" t="s">
        <v>2597</v>
      </c>
      <c r="D440">
        <v>791148</v>
      </c>
      <c r="E440" t="s">
        <v>2598</v>
      </c>
      <c r="F440">
        <v>80.676983211249805</v>
      </c>
      <c r="G440">
        <v>1.40052844280532</v>
      </c>
      <c r="H440">
        <v>0.20033721751503</v>
      </c>
      <c r="I440">
        <v>2.1610492115316801E-13</v>
      </c>
      <c r="J440">
        <v>6.8833276403733196E-11</v>
      </c>
    </row>
    <row r="441" spans="1:10" x14ac:dyDescent="0.2">
      <c r="A441" t="s">
        <v>2599</v>
      </c>
      <c r="B441" t="s">
        <v>2600</v>
      </c>
      <c r="C441" t="s">
        <v>2601</v>
      </c>
      <c r="D441">
        <v>322670</v>
      </c>
      <c r="E441" t="s">
        <v>2602</v>
      </c>
      <c r="F441">
        <v>1081.0271011898701</v>
      </c>
      <c r="G441">
        <v>1.40348901573663</v>
      </c>
      <c r="H441">
        <v>0.30062745576968197</v>
      </c>
      <c r="I441">
        <v>2.1451290614084899E-7</v>
      </c>
      <c r="J441">
        <v>1.38705302241424E-5</v>
      </c>
    </row>
    <row r="442" spans="1:10" x14ac:dyDescent="0.2">
      <c r="A442" t="s">
        <v>2603</v>
      </c>
      <c r="B442" t="s">
        <v>2604</v>
      </c>
      <c r="C442" t="s">
        <v>2605</v>
      </c>
      <c r="D442">
        <v>373081</v>
      </c>
      <c r="E442" t="s">
        <v>2606</v>
      </c>
      <c r="F442">
        <v>444.62859903749899</v>
      </c>
      <c r="G442">
        <v>1.40920858283092</v>
      </c>
      <c r="H442">
        <v>0.303999417637005</v>
      </c>
      <c r="I442">
        <v>2.4838475641802299E-7</v>
      </c>
      <c r="J442">
        <v>1.5822996072243901E-5</v>
      </c>
    </row>
    <row r="443" spans="1:10" x14ac:dyDescent="0.2">
      <c r="A443" t="s">
        <v>2607</v>
      </c>
      <c r="B443" t="s">
        <v>2608</v>
      </c>
      <c r="C443" t="s">
        <v>2609</v>
      </c>
      <c r="D443">
        <v>402986</v>
      </c>
      <c r="E443" t="s">
        <v>2610</v>
      </c>
      <c r="F443">
        <v>96.097757725326701</v>
      </c>
      <c r="G443">
        <v>1.41008060053716</v>
      </c>
      <c r="H443">
        <v>0.291494761842712</v>
      </c>
      <c r="I443">
        <v>8.8386814091326295E-8</v>
      </c>
      <c r="J443">
        <v>6.3570790441410804E-6</v>
      </c>
    </row>
    <row r="444" spans="1:10" x14ac:dyDescent="0.2">
      <c r="A444" t="s">
        <v>2611</v>
      </c>
      <c r="B444" t="s">
        <v>2612</v>
      </c>
      <c r="C444" t="s">
        <v>2613</v>
      </c>
      <c r="D444">
        <v>563506</v>
      </c>
      <c r="E444" t="s">
        <v>2614</v>
      </c>
      <c r="F444">
        <v>191.47962081476501</v>
      </c>
      <c r="G444">
        <v>1.41044458224109</v>
      </c>
      <c r="H444">
        <v>0.19474095700927299</v>
      </c>
      <c r="I444">
        <v>3.2090723143015302E-14</v>
      </c>
      <c r="J444">
        <v>1.1223573111803201E-11</v>
      </c>
    </row>
    <row r="445" spans="1:10" x14ac:dyDescent="0.2">
      <c r="A445" t="s">
        <v>2615</v>
      </c>
      <c r="B445" t="s">
        <v>2616</v>
      </c>
      <c r="F445">
        <v>539.87030314227002</v>
      </c>
      <c r="G445">
        <v>1.4138971481023199</v>
      </c>
      <c r="H445">
        <v>0.25890184511525399</v>
      </c>
      <c r="I445">
        <v>3.4961081641194499E-9</v>
      </c>
      <c r="J445">
        <v>3.9468405900885202E-7</v>
      </c>
    </row>
    <row r="446" spans="1:10" x14ac:dyDescent="0.2">
      <c r="A446" t="s">
        <v>2617</v>
      </c>
      <c r="B446" t="s">
        <v>2618</v>
      </c>
      <c r="C446" t="s">
        <v>2619</v>
      </c>
      <c r="D446">
        <v>558337</v>
      </c>
      <c r="E446" t="s">
        <v>2620</v>
      </c>
      <c r="F446">
        <v>26.9895971474307</v>
      </c>
      <c r="G446">
        <v>1.4177023179164601</v>
      </c>
      <c r="H446">
        <v>0.51229832461159996</v>
      </c>
      <c r="I446">
        <v>2.8015620590172302E-4</v>
      </c>
      <c r="J446">
        <v>4.2893959181708402E-3</v>
      </c>
    </row>
    <row r="447" spans="1:10" x14ac:dyDescent="0.2">
      <c r="A447" t="s">
        <v>2621</v>
      </c>
      <c r="B447" t="s">
        <v>2622</v>
      </c>
      <c r="C447" t="s">
        <v>2623</v>
      </c>
      <c r="D447">
        <v>378990</v>
      </c>
      <c r="E447" t="s">
        <v>2624</v>
      </c>
      <c r="F447">
        <v>247.90299412334801</v>
      </c>
      <c r="G447">
        <v>1.41876454856999</v>
      </c>
      <c r="H447">
        <v>0.32184937248325302</v>
      </c>
      <c r="I447">
        <v>6.7427951958829803E-7</v>
      </c>
      <c r="J447">
        <v>3.6009352667354697E-5</v>
      </c>
    </row>
    <row r="448" spans="1:10" x14ac:dyDescent="0.2">
      <c r="A448" t="s">
        <v>2625</v>
      </c>
      <c r="B448" t="s">
        <v>2626</v>
      </c>
      <c r="C448" t="s">
        <v>2627</v>
      </c>
      <c r="D448">
        <v>114464</v>
      </c>
      <c r="E448" t="s">
        <v>2628</v>
      </c>
      <c r="F448">
        <v>50.992120217420798</v>
      </c>
      <c r="G448">
        <v>1.4208241076435799</v>
      </c>
      <c r="H448">
        <v>0.38643432526843502</v>
      </c>
      <c r="I448">
        <v>1.38136542598604E-5</v>
      </c>
      <c r="J448">
        <v>4.1975153497977999E-4</v>
      </c>
    </row>
    <row r="449" spans="1:10" x14ac:dyDescent="0.2">
      <c r="A449" t="s">
        <v>1047</v>
      </c>
      <c r="B449" t="s">
        <v>1048</v>
      </c>
      <c r="C449" t="s">
        <v>1049</v>
      </c>
      <c r="D449">
        <v>563855</v>
      </c>
      <c r="E449" t="s">
        <v>1050</v>
      </c>
      <c r="F449">
        <v>745.96104502691901</v>
      </c>
      <c r="G449">
        <v>1.42201563068861</v>
      </c>
      <c r="H449">
        <v>0.49310417179479699</v>
      </c>
      <c r="I449">
        <v>1.99828298271524E-4</v>
      </c>
      <c r="J449">
        <v>3.3139156793205301E-3</v>
      </c>
    </row>
    <row r="450" spans="1:10" x14ac:dyDescent="0.2">
      <c r="A450" t="s">
        <v>2629</v>
      </c>
      <c r="B450" t="s">
        <v>2630</v>
      </c>
      <c r="F450">
        <v>20.8101875886274</v>
      </c>
      <c r="G450">
        <v>1.4271838510858099</v>
      </c>
      <c r="H450">
        <v>0.36874625684706802</v>
      </c>
      <c r="I450">
        <v>6.8406430590888603E-6</v>
      </c>
      <c r="J450">
        <v>2.4124184518785699E-4</v>
      </c>
    </row>
    <row r="451" spans="1:10" x14ac:dyDescent="0.2">
      <c r="A451" t="s">
        <v>2631</v>
      </c>
      <c r="B451" t="s">
        <v>2632</v>
      </c>
      <c r="C451" t="s">
        <v>2633</v>
      </c>
      <c r="D451">
        <v>406298</v>
      </c>
      <c r="E451" t="s">
        <v>2634</v>
      </c>
      <c r="F451">
        <v>148.562412889916</v>
      </c>
      <c r="G451">
        <v>1.43269199478012</v>
      </c>
      <c r="H451">
        <v>0.57461653820714398</v>
      </c>
      <c r="I451">
        <v>5.6593238648946804E-4</v>
      </c>
      <c r="J451">
        <v>7.2937398683617398E-3</v>
      </c>
    </row>
    <row r="452" spans="1:10" x14ac:dyDescent="0.2">
      <c r="A452" t="s">
        <v>2635</v>
      </c>
      <c r="B452" t="s">
        <v>2636</v>
      </c>
      <c r="C452" t="s">
        <v>2637</v>
      </c>
      <c r="D452">
        <v>563207</v>
      </c>
      <c r="E452" t="s">
        <v>2638</v>
      </c>
      <c r="F452">
        <v>31.170416385556599</v>
      </c>
      <c r="G452">
        <v>1.43931947211727</v>
      </c>
      <c r="H452">
        <v>0.45274648180653199</v>
      </c>
      <c r="I452">
        <v>7.8253339178812001E-5</v>
      </c>
      <c r="J452">
        <v>1.60992481076409E-3</v>
      </c>
    </row>
    <row r="453" spans="1:10" x14ac:dyDescent="0.2">
      <c r="A453" t="s">
        <v>2639</v>
      </c>
      <c r="B453" t="s">
        <v>2640</v>
      </c>
      <c r="C453" t="s">
        <v>2641</v>
      </c>
      <c r="D453">
        <v>373102</v>
      </c>
      <c r="E453" t="s">
        <v>2642</v>
      </c>
      <c r="F453">
        <v>2607.1865542993701</v>
      </c>
      <c r="G453">
        <v>1.44055552372566</v>
      </c>
      <c r="H453">
        <v>0.206634858675457</v>
      </c>
      <c r="I453">
        <v>2.0335594227710499E-13</v>
      </c>
      <c r="J453">
        <v>6.5950180770849396E-11</v>
      </c>
    </row>
    <row r="454" spans="1:10" x14ac:dyDescent="0.2">
      <c r="A454" t="s">
        <v>2643</v>
      </c>
      <c r="B454" t="s">
        <v>2644</v>
      </c>
      <c r="C454" t="s">
        <v>2645</v>
      </c>
      <c r="D454">
        <v>550549</v>
      </c>
      <c r="E454" t="s">
        <v>2646</v>
      </c>
      <c r="F454">
        <v>153.14220960971301</v>
      </c>
      <c r="G454">
        <v>1.4422137504927599</v>
      </c>
      <c r="H454">
        <v>0.46929053283667399</v>
      </c>
      <c r="I454">
        <v>1.10628169319951E-4</v>
      </c>
      <c r="J454">
        <v>2.10594947295621E-3</v>
      </c>
    </row>
    <row r="455" spans="1:10" x14ac:dyDescent="0.2">
      <c r="A455" t="s">
        <v>2647</v>
      </c>
      <c r="B455" t="s">
        <v>2648</v>
      </c>
      <c r="C455" t="s">
        <v>2649</v>
      </c>
      <c r="E455" t="s">
        <v>2650</v>
      </c>
      <c r="F455">
        <v>130.02574473357399</v>
      </c>
      <c r="G455">
        <v>1.4428909425991401</v>
      </c>
      <c r="H455">
        <v>0.38671631167979498</v>
      </c>
      <c r="I455">
        <v>1.1220454009816E-5</v>
      </c>
      <c r="J455">
        <v>3.5485680527143202E-4</v>
      </c>
    </row>
    <row r="456" spans="1:10" x14ac:dyDescent="0.2">
      <c r="A456" t="s">
        <v>2651</v>
      </c>
      <c r="B456" t="s">
        <v>2651</v>
      </c>
      <c r="C456" t="s">
        <v>2652</v>
      </c>
      <c r="D456">
        <v>100334236</v>
      </c>
      <c r="E456" t="s">
        <v>2653</v>
      </c>
      <c r="F456">
        <v>100.336056457905</v>
      </c>
      <c r="G456">
        <v>1.44321200738431</v>
      </c>
      <c r="H456">
        <v>0.30973275084955598</v>
      </c>
      <c r="I456">
        <v>2.0760293247631299E-7</v>
      </c>
      <c r="J456">
        <v>1.35641520387546E-5</v>
      </c>
    </row>
    <row r="457" spans="1:10" x14ac:dyDescent="0.2">
      <c r="A457" t="s">
        <v>2654</v>
      </c>
      <c r="B457" t="s">
        <v>2655</v>
      </c>
      <c r="C457" t="s">
        <v>2656</v>
      </c>
      <c r="D457">
        <v>555795</v>
      </c>
      <c r="E457" t="s">
        <v>2657</v>
      </c>
      <c r="F457">
        <v>380.91740804239203</v>
      </c>
      <c r="G457">
        <v>1.4433799335765201</v>
      </c>
      <c r="H457">
        <v>0.296799944198884</v>
      </c>
      <c r="I457">
        <v>7.5830419683200903E-8</v>
      </c>
      <c r="J457">
        <v>5.7071189699968498E-6</v>
      </c>
    </row>
    <row r="458" spans="1:10" x14ac:dyDescent="0.2">
      <c r="A458" t="s">
        <v>2658</v>
      </c>
      <c r="B458" t="s">
        <v>2659</v>
      </c>
      <c r="C458" t="s">
        <v>2660</v>
      </c>
      <c r="D458">
        <v>571834</v>
      </c>
      <c r="E458" t="s">
        <v>2661</v>
      </c>
      <c r="F458">
        <v>370.66140084420101</v>
      </c>
      <c r="G458">
        <v>1.44906120418414</v>
      </c>
      <c r="H458">
        <v>0.23785686943220399</v>
      </c>
      <c r="I458">
        <v>7.47338447699182E-11</v>
      </c>
      <c r="J458">
        <v>1.26955008491527E-8</v>
      </c>
    </row>
    <row r="459" spans="1:10" x14ac:dyDescent="0.2">
      <c r="A459" t="s">
        <v>285</v>
      </c>
      <c r="B459" t="s">
        <v>286</v>
      </c>
      <c r="C459" t="s">
        <v>287</v>
      </c>
      <c r="D459">
        <v>791200</v>
      </c>
      <c r="E459" t="s">
        <v>288</v>
      </c>
      <c r="F459">
        <v>494.28773004925898</v>
      </c>
      <c r="G459">
        <v>1.46096695278248</v>
      </c>
      <c r="H459">
        <v>0.35271402352673198</v>
      </c>
      <c r="I459">
        <v>2.0873759559977602E-6</v>
      </c>
      <c r="J459">
        <v>9.2388399322908504E-5</v>
      </c>
    </row>
    <row r="460" spans="1:10" x14ac:dyDescent="0.2">
      <c r="A460" t="s">
        <v>2662</v>
      </c>
      <c r="B460" t="s">
        <v>2663</v>
      </c>
      <c r="C460" t="s">
        <v>2664</v>
      </c>
      <c r="D460">
        <v>317738</v>
      </c>
      <c r="E460" t="s">
        <v>2665</v>
      </c>
      <c r="F460">
        <v>684.81073361417702</v>
      </c>
      <c r="G460">
        <v>1.4638039953645201</v>
      </c>
      <c r="H460">
        <v>0.35862150851049701</v>
      </c>
      <c r="I460">
        <v>2.8354776489661698E-6</v>
      </c>
      <c r="J460">
        <v>1.19283997227853E-4</v>
      </c>
    </row>
    <row r="461" spans="1:10" x14ac:dyDescent="0.2">
      <c r="A461" t="s">
        <v>2666</v>
      </c>
      <c r="B461" t="s">
        <v>2667</v>
      </c>
      <c r="C461" t="s">
        <v>2668</v>
      </c>
      <c r="D461">
        <v>30682</v>
      </c>
      <c r="E461" t="s">
        <v>2669</v>
      </c>
      <c r="F461">
        <v>36.944022951698301</v>
      </c>
      <c r="G461">
        <v>1.4699373148736901</v>
      </c>
      <c r="H461">
        <v>0.30980013298890302</v>
      </c>
      <c r="I461">
        <v>1.4399013891328501E-7</v>
      </c>
      <c r="J461">
        <v>9.8782773376779501E-6</v>
      </c>
    </row>
    <row r="462" spans="1:10" x14ac:dyDescent="0.2">
      <c r="A462" t="s">
        <v>2670</v>
      </c>
      <c r="B462" t="s">
        <v>2671</v>
      </c>
      <c r="F462">
        <v>1165.0204039261801</v>
      </c>
      <c r="G462">
        <v>1.47111742935867</v>
      </c>
      <c r="H462">
        <v>0.36944626410158299</v>
      </c>
      <c r="I462">
        <v>4.3114653513979601E-6</v>
      </c>
      <c r="J462">
        <v>1.67911806709357E-4</v>
      </c>
    </row>
    <row r="463" spans="1:10" x14ac:dyDescent="0.2">
      <c r="A463" t="s">
        <v>681</v>
      </c>
      <c r="B463" t="s">
        <v>682</v>
      </c>
      <c r="C463" t="s">
        <v>683</v>
      </c>
      <c r="D463">
        <v>108179007</v>
      </c>
      <c r="E463" t="s">
        <v>684</v>
      </c>
      <c r="F463">
        <v>172.83702761346399</v>
      </c>
      <c r="G463">
        <v>1.4799454469743101</v>
      </c>
      <c r="H463">
        <v>0.42362322315689499</v>
      </c>
      <c r="I463">
        <v>2.6934717404472901E-5</v>
      </c>
      <c r="J463">
        <v>6.9920992648762502E-4</v>
      </c>
    </row>
    <row r="464" spans="1:10" x14ac:dyDescent="0.2">
      <c r="A464" t="s">
        <v>2672</v>
      </c>
      <c r="B464" t="s">
        <v>2673</v>
      </c>
      <c r="F464">
        <v>97.554145798006004</v>
      </c>
      <c r="G464">
        <v>1.48104957313219</v>
      </c>
      <c r="H464">
        <v>0.470008383967845</v>
      </c>
      <c r="I464">
        <v>8.4096400221777596E-5</v>
      </c>
      <c r="J464">
        <v>1.70071144076627E-3</v>
      </c>
    </row>
    <row r="465" spans="1:10" x14ac:dyDescent="0.2">
      <c r="A465" t="s">
        <v>2674</v>
      </c>
      <c r="B465" t="s">
        <v>2675</v>
      </c>
      <c r="C465" t="s">
        <v>2676</v>
      </c>
      <c r="D465">
        <v>565343</v>
      </c>
      <c r="E465" t="s">
        <v>2677</v>
      </c>
      <c r="F465">
        <v>1050.9896342812399</v>
      </c>
      <c r="G465">
        <v>1.48158506270029</v>
      </c>
      <c r="H465">
        <v>0.38567953774156299</v>
      </c>
      <c r="I465">
        <v>7.35007017330341E-6</v>
      </c>
      <c r="J465">
        <v>2.5358452936404799E-4</v>
      </c>
    </row>
    <row r="466" spans="1:10" x14ac:dyDescent="0.2">
      <c r="A466" t="s">
        <v>2678</v>
      </c>
      <c r="B466" t="s">
        <v>2679</v>
      </c>
      <c r="C466" t="s">
        <v>2680</v>
      </c>
      <c r="D466">
        <v>567774</v>
      </c>
      <c r="E466" t="s">
        <v>2681</v>
      </c>
      <c r="F466">
        <v>119.13618229093299</v>
      </c>
      <c r="G466">
        <v>1.4862700756717699</v>
      </c>
      <c r="H466">
        <v>0.42680012996139399</v>
      </c>
      <c r="I466">
        <v>2.7221035730137499E-5</v>
      </c>
      <c r="J466">
        <v>7.0266514373149404E-4</v>
      </c>
    </row>
    <row r="467" spans="1:10" x14ac:dyDescent="0.2">
      <c r="A467" t="s">
        <v>2682</v>
      </c>
      <c r="B467" t="s">
        <v>2683</v>
      </c>
      <c r="C467" t="s">
        <v>2684</v>
      </c>
      <c r="D467">
        <v>100000160</v>
      </c>
      <c r="E467" t="s">
        <v>2685</v>
      </c>
      <c r="F467">
        <v>50.128287025818601</v>
      </c>
      <c r="G467">
        <v>1.48818056370565</v>
      </c>
      <c r="H467">
        <v>0.28023711834256299</v>
      </c>
      <c r="I467">
        <v>7.0743563040213497E-9</v>
      </c>
      <c r="J467">
        <v>7.2833110715710497E-7</v>
      </c>
    </row>
    <row r="468" spans="1:10" x14ac:dyDescent="0.2">
      <c r="A468" t="s">
        <v>2686</v>
      </c>
      <c r="B468" t="s">
        <v>2687</v>
      </c>
      <c r="C468" t="s">
        <v>2688</v>
      </c>
      <c r="D468">
        <v>564072</v>
      </c>
      <c r="E468" t="s">
        <v>2689</v>
      </c>
      <c r="F468">
        <v>3167.31586494052</v>
      </c>
      <c r="G468">
        <v>1.4898974785378201</v>
      </c>
      <c r="H468">
        <v>0.335883289238389</v>
      </c>
      <c r="I468">
        <v>6.0757901491816298E-7</v>
      </c>
      <c r="J468">
        <v>3.3243518064709397E-5</v>
      </c>
    </row>
    <row r="469" spans="1:10" x14ac:dyDescent="0.2">
      <c r="A469" t="s">
        <v>2690</v>
      </c>
      <c r="B469" t="s">
        <v>2691</v>
      </c>
      <c r="F469">
        <v>23.563518484472301</v>
      </c>
      <c r="G469">
        <v>1.49758607667828</v>
      </c>
      <c r="H469">
        <v>0.44734137318044398</v>
      </c>
      <c r="I469">
        <v>4.4614591702719797E-5</v>
      </c>
      <c r="J469">
        <v>1.0321536604428201E-3</v>
      </c>
    </row>
    <row r="470" spans="1:10" x14ac:dyDescent="0.2">
      <c r="A470" t="s">
        <v>2692</v>
      </c>
      <c r="B470" t="s">
        <v>2693</v>
      </c>
      <c r="C470" t="s">
        <v>2694</v>
      </c>
      <c r="D470">
        <v>436593</v>
      </c>
      <c r="E470" t="s">
        <v>2695</v>
      </c>
      <c r="F470">
        <v>38.598407153229203</v>
      </c>
      <c r="G470">
        <v>1.49931761067432</v>
      </c>
      <c r="H470">
        <v>0.41247839501997802</v>
      </c>
      <c r="I470">
        <v>1.5535702452097801E-5</v>
      </c>
      <c r="J470">
        <v>4.5751970746031899E-4</v>
      </c>
    </row>
    <row r="471" spans="1:10" x14ac:dyDescent="0.2">
      <c r="A471" t="s">
        <v>2696</v>
      </c>
      <c r="B471" t="s">
        <v>2696</v>
      </c>
      <c r="C471" t="s">
        <v>2697</v>
      </c>
      <c r="D471">
        <v>101883152</v>
      </c>
      <c r="E471" t="s">
        <v>2698</v>
      </c>
      <c r="F471">
        <v>9.3585173601192402</v>
      </c>
      <c r="G471">
        <v>1.4994018846067001</v>
      </c>
      <c r="H471">
        <v>0.63628990167630295</v>
      </c>
      <c r="I471">
        <v>7.8676540697351601E-4</v>
      </c>
      <c r="J471">
        <v>9.3432320667021299E-3</v>
      </c>
    </row>
    <row r="472" spans="1:10" x14ac:dyDescent="0.2">
      <c r="A472" t="s">
        <v>2699</v>
      </c>
      <c r="B472" t="s">
        <v>2700</v>
      </c>
      <c r="C472" t="s">
        <v>2701</v>
      </c>
      <c r="D472">
        <v>335798</v>
      </c>
      <c r="E472" t="s">
        <v>2702</v>
      </c>
      <c r="F472">
        <v>192.16431881367501</v>
      </c>
      <c r="G472">
        <v>1.5037299155556301</v>
      </c>
      <c r="H472">
        <v>0.35297476628953001</v>
      </c>
      <c r="I472">
        <v>1.2174996099104001E-6</v>
      </c>
      <c r="J472">
        <v>5.9075007868608298E-5</v>
      </c>
    </row>
    <row r="473" spans="1:10" x14ac:dyDescent="0.2">
      <c r="A473" t="s">
        <v>2703</v>
      </c>
      <c r="B473" t="s">
        <v>2704</v>
      </c>
      <c r="F473">
        <v>36.143499419326503</v>
      </c>
      <c r="G473">
        <v>1.5086419946063201</v>
      </c>
      <c r="H473">
        <v>0.58390811015343602</v>
      </c>
      <c r="I473">
        <v>4.3601073007405999E-4</v>
      </c>
      <c r="J473">
        <v>6.0147899399311698E-3</v>
      </c>
    </row>
    <row r="474" spans="1:10" x14ac:dyDescent="0.2">
      <c r="A474" t="s">
        <v>2705</v>
      </c>
      <c r="B474" t="s">
        <v>2706</v>
      </c>
      <c r="C474" t="s">
        <v>2707</v>
      </c>
      <c r="D474">
        <v>324413</v>
      </c>
      <c r="E474" t="s">
        <v>2708</v>
      </c>
      <c r="F474">
        <v>368.904540396431</v>
      </c>
      <c r="G474">
        <v>1.5121450532271601</v>
      </c>
      <c r="H474">
        <v>0.28721662569869899</v>
      </c>
      <c r="I474">
        <v>9.3370553904412305E-9</v>
      </c>
      <c r="J474">
        <v>9.1508273076538497E-7</v>
      </c>
    </row>
    <row r="475" spans="1:10" x14ac:dyDescent="0.2">
      <c r="A475" t="s">
        <v>815</v>
      </c>
      <c r="B475" t="s">
        <v>816</v>
      </c>
      <c r="C475" t="s">
        <v>817</v>
      </c>
      <c r="D475">
        <v>337230</v>
      </c>
      <c r="E475" t="s">
        <v>818</v>
      </c>
      <c r="F475">
        <v>413.29596165555</v>
      </c>
      <c r="G475">
        <v>1.51779959576956</v>
      </c>
      <c r="H475">
        <v>0.53908325879928698</v>
      </c>
      <c r="I475">
        <v>2.3215548551492799E-4</v>
      </c>
      <c r="J475">
        <v>3.7219988363844602E-3</v>
      </c>
    </row>
    <row r="476" spans="1:10" x14ac:dyDescent="0.2">
      <c r="A476" t="s">
        <v>2709</v>
      </c>
      <c r="B476" t="s">
        <v>2710</v>
      </c>
      <c r="F476">
        <v>100.996993466665</v>
      </c>
      <c r="G476">
        <v>1.5184701867675701</v>
      </c>
      <c r="H476">
        <v>0.38169061571025298</v>
      </c>
      <c r="I476">
        <v>4.0701884283879703E-6</v>
      </c>
      <c r="J476">
        <v>1.6097550110234199E-4</v>
      </c>
    </row>
    <row r="477" spans="1:10" x14ac:dyDescent="0.2">
      <c r="A477" t="s">
        <v>693</v>
      </c>
      <c r="B477" t="s">
        <v>694</v>
      </c>
      <c r="C477" t="s">
        <v>695</v>
      </c>
      <c r="D477">
        <v>100331387</v>
      </c>
      <c r="E477" t="s">
        <v>696</v>
      </c>
      <c r="F477">
        <v>4039.2652394328702</v>
      </c>
      <c r="G477">
        <v>1.5244371062518101</v>
      </c>
      <c r="H477">
        <v>0.64033871712441903</v>
      </c>
      <c r="I477">
        <v>7.4210135479915002E-4</v>
      </c>
      <c r="J477">
        <v>8.9498727961815003E-3</v>
      </c>
    </row>
    <row r="478" spans="1:10" x14ac:dyDescent="0.2">
      <c r="A478" t="s">
        <v>202</v>
      </c>
      <c r="B478" t="s">
        <v>203</v>
      </c>
      <c r="C478" t="s">
        <v>204</v>
      </c>
      <c r="D478">
        <v>100003167</v>
      </c>
      <c r="E478" t="s">
        <v>205</v>
      </c>
      <c r="F478">
        <v>1065.49443516889</v>
      </c>
      <c r="G478">
        <v>1.52667965048772</v>
      </c>
      <c r="H478">
        <v>0.28655729772376098</v>
      </c>
      <c r="I478">
        <v>6.3447047119715303E-9</v>
      </c>
      <c r="J478">
        <v>6.6570881145550597E-7</v>
      </c>
    </row>
    <row r="479" spans="1:10" x14ac:dyDescent="0.2">
      <c r="A479" t="s">
        <v>2711</v>
      </c>
      <c r="B479" t="s">
        <v>2712</v>
      </c>
      <c r="C479" t="s">
        <v>2713</v>
      </c>
      <c r="D479">
        <v>567816</v>
      </c>
      <c r="E479" t="s">
        <v>2714</v>
      </c>
      <c r="F479">
        <v>9.16774886781368</v>
      </c>
      <c r="G479">
        <v>1.5361200877945</v>
      </c>
      <c r="H479">
        <v>0.50300209719795197</v>
      </c>
      <c r="I479">
        <v>1.1356792559046E-4</v>
      </c>
      <c r="J479">
        <v>2.1458803906324602E-3</v>
      </c>
    </row>
    <row r="480" spans="1:10" x14ac:dyDescent="0.2">
      <c r="A480" t="s">
        <v>2715</v>
      </c>
      <c r="B480" t="s">
        <v>2715</v>
      </c>
      <c r="F480">
        <v>8.2907527974103008</v>
      </c>
      <c r="G480">
        <v>1.5450764724941799</v>
      </c>
      <c r="H480">
        <v>0.65881859846185298</v>
      </c>
      <c r="I480">
        <v>8.0166202995255505E-4</v>
      </c>
      <c r="J480">
        <v>9.4759745714139993E-3</v>
      </c>
    </row>
    <row r="481" spans="1:10" x14ac:dyDescent="0.2">
      <c r="A481" t="s">
        <v>2716</v>
      </c>
      <c r="B481" t="s">
        <v>2717</v>
      </c>
      <c r="F481">
        <v>445.56065695174101</v>
      </c>
      <c r="G481">
        <v>1.5506698132846399</v>
      </c>
      <c r="H481">
        <v>0.37087385271537499</v>
      </c>
      <c r="I481">
        <v>1.6622065307353901E-6</v>
      </c>
      <c r="J481">
        <v>7.6217938017293402E-5</v>
      </c>
    </row>
    <row r="482" spans="1:10" x14ac:dyDescent="0.2">
      <c r="A482" t="s">
        <v>2718</v>
      </c>
      <c r="B482" t="s">
        <v>2719</v>
      </c>
      <c r="C482" t="s">
        <v>2720</v>
      </c>
      <c r="D482">
        <v>557556</v>
      </c>
      <c r="E482" t="s">
        <v>2721</v>
      </c>
      <c r="F482">
        <v>2901.16903443811</v>
      </c>
      <c r="G482">
        <v>1.5542276012837899</v>
      </c>
      <c r="H482">
        <v>0.26781816948822901</v>
      </c>
      <c r="I482">
        <v>4.2789496428759302E-10</v>
      </c>
      <c r="J482">
        <v>6.4681037949133899E-8</v>
      </c>
    </row>
    <row r="483" spans="1:10" x14ac:dyDescent="0.2">
      <c r="A483" t="s">
        <v>638</v>
      </c>
      <c r="B483" t="s">
        <v>639</v>
      </c>
      <c r="F483">
        <v>1114.8702394218601</v>
      </c>
      <c r="G483">
        <v>1.56223762773843</v>
      </c>
      <c r="H483">
        <v>0.38621881545291797</v>
      </c>
      <c r="I483">
        <v>3.11558256429208E-6</v>
      </c>
      <c r="J483">
        <v>1.2860409354246001E-4</v>
      </c>
    </row>
    <row r="484" spans="1:10" x14ac:dyDescent="0.2">
      <c r="A484" t="s">
        <v>2722</v>
      </c>
      <c r="B484" t="s">
        <v>2723</v>
      </c>
      <c r="C484" t="s">
        <v>2724</v>
      </c>
      <c r="D484">
        <v>568169</v>
      </c>
      <c r="E484" t="s">
        <v>2725</v>
      </c>
      <c r="F484">
        <v>230.722473637711</v>
      </c>
      <c r="G484">
        <v>1.57059111393129</v>
      </c>
      <c r="H484">
        <v>0.312194566209411</v>
      </c>
      <c r="I484">
        <v>3.0853682523051902E-8</v>
      </c>
      <c r="J484">
        <v>2.5837424186088099E-6</v>
      </c>
    </row>
    <row r="485" spans="1:10" x14ac:dyDescent="0.2">
      <c r="A485" t="s">
        <v>2726</v>
      </c>
      <c r="B485" t="s">
        <v>2727</v>
      </c>
      <c r="C485" t="s">
        <v>2728</v>
      </c>
      <c r="D485">
        <v>570082</v>
      </c>
      <c r="E485" t="s">
        <v>2729</v>
      </c>
      <c r="F485">
        <v>359.78188509475501</v>
      </c>
      <c r="G485">
        <v>1.5774829804215</v>
      </c>
      <c r="H485">
        <v>0.37375838060648903</v>
      </c>
      <c r="I485">
        <v>1.37320393488487E-6</v>
      </c>
      <c r="J485">
        <v>6.5667127577858996E-5</v>
      </c>
    </row>
    <row r="486" spans="1:10" x14ac:dyDescent="0.2">
      <c r="A486" t="s">
        <v>2730</v>
      </c>
      <c r="B486" t="s">
        <v>2731</v>
      </c>
      <c r="F486">
        <v>1634.6292248490099</v>
      </c>
      <c r="G486">
        <v>1.58547597171418</v>
      </c>
      <c r="H486">
        <v>0.29563261274853903</v>
      </c>
      <c r="I486">
        <v>5.1170705304855799E-9</v>
      </c>
      <c r="J486">
        <v>5.4654603025312095E-7</v>
      </c>
    </row>
    <row r="487" spans="1:10" x14ac:dyDescent="0.2">
      <c r="A487" t="s">
        <v>2732</v>
      </c>
      <c r="B487" t="s">
        <v>2733</v>
      </c>
      <c r="C487" t="s">
        <v>2734</v>
      </c>
      <c r="D487">
        <v>799204</v>
      </c>
      <c r="E487" t="s">
        <v>2735</v>
      </c>
      <c r="F487">
        <v>2704.5739736084101</v>
      </c>
      <c r="G487">
        <v>1.5952917808951701</v>
      </c>
      <c r="H487">
        <v>0.25566602188346799</v>
      </c>
      <c r="I487">
        <v>3.4076614713747697E-11</v>
      </c>
      <c r="J487">
        <v>6.6067888766208498E-9</v>
      </c>
    </row>
    <row r="488" spans="1:10" x14ac:dyDescent="0.2">
      <c r="A488" t="s">
        <v>2736</v>
      </c>
      <c r="B488" t="s">
        <v>2737</v>
      </c>
      <c r="C488" t="s">
        <v>2738</v>
      </c>
      <c r="D488">
        <v>321496</v>
      </c>
      <c r="E488" t="s">
        <v>2739</v>
      </c>
      <c r="F488">
        <v>854.74249709619096</v>
      </c>
      <c r="G488">
        <v>1.59647974195286</v>
      </c>
      <c r="H488">
        <v>0.33743481782673101</v>
      </c>
      <c r="I488">
        <v>1.3839935989053701E-7</v>
      </c>
      <c r="J488">
        <v>9.5683309394089408E-6</v>
      </c>
    </row>
    <row r="489" spans="1:10" x14ac:dyDescent="0.2">
      <c r="A489" t="s">
        <v>2740</v>
      </c>
      <c r="B489" t="s">
        <v>2741</v>
      </c>
      <c r="C489" t="s">
        <v>2742</v>
      </c>
      <c r="D489">
        <v>561416</v>
      </c>
      <c r="E489" t="s">
        <v>2743</v>
      </c>
      <c r="F489">
        <v>110.90497938876899</v>
      </c>
      <c r="G489">
        <v>1.6008271697672101</v>
      </c>
      <c r="H489">
        <v>0.35033992875770598</v>
      </c>
      <c r="I489">
        <v>2.9794057333791299E-7</v>
      </c>
      <c r="J489">
        <v>1.83888097115168E-5</v>
      </c>
    </row>
    <row r="490" spans="1:10" x14ac:dyDescent="0.2">
      <c r="A490" t="s">
        <v>2744</v>
      </c>
      <c r="B490" t="s">
        <v>2745</v>
      </c>
      <c r="C490" t="s">
        <v>2746</v>
      </c>
      <c r="D490">
        <v>322527</v>
      </c>
      <c r="E490" t="s">
        <v>2747</v>
      </c>
      <c r="F490">
        <v>373.48798022340401</v>
      </c>
      <c r="G490">
        <v>1.6009357104800399</v>
      </c>
      <c r="H490">
        <v>0.28636142248260299</v>
      </c>
      <c r="I490">
        <v>1.3492346806909E-9</v>
      </c>
      <c r="J490">
        <v>1.75666416054624E-7</v>
      </c>
    </row>
    <row r="491" spans="1:10" x14ac:dyDescent="0.2">
      <c r="A491" t="s">
        <v>2748</v>
      </c>
      <c r="B491" t="s">
        <v>2749</v>
      </c>
      <c r="C491" t="s">
        <v>2750</v>
      </c>
      <c r="D491">
        <v>101886651</v>
      </c>
      <c r="E491" t="s">
        <v>2751</v>
      </c>
      <c r="F491">
        <v>153.42476490738699</v>
      </c>
      <c r="G491">
        <v>1.6109098618004101</v>
      </c>
      <c r="H491">
        <v>0.43803181067878599</v>
      </c>
      <c r="I491">
        <v>1.25867622955885E-5</v>
      </c>
      <c r="J491">
        <v>3.9113254192754698E-4</v>
      </c>
    </row>
    <row r="492" spans="1:10" x14ac:dyDescent="0.2">
      <c r="A492" t="s">
        <v>2752</v>
      </c>
      <c r="B492" t="s">
        <v>2753</v>
      </c>
      <c r="C492" t="s">
        <v>2754</v>
      </c>
      <c r="D492">
        <v>101883257</v>
      </c>
      <c r="E492" t="s">
        <v>2755</v>
      </c>
      <c r="F492">
        <v>436.14635263320201</v>
      </c>
      <c r="G492">
        <v>1.61440069865411</v>
      </c>
      <c r="H492">
        <v>0.581358831714749</v>
      </c>
      <c r="I492">
        <v>2.4628329830974E-4</v>
      </c>
      <c r="J492">
        <v>3.8772773097536001E-3</v>
      </c>
    </row>
    <row r="493" spans="1:10" x14ac:dyDescent="0.2">
      <c r="A493" t="s">
        <v>2756</v>
      </c>
      <c r="B493" t="s">
        <v>2757</v>
      </c>
      <c r="C493" t="s">
        <v>2758</v>
      </c>
      <c r="D493">
        <v>406696</v>
      </c>
      <c r="E493" t="s">
        <v>2759</v>
      </c>
      <c r="F493">
        <v>2770.0348652380999</v>
      </c>
      <c r="G493">
        <v>1.61937505782627</v>
      </c>
      <c r="H493">
        <v>0.21148256420407499</v>
      </c>
      <c r="I493">
        <v>1.4002191174315301E-15</v>
      </c>
      <c r="J493">
        <v>7.34579658753709E-13</v>
      </c>
    </row>
    <row r="494" spans="1:10" x14ac:dyDescent="0.2">
      <c r="A494" t="s">
        <v>2760</v>
      </c>
      <c r="B494" t="s">
        <v>2761</v>
      </c>
      <c r="C494" t="s">
        <v>2762</v>
      </c>
      <c r="D494">
        <v>334189</v>
      </c>
      <c r="E494" t="s">
        <v>2763</v>
      </c>
      <c r="F494">
        <v>2119.0150230537702</v>
      </c>
      <c r="G494">
        <v>1.63208740452888</v>
      </c>
      <c r="H494">
        <v>0.411156624798657</v>
      </c>
      <c r="I494">
        <v>4.1690746671066501E-6</v>
      </c>
      <c r="J494">
        <v>1.64158465424241E-4</v>
      </c>
    </row>
    <row r="495" spans="1:10" x14ac:dyDescent="0.2">
      <c r="A495" t="s">
        <v>2764</v>
      </c>
      <c r="B495" t="s">
        <v>2765</v>
      </c>
      <c r="C495" t="s">
        <v>2766</v>
      </c>
      <c r="D495">
        <v>100321082</v>
      </c>
      <c r="E495" t="s">
        <v>2767</v>
      </c>
      <c r="F495">
        <v>580.215216113059</v>
      </c>
      <c r="G495">
        <v>1.6378871260876</v>
      </c>
      <c r="H495">
        <v>0.28575545702386201</v>
      </c>
      <c r="I495">
        <v>6.54532601529525E-10</v>
      </c>
      <c r="J495">
        <v>9.192833081482E-8</v>
      </c>
    </row>
    <row r="496" spans="1:10" x14ac:dyDescent="0.2">
      <c r="A496" t="s">
        <v>2768</v>
      </c>
      <c r="B496" t="s">
        <v>2769</v>
      </c>
      <c r="F496">
        <v>123.908134020049</v>
      </c>
      <c r="G496">
        <v>1.64197694076969</v>
      </c>
      <c r="H496">
        <v>0.369176216793145</v>
      </c>
      <c r="I496">
        <v>4.9764284477968101E-7</v>
      </c>
      <c r="J496">
        <v>2.8541657306543901E-5</v>
      </c>
    </row>
    <row r="497" spans="1:10" x14ac:dyDescent="0.2">
      <c r="A497" t="s">
        <v>2770</v>
      </c>
      <c r="B497" t="s">
        <v>2771</v>
      </c>
      <c r="C497" t="s">
        <v>2772</v>
      </c>
      <c r="D497">
        <v>445097</v>
      </c>
      <c r="E497" t="s">
        <v>2773</v>
      </c>
      <c r="F497">
        <v>486.52413939603798</v>
      </c>
      <c r="G497">
        <v>1.6427494856763301</v>
      </c>
      <c r="H497">
        <v>0.50881199775890895</v>
      </c>
      <c r="I497">
        <v>6.1624969223281702E-5</v>
      </c>
      <c r="J497">
        <v>1.32594038122518E-3</v>
      </c>
    </row>
    <row r="498" spans="1:10" x14ac:dyDescent="0.2">
      <c r="A498" t="s">
        <v>2774</v>
      </c>
      <c r="B498" t="s">
        <v>2774</v>
      </c>
      <c r="C498" t="s">
        <v>2775</v>
      </c>
      <c r="D498">
        <v>572532</v>
      </c>
      <c r="E498" t="s">
        <v>2776</v>
      </c>
      <c r="F498">
        <v>6.6862316741986003</v>
      </c>
      <c r="G498">
        <v>1.6506964967325599</v>
      </c>
      <c r="H498">
        <v>0.65768109342778303</v>
      </c>
      <c r="I498">
        <v>5.3142350998476898E-4</v>
      </c>
      <c r="J498">
        <v>6.9647326580443199E-3</v>
      </c>
    </row>
    <row r="499" spans="1:10" x14ac:dyDescent="0.2">
      <c r="A499" t="s">
        <v>2777</v>
      </c>
      <c r="B499" t="s">
        <v>2778</v>
      </c>
      <c r="F499">
        <v>822.49862322986996</v>
      </c>
      <c r="G499">
        <v>1.6507697237880601</v>
      </c>
      <c r="H499">
        <v>0.25591148583530199</v>
      </c>
      <c r="I499">
        <v>7.8346758560911802E-12</v>
      </c>
      <c r="J499">
        <v>1.79162965698844E-9</v>
      </c>
    </row>
    <row r="500" spans="1:10" x14ac:dyDescent="0.2">
      <c r="A500" t="s">
        <v>2779</v>
      </c>
      <c r="B500" t="s">
        <v>2780</v>
      </c>
      <c r="C500" t="s">
        <v>2781</v>
      </c>
      <c r="D500">
        <v>449806</v>
      </c>
      <c r="E500" t="s">
        <v>2782</v>
      </c>
      <c r="F500">
        <v>189.52526934083301</v>
      </c>
      <c r="G500">
        <v>1.65154056876311</v>
      </c>
      <c r="H500">
        <v>0.25329373127409199</v>
      </c>
      <c r="I500">
        <v>4.2173824032403198E-12</v>
      </c>
      <c r="J500">
        <v>1.01656013414321E-9</v>
      </c>
    </row>
    <row r="501" spans="1:10" x14ac:dyDescent="0.2">
      <c r="A501" t="s">
        <v>2783</v>
      </c>
      <c r="B501" t="s">
        <v>2784</v>
      </c>
      <c r="F501">
        <v>632.92863930650003</v>
      </c>
      <c r="G501">
        <v>1.65920486874424</v>
      </c>
      <c r="H501">
        <v>0.336263269915343</v>
      </c>
      <c r="I501">
        <v>4.7237424625987998E-8</v>
      </c>
      <c r="J501">
        <v>3.7447730802388801E-6</v>
      </c>
    </row>
    <row r="502" spans="1:10" x14ac:dyDescent="0.2">
      <c r="A502" t="s">
        <v>2785</v>
      </c>
      <c r="B502" t="s">
        <v>2786</v>
      </c>
      <c r="C502" t="s">
        <v>2787</v>
      </c>
      <c r="D502">
        <v>494494</v>
      </c>
      <c r="E502" t="s">
        <v>2788</v>
      </c>
      <c r="F502">
        <v>82.891174662185605</v>
      </c>
      <c r="G502">
        <v>1.66034852619381</v>
      </c>
      <c r="H502">
        <v>0.27828587680508399</v>
      </c>
      <c r="I502">
        <v>1.52989538875285E-10</v>
      </c>
      <c r="J502">
        <v>2.4807949135622399E-8</v>
      </c>
    </row>
    <row r="503" spans="1:10" x14ac:dyDescent="0.2">
      <c r="A503" t="s">
        <v>2789</v>
      </c>
      <c r="B503" t="s">
        <v>2790</v>
      </c>
      <c r="C503" t="s">
        <v>2791</v>
      </c>
      <c r="D503">
        <v>692297</v>
      </c>
      <c r="E503" t="s">
        <v>2792</v>
      </c>
      <c r="F503">
        <v>53.934280241946901</v>
      </c>
      <c r="G503">
        <v>1.6608489539545701</v>
      </c>
      <c r="H503">
        <v>0.554405394690067</v>
      </c>
      <c r="I503">
        <v>1.2465477796808099E-4</v>
      </c>
      <c r="J503">
        <v>2.3137072591258201E-3</v>
      </c>
    </row>
    <row r="504" spans="1:10" x14ac:dyDescent="0.2">
      <c r="A504" t="s">
        <v>2793</v>
      </c>
      <c r="B504" t="s">
        <v>2794</v>
      </c>
      <c r="C504" t="s">
        <v>2795</v>
      </c>
      <c r="D504">
        <v>57934</v>
      </c>
      <c r="E504" t="s">
        <v>2796</v>
      </c>
      <c r="F504">
        <v>3316.3410063460301</v>
      </c>
      <c r="G504">
        <v>1.66261560454811</v>
      </c>
      <c r="H504">
        <v>0.43201056384210101</v>
      </c>
      <c r="I504">
        <v>6.6429735252606796E-6</v>
      </c>
      <c r="J504">
        <v>2.35568029363966E-4</v>
      </c>
    </row>
    <row r="505" spans="1:10" x14ac:dyDescent="0.2">
      <c r="A505" t="s">
        <v>2797</v>
      </c>
      <c r="B505" t="s">
        <v>2798</v>
      </c>
      <c r="C505" t="s">
        <v>2799</v>
      </c>
      <c r="D505">
        <v>100318317</v>
      </c>
      <c r="E505" t="s">
        <v>2800</v>
      </c>
      <c r="F505">
        <v>635.68006912410601</v>
      </c>
      <c r="G505">
        <v>1.6693543567750999</v>
      </c>
      <c r="H505">
        <v>0.347976190072664</v>
      </c>
      <c r="I505">
        <v>9.8941692684743798E-8</v>
      </c>
      <c r="J505">
        <v>6.9481219386526603E-6</v>
      </c>
    </row>
    <row r="506" spans="1:10" x14ac:dyDescent="0.2">
      <c r="A506" t="s">
        <v>2801</v>
      </c>
      <c r="B506" t="s">
        <v>2802</v>
      </c>
      <c r="C506" t="s">
        <v>2803</v>
      </c>
      <c r="D506">
        <v>100142652</v>
      </c>
      <c r="E506" t="s">
        <v>2804</v>
      </c>
      <c r="F506">
        <v>9.5390726952782998</v>
      </c>
      <c r="G506">
        <v>1.67368119755369</v>
      </c>
      <c r="H506">
        <v>0.70110790400012801</v>
      </c>
      <c r="I506">
        <v>6.9299832153665701E-4</v>
      </c>
      <c r="J506">
        <v>8.5366098489291099E-3</v>
      </c>
    </row>
    <row r="507" spans="1:10" x14ac:dyDescent="0.2">
      <c r="A507" t="s">
        <v>2805</v>
      </c>
      <c r="B507" t="s">
        <v>2806</v>
      </c>
      <c r="C507" t="s">
        <v>2807</v>
      </c>
      <c r="D507">
        <v>324855</v>
      </c>
      <c r="E507" t="s">
        <v>2808</v>
      </c>
      <c r="F507">
        <v>229.07477124961801</v>
      </c>
      <c r="G507">
        <v>1.67382059808789</v>
      </c>
      <c r="H507">
        <v>0.37741205575847803</v>
      </c>
      <c r="I507">
        <v>5.2719385930833595E-7</v>
      </c>
      <c r="J507">
        <v>2.9947633339117201E-5</v>
      </c>
    </row>
    <row r="508" spans="1:10" x14ac:dyDescent="0.2">
      <c r="A508" t="s">
        <v>2809</v>
      </c>
      <c r="B508" t="s">
        <v>2810</v>
      </c>
      <c r="C508" t="s">
        <v>2811</v>
      </c>
      <c r="D508">
        <v>571344</v>
      </c>
      <c r="E508" t="s">
        <v>2812</v>
      </c>
      <c r="F508">
        <v>462.29614055706099</v>
      </c>
      <c r="G508">
        <v>1.6739291917760999</v>
      </c>
      <c r="H508">
        <v>0.325766691547547</v>
      </c>
      <c r="I508">
        <v>1.62883023637268E-8</v>
      </c>
      <c r="J508">
        <v>1.4899202526245899E-6</v>
      </c>
    </row>
    <row r="509" spans="1:10" x14ac:dyDescent="0.2">
      <c r="A509" t="s">
        <v>2813</v>
      </c>
      <c r="B509" t="s">
        <v>2814</v>
      </c>
      <c r="C509" t="s">
        <v>2815</v>
      </c>
      <c r="D509">
        <v>553686</v>
      </c>
      <c r="E509" t="s">
        <v>2816</v>
      </c>
      <c r="F509">
        <v>521.03875788834205</v>
      </c>
      <c r="G509">
        <v>1.6771681386698101</v>
      </c>
      <c r="H509">
        <v>0.34823330388903201</v>
      </c>
      <c r="I509">
        <v>8.3126626771128003E-8</v>
      </c>
      <c r="J509">
        <v>6.1524051523510797E-6</v>
      </c>
    </row>
    <row r="510" spans="1:10" x14ac:dyDescent="0.2">
      <c r="A510" t="s">
        <v>2817</v>
      </c>
      <c r="B510" t="s">
        <v>571</v>
      </c>
      <c r="C510" t="s">
        <v>572</v>
      </c>
      <c r="D510">
        <v>560975</v>
      </c>
      <c r="E510" t="s">
        <v>573</v>
      </c>
      <c r="F510">
        <v>16.5681132149906</v>
      </c>
      <c r="G510">
        <v>1.6771899706195901</v>
      </c>
      <c r="H510">
        <v>0.42121166602462201</v>
      </c>
      <c r="I510">
        <v>3.3576854134396901E-6</v>
      </c>
      <c r="J510">
        <v>1.3673752219069301E-4</v>
      </c>
    </row>
    <row r="511" spans="1:10" x14ac:dyDescent="0.2">
      <c r="A511" t="s">
        <v>2818</v>
      </c>
      <c r="B511" t="s">
        <v>2819</v>
      </c>
      <c r="C511" t="s">
        <v>2820</v>
      </c>
      <c r="D511">
        <v>378848</v>
      </c>
      <c r="E511" t="s">
        <v>2821</v>
      </c>
      <c r="F511">
        <v>3376.8486162424902</v>
      </c>
      <c r="G511">
        <v>1.68241531840679</v>
      </c>
      <c r="H511">
        <v>0.71545283306888996</v>
      </c>
      <c r="I511">
        <v>7.2444370503553903E-4</v>
      </c>
      <c r="J511">
        <v>8.7963937145806009E-3</v>
      </c>
    </row>
    <row r="512" spans="1:10" x14ac:dyDescent="0.2">
      <c r="A512" t="s">
        <v>2822</v>
      </c>
      <c r="B512" t="s">
        <v>2823</v>
      </c>
      <c r="C512" t="s">
        <v>2824</v>
      </c>
      <c r="D512">
        <v>563797</v>
      </c>
      <c r="E512" t="s">
        <v>2825</v>
      </c>
      <c r="F512">
        <v>1747.3506445380899</v>
      </c>
      <c r="G512">
        <v>1.68502798725582</v>
      </c>
      <c r="H512">
        <v>0.26161193602923699</v>
      </c>
      <c r="I512">
        <v>8.6400882326291599E-12</v>
      </c>
      <c r="J512">
        <v>1.9264156725675802E-9</v>
      </c>
    </row>
    <row r="513" spans="1:10" x14ac:dyDescent="0.2">
      <c r="A513" t="s">
        <v>2826</v>
      </c>
      <c r="B513" t="s">
        <v>2827</v>
      </c>
      <c r="F513">
        <v>18.599828173359299</v>
      </c>
      <c r="G513">
        <v>1.6875805044295</v>
      </c>
      <c r="H513">
        <v>0.33571501560206202</v>
      </c>
      <c r="I513">
        <v>3.1419703876681199E-8</v>
      </c>
      <c r="J513">
        <v>2.5989745564512801E-6</v>
      </c>
    </row>
    <row r="514" spans="1:10" x14ac:dyDescent="0.2">
      <c r="A514" t="s">
        <v>2828</v>
      </c>
      <c r="B514" t="s">
        <v>2829</v>
      </c>
      <c r="C514" t="s">
        <v>2830</v>
      </c>
      <c r="D514">
        <v>337413</v>
      </c>
      <c r="E514" t="s">
        <v>2831</v>
      </c>
      <c r="F514">
        <v>1860.2019482303499</v>
      </c>
      <c r="G514">
        <v>1.6883886017284</v>
      </c>
      <c r="H514">
        <v>0.282854837150609</v>
      </c>
      <c r="I514">
        <v>1.44885023912607E-10</v>
      </c>
      <c r="J514">
        <v>2.3709304325955799E-8</v>
      </c>
    </row>
    <row r="515" spans="1:10" x14ac:dyDescent="0.2">
      <c r="A515" t="s">
        <v>948</v>
      </c>
      <c r="B515" t="s">
        <v>949</v>
      </c>
      <c r="C515" t="s">
        <v>950</v>
      </c>
      <c r="D515">
        <v>436922</v>
      </c>
      <c r="E515" t="s">
        <v>951</v>
      </c>
      <c r="F515">
        <v>256.953493595515</v>
      </c>
      <c r="G515">
        <v>1.6954164745347799</v>
      </c>
      <c r="H515">
        <v>0.73686838942854604</v>
      </c>
      <c r="I515">
        <v>7.8071328610379597E-4</v>
      </c>
      <c r="J515">
        <v>9.29611674514913E-3</v>
      </c>
    </row>
    <row r="516" spans="1:10" x14ac:dyDescent="0.2">
      <c r="A516" t="s">
        <v>2832</v>
      </c>
      <c r="B516" t="s">
        <v>2832</v>
      </c>
      <c r="C516" t="s">
        <v>2833</v>
      </c>
      <c r="D516">
        <v>100033608</v>
      </c>
      <c r="E516" t="s">
        <v>2834</v>
      </c>
      <c r="F516">
        <v>55.123955406709896</v>
      </c>
      <c r="G516">
        <v>1.69781644732103</v>
      </c>
      <c r="H516">
        <v>0.29323967561736602</v>
      </c>
      <c r="I516">
        <v>4.5028899827992501E-10</v>
      </c>
      <c r="J516">
        <v>6.6378552581148899E-8</v>
      </c>
    </row>
    <row r="517" spans="1:10" x14ac:dyDescent="0.2">
      <c r="A517" t="s">
        <v>2835</v>
      </c>
      <c r="B517" t="s">
        <v>2836</v>
      </c>
      <c r="C517" t="s">
        <v>2837</v>
      </c>
      <c r="D517">
        <v>114437</v>
      </c>
      <c r="E517" t="s">
        <v>2838</v>
      </c>
      <c r="F517">
        <v>424.20178312280098</v>
      </c>
      <c r="G517">
        <v>1.70675236661692</v>
      </c>
      <c r="H517">
        <v>0.27612849206026302</v>
      </c>
      <c r="I517">
        <v>3.9023054389652E-11</v>
      </c>
      <c r="J517">
        <v>7.1758167128682696E-9</v>
      </c>
    </row>
    <row r="518" spans="1:10" x14ac:dyDescent="0.2">
      <c r="A518" t="s">
        <v>2839</v>
      </c>
      <c r="B518" t="s">
        <v>2840</v>
      </c>
      <c r="C518" t="s">
        <v>2841</v>
      </c>
      <c r="D518">
        <v>100001936</v>
      </c>
      <c r="E518" t="s">
        <v>2842</v>
      </c>
      <c r="F518">
        <v>360.32002382020198</v>
      </c>
      <c r="G518">
        <v>1.7074968159105099</v>
      </c>
      <c r="H518">
        <v>0.36775240532654802</v>
      </c>
      <c r="I518">
        <v>1.9306639946118999E-7</v>
      </c>
      <c r="J518">
        <v>1.27545383969972E-5</v>
      </c>
    </row>
    <row r="519" spans="1:10" x14ac:dyDescent="0.2">
      <c r="A519" t="s">
        <v>2843</v>
      </c>
      <c r="B519" t="s">
        <v>2844</v>
      </c>
      <c r="C519" t="s">
        <v>2845</v>
      </c>
      <c r="D519">
        <v>558395</v>
      </c>
      <c r="E519" t="s">
        <v>2846</v>
      </c>
      <c r="F519">
        <v>88.480268697434695</v>
      </c>
      <c r="G519">
        <v>1.7119346246454501</v>
      </c>
      <c r="H519">
        <v>0.35524240244423599</v>
      </c>
      <c r="I519">
        <v>8.4616797726563502E-8</v>
      </c>
      <c r="J519">
        <v>6.1988640585735996E-6</v>
      </c>
    </row>
    <row r="520" spans="1:10" x14ac:dyDescent="0.2">
      <c r="A520" t="s">
        <v>2847</v>
      </c>
      <c r="B520" t="s">
        <v>2848</v>
      </c>
      <c r="F520">
        <v>38.535711194511599</v>
      </c>
      <c r="G520">
        <v>1.71405394761593</v>
      </c>
      <c r="H520">
        <v>0.47301584825131698</v>
      </c>
      <c r="I520">
        <v>1.4751211279617299E-5</v>
      </c>
      <c r="J520">
        <v>4.3926102770372802E-4</v>
      </c>
    </row>
    <row r="521" spans="1:10" x14ac:dyDescent="0.2">
      <c r="A521" t="s">
        <v>2849</v>
      </c>
      <c r="B521" t="s">
        <v>2850</v>
      </c>
      <c r="C521" t="s">
        <v>2851</v>
      </c>
      <c r="D521">
        <v>554650</v>
      </c>
      <c r="E521" t="s">
        <v>2852</v>
      </c>
      <c r="F521">
        <v>1015.29837485141</v>
      </c>
      <c r="G521">
        <v>1.7183532776068899</v>
      </c>
      <c r="H521">
        <v>0.29879571170847802</v>
      </c>
      <c r="I521">
        <v>5.8856371075528804E-10</v>
      </c>
      <c r="J521">
        <v>8.4771910408364501E-8</v>
      </c>
    </row>
    <row r="522" spans="1:10" x14ac:dyDescent="0.2">
      <c r="A522" t="s">
        <v>2853</v>
      </c>
      <c r="B522" t="s">
        <v>2854</v>
      </c>
      <c r="C522" t="s">
        <v>2855</v>
      </c>
      <c r="D522">
        <v>100329381</v>
      </c>
      <c r="E522" t="s">
        <v>2856</v>
      </c>
      <c r="F522">
        <v>116.19817151942701</v>
      </c>
      <c r="G522">
        <v>1.7288354197131801</v>
      </c>
      <c r="H522">
        <v>0.39296210645285001</v>
      </c>
      <c r="I522">
        <v>5.9156975331603599E-7</v>
      </c>
      <c r="J522">
        <v>3.2571912404271003E-5</v>
      </c>
    </row>
    <row r="523" spans="1:10" x14ac:dyDescent="0.2">
      <c r="A523" t="s">
        <v>2857</v>
      </c>
      <c r="B523" t="s">
        <v>2858</v>
      </c>
      <c r="F523">
        <v>66.835611116015002</v>
      </c>
      <c r="G523">
        <v>1.7358568206349101</v>
      </c>
      <c r="H523">
        <v>0.45988545726015501</v>
      </c>
      <c r="I523">
        <v>8.1008589378403806E-6</v>
      </c>
      <c r="J523">
        <v>2.7214191082752798E-4</v>
      </c>
    </row>
    <row r="524" spans="1:10" x14ac:dyDescent="0.2">
      <c r="A524" t="s">
        <v>2859</v>
      </c>
      <c r="B524" t="s">
        <v>2860</v>
      </c>
      <c r="C524" t="s">
        <v>2861</v>
      </c>
      <c r="D524">
        <v>767772</v>
      </c>
      <c r="E524" t="s">
        <v>2862</v>
      </c>
      <c r="F524">
        <v>24.454473328688302</v>
      </c>
      <c r="G524">
        <v>1.7449123466622101</v>
      </c>
      <c r="H524">
        <v>0.35029683531802402</v>
      </c>
      <c r="I524">
        <v>3.7631114350395598E-8</v>
      </c>
      <c r="J524">
        <v>3.05102812121821E-6</v>
      </c>
    </row>
    <row r="525" spans="1:10" x14ac:dyDescent="0.2">
      <c r="A525" t="s">
        <v>792</v>
      </c>
      <c r="B525" t="s">
        <v>793</v>
      </c>
      <c r="C525" t="s">
        <v>794</v>
      </c>
      <c r="D525">
        <v>564694</v>
      </c>
      <c r="E525" t="s">
        <v>795</v>
      </c>
      <c r="F525">
        <v>1071.04663274018</v>
      </c>
      <c r="G525">
        <v>1.7639167319823299</v>
      </c>
      <c r="H525">
        <v>0.49611560029630197</v>
      </c>
      <c r="I525">
        <v>1.8976889548625501E-5</v>
      </c>
      <c r="J525">
        <v>5.3389712756913795E-4</v>
      </c>
    </row>
    <row r="526" spans="1:10" x14ac:dyDescent="0.2">
      <c r="A526" t="s">
        <v>2863</v>
      </c>
      <c r="B526" t="s">
        <v>2864</v>
      </c>
      <c r="C526" t="s">
        <v>2865</v>
      </c>
      <c r="D526">
        <v>436640</v>
      </c>
      <c r="E526" t="s">
        <v>2866</v>
      </c>
      <c r="F526">
        <v>551.38249143841006</v>
      </c>
      <c r="G526">
        <v>1.7656706592548299</v>
      </c>
      <c r="H526">
        <v>0.45013060117887499</v>
      </c>
      <c r="I526">
        <v>4.4265800877361101E-6</v>
      </c>
      <c r="J526">
        <v>1.7053328083142301E-4</v>
      </c>
    </row>
    <row r="527" spans="1:10" x14ac:dyDescent="0.2">
      <c r="A527" t="s">
        <v>2867</v>
      </c>
      <c r="B527" t="s">
        <v>2868</v>
      </c>
      <c r="C527" t="s">
        <v>2869</v>
      </c>
      <c r="D527">
        <v>568911</v>
      </c>
      <c r="E527" t="s">
        <v>2870</v>
      </c>
      <c r="F527">
        <v>61.964917361447398</v>
      </c>
      <c r="G527">
        <v>1.7669355974599199</v>
      </c>
      <c r="H527">
        <v>0.34657233930958498</v>
      </c>
      <c r="I527">
        <v>1.9850140485097199E-8</v>
      </c>
      <c r="J527">
        <v>1.7792309338325501E-6</v>
      </c>
    </row>
    <row r="528" spans="1:10" x14ac:dyDescent="0.2">
      <c r="A528" t="s">
        <v>2871</v>
      </c>
      <c r="B528" t="s">
        <v>2872</v>
      </c>
      <c r="C528" t="s">
        <v>2873</v>
      </c>
      <c r="D528">
        <v>570779</v>
      </c>
      <c r="E528" t="s">
        <v>2874</v>
      </c>
      <c r="F528">
        <v>24.961528103378399</v>
      </c>
      <c r="G528">
        <v>1.7873853223146099</v>
      </c>
      <c r="H528">
        <v>0.36285290644069901</v>
      </c>
      <c r="I528">
        <v>4.82913389078921E-8</v>
      </c>
      <c r="J528">
        <v>3.7957566750045899E-6</v>
      </c>
    </row>
    <row r="529" spans="1:10" x14ac:dyDescent="0.2">
      <c r="A529" t="s">
        <v>2875</v>
      </c>
      <c r="B529" t="s">
        <v>2876</v>
      </c>
      <c r="C529" t="s">
        <v>2877</v>
      </c>
      <c r="D529">
        <v>406517</v>
      </c>
      <c r="E529" t="s">
        <v>2878</v>
      </c>
      <c r="F529">
        <v>179.61701473884801</v>
      </c>
      <c r="G529">
        <v>1.7897073251315101</v>
      </c>
      <c r="H529">
        <v>0.372995252705422</v>
      </c>
      <c r="I529">
        <v>9.1368892858687996E-8</v>
      </c>
      <c r="J529">
        <v>6.51898776768167E-6</v>
      </c>
    </row>
    <row r="530" spans="1:10" x14ac:dyDescent="0.2">
      <c r="A530" t="s">
        <v>880</v>
      </c>
      <c r="B530" t="s">
        <v>881</v>
      </c>
      <c r="C530" t="s">
        <v>882</v>
      </c>
      <c r="D530">
        <v>553641</v>
      </c>
      <c r="E530" t="s">
        <v>883</v>
      </c>
      <c r="F530">
        <v>252.98527644699899</v>
      </c>
      <c r="G530">
        <v>1.7925394633426599</v>
      </c>
      <c r="H530">
        <v>0.38831513693562503</v>
      </c>
      <c r="I530">
        <v>2.0953546167815399E-7</v>
      </c>
      <c r="J530">
        <v>1.36404526640629E-5</v>
      </c>
    </row>
    <row r="531" spans="1:10" x14ac:dyDescent="0.2">
      <c r="A531" t="s">
        <v>2879</v>
      </c>
      <c r="B531" t="s">
        <v>2116</v>
      </c>
      <c r="C531" t="s">
        <v>2117</v>
      </c>
      <c r="D531">
        <v>58128</v>
      </c>
      <c r="E531" t="s">
        <v>2118</v>
      </c>
      <c r="F531">
        <v>7.4795113446588299</v>
      </c>
      <c r="G531">
        <v>1.7960983504446799</v>
      </c>
      <c r="H531">
        <v>0.74707868936069699</v>
      </c>
      <c r="I531">
        <v>6.3390486590859604E-4</v>
      </c>
      <c r="J531">
        <v>7.9682601079715497E-3</v>
      </c>
    </row>
    <row r="532" spans="1:10" x14ac:dyDescent="0.2">
      <c r="A532" t="s">
        <v>2880</v>
      </c>
      <c r="B532" t="s">
        <v>2881</v>
      </c>
      <c r="C532" t="s">
        <v>2882</v>
      </c>
      <c r="D532">
        <v>325875</v>
      </c>
      <c r="E532" t="s">
        <v>2883</v>
      </c>
      <c r="F532">
        <v>366.77313172314598</v>
      </c>
      <c r="G532">
        <v>1.8012822150025201</v>
      </c>
      <c r="H532">
        <v>0.24473355818063899</v>
      </c>
      <c r="I532">
        <v>1.01242282985316E-14</v>
      </c>
      <c r="J532">
        <v>3.84225234384912E-12</v>
      </c>
    </row>
    <row r="533" spans="1:10" x14ac:dyDescent="0.2">
      <c r="A533" t="s">
        <v>2884</v>
      </c>
      <c r="B533" t="s">
        <v>2885</v>
      </c>
      <c r="C533" t="s">
        <v>2886</v>
      </c>
      <c r="D533">
        <v>794083</v>
      </c>
      <c r="E533" t="s">
        <v>2887</v>
      </c>
      <c r="F533">
        <v>76.981438317748399</v>
      </c>
      <c r="G533">
        <v>1.81377655381356</v>
      </c>
      <c r="H533">
        <v>0.607067555186657</v>
      </c>
      <c r="I533">
        <v>1.1975103038378501E-4</v>
      </c>
      <c r="J533">
        <v>2.2413422129649299E-3</v>
      </c>
    </row>
    <row r="534" spans="1:10" x14ac:dyDescent="0.2">
      <c r="A534" t="s">
        <v>2888</v>
      </c>
      <c r="B534" t="s">
        <v>2889</v>
      </c>
      <c r="C534" t="s">
        <v>2890</v>
      </c>
      <c r="D534">
        <v>503788</v>
      </c>
      <c r="E534" t="s">
        <v>2891</v>
      </c>
      <c r="F534">
        <v>3168.7690768242401</v>
      </c>
      <c r="G534">
        <v>1.8253510515417499</v>
      </c>
      <c r="H534">
        <v>0.21751205581341801</v>
      </c>
      <c r="I534">
        <v>3.3673348945625201E-18</v>
      </c>
      <c r="J534">
        <v>2.8601501197291199E-15</v>
      </c>
    </row>
    <row r="535" spans="1:10" x14ac:dyDescent="0.2">
      <c r="A535" t="s">
        <v>2892</v>
      </c>
      <c r="B535" t="s">
        <v>2893</v>
      </c>
      <c r="C535" t="s">
        <v>2894</v>
      </c>
      <c r="D535">
        <v>324724</v>
      </c>
      <c r="E535" t="s">
        <v>2895</v>
      </c>
      <c r="F535">
        <v>41.085496975007302</v>
      </c>
      <c r="G535">
        <v>1.83182002855799</v>
      </c>
      <c r="H535">
        <v>0.248581395271885</v>
      </c>
      <c r="I535">
        <v>1.2450522647098001E-14</v>
      </c>
      <c r="J535">
        <v>4.6266660928393203E-12</v>
      </c>
    </row>
    <row r="536" spans="1:10" x14ac:dyDescent="0.2">
      <c r="A536" t="s">
        <v>2896</v>
      </c>
      <c r="B536" t="s">
        <v>2897</v>
      </c>
      <c r="C536" t="s">
        <v>2898</v>
      </c>
      <c r="D536">
        <v>436896</v>
      </c>
      <c r="E536" t="s">
        <v>2899</v>
      </c>
      <c r="F536">
        <v>1115.9553198312201</v>
      </c>
      <c r="G536">
        <v>1.83519481851052</v>
      </c>
      <c r="H536">
        <v>0.80643091477559803</v>
      </c>
      <c r="I536">
        <v>7.9383046996016804E-4</v>
      </c>
      <c r="J536">
        <v>9.40834158982028E-3</v>
      </c>
    </row>
    <row r="537" spans="1:10" x14ac:dyDescent="0.2">
      <c r="A537" t="s">
        <v>2900</v>
      </c>
      <c r="B537" t="s">
        <v>2901</v>
      </c>
      <c r="F537">
        <v>2795.9952522929402</v>
      </c>
      <c r="G537">
        <v>1.84514216036303</v>
      </c>
      <c r="H537">
        <v>0.29900086519062202</v>
      </c>
      <c r="I537">
        <v>3.7699378479553397E-11</v>
      </c>
      <c r="J537">
        <v>7.0783559362083596E-9</v>
      </c>
    </row>
    <row r="538" spans="1:10" x14ac:dyDescent="0.2">
      <c r="A538" t="s">
        <v>1088</v>
      </c>
      <c r="B538" t="s">
        <v>1089</v>
      </c>
      <c r="C538" t="s">
        <v>1090</v>
      </c>
      <c r="D538">
        <v>368621</v>
      </c>
      <c r="E538" t="s">
        <v>1091</v>
      </c>
      <c r="F538">
        <v>27.148550331677399</v>
      </c>
      <c r="G538">
        <v>1.8474962386867699</v>
      </c>
      <c r="H538">
        <v>0.41268665200330901</v>
      </c>
      <c r="I538">
        <v>4.39599654723613E-7</v>
      </c>
      <c r="J538">
        <v>2.5793220530608899E-5</v>
      </c>
    </row>
    <row r="539" spans="1:10" x14ac:dyDescent="0.2">
      <c r="A539" t="s">
        <v>2902</v>
      </c>
      <c r="B539" t="s">
        <v>2903</v>
      </c>
      <c r="C539" t="s">
        <v>2904</v>
      </c>
      <c r="D539">
        <v>393489</v>
      </c>
      <c r="E539" t="s">
        <v>2905</v>
      </c>
      <c r="F539">
        <v>429.79903267685597</v>
      </c>
      <c r="G539">
        <v>1.8577833719185599</v>
      </c>
      <c r="H539">
        <v>0.41116014784361199</v>
      </c>
      <c r="I539">
        <v>3.2811700349260401E-7</v>
      </c>
      <c r="J539">
        <v>2.0043229422252E-5</v>
      </c>
    </row>
    <row r="540" spans="1:10" x14ac:dyDescent="0.2">
      <c r="A540" t="s">
        <v>94</v>
      </c>
      <c r="B540" t="s">
        <v>95</v>
      </c>
      <c r="C540" t="s">
        <v>96</v>
      </c>
      <c r="D540">
        <v>368245</v>
      </c>
      <c r="E540" t="s">
        <v>97</v>
      </c>
      <c r="F540">
        <v>181.82148728493399</v>
      </c>
      <c r="G540">
        <v>1.87831789886939</v>
      </c>
      <c r="H540">
        <v>0.42830093857303497</v>
      </c>
      <c r="I540">
        <v>6.0205162195113899E-7</v>
      </c>
      <c r="J540">
        <v>3.3042445479207599E-5</v>
      </c>
    </row>
    <row r="541" spans="1:10" x14ac:dyDescent="0.2">
      <c r="A541" t="s">
        <v>2906</v>
      </c>
      <c r="B541" t="s">
        <v>2907</v>
      </c>
      <c r="F541">
        <v>2097.87035329626</v>
      </c>
      <c r="G541">
        <v>1.88425324682912</v>
      </c>
      <c r="H541">
        <v>0.35583258881935897</v>
      </c>
      <c r="I541">
        <v>6.7550846605547101E-9</v>
      </c>
      <c r="J541">
        <v>7.0462248590827103E-7</v>
      </c>
    </row>
    <row r="542" spans="1:10" x14ac:dyDescent="0.2">
      <c r="A542" t="s">
        <v>2908</v>
      </c>
      <c r="B542" t="s">
        <v>2909</v>
      </c>
      <c r="C542" t="s">
        <v>2910</v>
      </c>
      <c r="D542">
        <v>101882278</v>
      </c>
      <c r="E542" t="s">
        <v>2911</v>
      </c>
      <c r="F542">
        <v>196.145562419692</v>
      </c>
      <c r="G542">
        <v>1.8958764317176999</v>
      </c>
      <c r="H542">
        <v>0.26820503615206498</v>
      </c>
      <c r="I542">
        <v>9.7284068294533301E-14</v>
      </c>
      <c r="J542">
        <v>3.3370306272492098E-11</v>
      </c>
    </row>
    <row r="543" spans="1:10" x14ac:dyDescent="0.2">
      <c r="A543" t="s">
        <v>848</v>
      </c>
      <c r="B543" t="s">
        <v>849</v>
      </c>
      <c r="C543" t="s">
        <v>850</v>
      </c>
      <c r="D543">
        <v>570832</v>
      </c>
      <c r="E543" t="s">
        <v>851</v>
      </c>
      <c r="F543">
        <v>4772.90810331177</v>
      </c>
      <c r="G543">
        <v>1.9317380247726399</v>
      </c>
      <c r="H543">
        <v>0.63317641387092705</v>
      </c>
      <c r="I543">
        <v>9.5488230017870302E-5</v>
      </c>
      <c r="J543">
        <v>1.8820149821312201E-3</v>
      </c>
    </row>
    <row r="544" spans="1:10" x14ac:dyDescent="0.2">
      <c r="A544" t="s">
        <v>2912</v>
      </c>
      <c r="B544" t="s">
        <v>2913</v>
      </c>
      <c r="C544" t="s">
        <v>2914</v>
      </c>
      <c r="D544">
        <v>369193</v>
      </c>
      <c r="E544" t="s">
        <v>2915</v>
      </c>
      <c r="F544">
        <v>535.93552801233795</v>
      </c>
      <c r="G544">
        <v>1.9440060886185899</v>
      </c>
      <c r="H544">
        <v>0.40047056678154702</v>
      </c>
      <c r="I544">
        <v>6.3926468909971601E-8</v>
      </c>
      <c r="J544">
        <v>4.93617500410028E-6</v>
      </c>
    </row>
    <row r="545" spans="1:10" x14ac:dyDescent="0.2">
      <c r="A545" t="s">
        <v>2916</v>
      </c>
      <c r="B545" t="s">
        <v>2917</v>
      </c>
      <c r="C545" t="s">
        <v>2918</v>
      </c>
      <c r="D545">
        <v>323107</v>
      </c>
      <c r="E545" t="s">
        <v>2919</v>
      </c>
      <c r="F545">
        <v>395.14340474346898</v>
      </c>
      <c r="G545">
        <v>1.97845084402968</v>
      </c>
      <c r="H545">
        <v>0.446504530269764</v>
      </c>
      <c r="I545">
        <v>4.6828909179508199E-7</v>
      </c>
      <c r="J545">
        <v>2.7119716007626201E-5</v>
      </c>
    </row>
    <row r="546" spans="1:10" x14ac:dyDescent="0.2">
      <c r="A546" t="s">
        <v>2920</v>
      </c>
      <c r="B546" t="s">
        <v>2921</v>
      </c>
      <c r="C546" t="s">
        <v>2922</v>
      </c>
      <c r="D546">
        <v>553643</v>
      </c>
      <c r="E546" t="s">
        <v>2923</v>
      </c>
      <c r="F546">
        <v>16.1167919981153</v>
      </c>
      <c r="G546">
        <v>1.98188482404279</v>
      </c>
      <c r="H546">
        <v>0.50293125088831803</v>
      </c>
      <c r="I546">
        <v>4.2850407939101298E-6</v>
      </c>
      <c r="J546">
        <v>1.67387368635083E-4</v>
      </c>
    </row>
    <row r="547" spans="1:10" x14ac:dyDescent="0.2">
      <c r="A547" t="s">
        <v>2924</v>
      </c>
      <c r="B547" t="s">
        <v>2925</v>
      </c>
      <c r="C547" t="s">
        <v>2926</v>
      </c>
      <c r="D547">
        <v>337626</v>
      </c>
      <c r="E547" t="s">
        <v>2927</v>
      </c>
      <c r="F547">
        <v>169.29958031744701</v>
      </c>
      <c r="G547">
        <v>1.9848826599251801</v>
      </c>
      <c r="H547">
        <v>0.18243311478541999</v>
      </c>
      <c r="I547">
        <v>8.3858753719810397E-29</v>
      </c>
      <c r="J547">
        <v>1.8697357376253201E-25</v>
      </c>
    </row>
    <row r="548" spans="1:10" x14ac:dyDescent="0.2">
      <c r="A548" t="s">
        <v>2928</v>
      </c>
      <c r="B548" t="s">
        <v>2929</v>
      </c>
      <c r="C548" t="s">
        <v>2930</v>
      </c>
      <c r="D548">
        <v>393622</v>
      </c>
      <c r="E548" t="s">
        <v>2931</v>
      </c>
      <c r="F548">
        <v>184.84694935172999</v>
      </c>
      <c r="G548">
        <v>1.9900375814673601</v>
      </c>
      <c r="H548">
        <v>0.435126896724222</v>
      </c>
      <c r="I548">
        <v>2.4301631881021401E-7</v>
      </c>
      <c r="J548">
        <v>1.5592381577761802E-5</v>
      </c>
    </row>
    <row r="549" spans="1:10" x14ac:dyDescent="0.2">
      <c r="A549" t="s">
        <v>2932</v>
      </c>
      <c r="B549" t="s">
        <v>2933</v>
      </c>
      <c r="C549" t="s">
        <v>2934</v>
      </c>
      <c r="D549">
        <v>555796</v>
      </c>
      <c r="E549" t="s">
        <v>2935</v>
      </c>
      <c r="F549">
        <v>189.07536081841999</v>
      </c>
      <c r="G549">
        <v>2.00974405959751</v>
      </c>
      <c r="H549">
        <v>0.36146100525194602</v>
      </c>
      <c r="I549">
        <v>1.46409691489625E-9</v>
      </c>
      <c r="J549">
        <v>1.8653640479288899E-7</v>
      </c>
    </row>
    <row r="550" spans="1:10" x14ac:dyDescent="0.2">
      <c r="A550" t="s">
        <v>2936</v>
      </c>
      <c r="B550" t="s">
        <v>2937</v>
      </c>
      <c r="C550" t="s">
        <v>2938</v>
      </c>
      <c r="D550">
        <v>406528</v>
      </c>
      <c r="E550" t="s">
        <v>2939</v>
      </c>
      <c r="F550">
        <v>492.220730597542</v>
      </c>
      <c r="G550">
        <v>2.01156753463466</v>
      </c>
      <c r="H550">
        <v>0.64626924844909395</v>
      </c>
      <c r="I550">
        <v>7.5661108875897494E-5</v>
      </c>
      <c r="J550">
        <v>1.57292214337923E-3</v>
      </c>
    </row>
    <row r="551" spans="1:10" x14ac:dyDescent="0.2">
      <c r="A551" t="s">
        <v>2940</v>
      </c>
      <c r="B551" t="s">
        <v>2940</v>
      </c>
      <c r="F551">
        <v>11.167603805967699</v>
      </c>
      <c r="G551">
        <v>2.03806319068046</v>
      </c>
      <c r="H551">
        <v>0.51856348942187402</v>
      </c>
      <c r="I551">
        <v>4.2538167759107402E-6</v>
      </c>
      <c r="J551">
        <v>1.6675896666355999E-4</v>
      </c>
    </row>
    <row r="552" spans="1:10" x14ac:dyDescent="0.2">
      <c r="A552" t="s">
        <v>2941</v>
      </c>
      <c r="B552" t="s">
        <v>2942</v>
      </c>
      <c r="C552" t="s">
        <v>2943</v>
      </c>
      <c r="D552">
        <v>494111</v>
      </c>
      <c r="E552" t="s">
        <v>2944</v>
      </c>
      <c r="F552">
        <v>583.98223135359399</v>
      </c>
      <c r="G552">
        <v>2.0565309524026998</v>
      </c>
      <c r="H552">
        <v>0.33189230285072302</v>
      </c>
      <c r="I552">
        <v>3.3340630812263302E-11</v>
      </c>
      <c r="J552">
        <v>6.5351300197619796E-9</v>
      </c>
    </row>
    <row r="553" spans="1:10" x14ac:dyDescent="0.2">
      <c r="A553" t="s">
        <v>784</v>
      </c>
      <c r="B553" t="s">
        <v>785</v>
      </c>
      <c r="C553" t="s">
        <v>786</v>
      </c>
      <c r="D553">
        <v>322160</v>
      </c>
      <c r="E553" t="s">
        <v>787</v>
      </c>
      <c r="F553">
        <v>1429.06722953903</v>
      </c>
      <c r="G553">
        <v>2.05812386992462</v>
      </c>
      <c r="H553">
        <v>0.65674315238546999</v>
      </c>
      <c r="I553">
        <v>7.1945254890715403E-5</v>
      </c>
      <c r="J553">
        <v>1.50975001351258E-3</v>
      </c>
    </row>
    <row r="554" spans="1:10" x14ac:dyDescent="0.2">
      <c r="A554" t="s">
        <v>2945</v>
      </c>
      <c r="B554" t="s">
        <v>2946</v>
      </c>
      <c r="F554">
        <v>21.799054739733801</v>
      </c>
      <c r="G554">
        <v>2.0777438189095099</v>
      </c>
      <c r="H554">
        <v>0.91671047860361699</v>
      </c>
      <c r="I554">
        <v>7.2342783746474004E-4</v>
      </c>
      <c r="J554">
        <v>8.7963937145806009E-3</v>
      </c>
    </row>
    <row r="555" spans="1:10" x14ac:dyDescent="0.2">
      <c r="A555" t="s">
        <v>2947</v>
      </c>
      <c r="B555" t="s">
        <v>2885</v>
      </c>
      <c r="C555" t="s">
        <v>2886</v>
      </c>
      <c r="D555">
        <v>794083</v>
      </c>
      <c r="E555" t="s">
        <v>2887</v>
      </c>
      <c r="F555">
        <v>2215.7712078538102</v>
      </c>
      <c r="G555">
        <v>2.0896459420475502</v>
      </c>
      <c r="H555">
        <v>0.35165503785254798</v>
      </c>
      <c r="I555">
        <v>1.6332965238811201E-10</v>
      </c>
      <c r="J555">
        <v>2.6246045131952801E-8</v>
      </c>
    </row>
    <row r="556" spans="1:10" x14ac:dyDescent="0.2">
      <c r="A556" t="s">
        <v>2948</v>
      </c>
      <c r="B556" t="s">
        <v>2949</v>
      </c>
      <c r="F556">
        <v>53.309720457704401</v>
      </c>
      <c r="G556">
        <v>2.09487687694845</v>
      </c>
      <c r="H556">
        <v>0.30597699709445603</v>
      </c>
      <c r="I556">
        <v>4.1787764302527799E-13</v>
      </c>
      <c r="J556">
        <v>1.26333618960032E-10</v>
      </c>
    </row>
    <row r="557" spans="1:10" x14ac:dyDescent="0.2">
      <c r="A557" t="s">
        <v>2950</v>
      </c>
      <c r="B557" t="s">
        <v>2951</v>
      </c>
      <c r="C557" t="s">
        <v>2952</v>
      </c>
      <c r="D557">
        <v>641575</v>
      </c>
      <c r="E557" t="s">
        <v>2953</v>
      </c>
      <c r="F557">
        <v>79.190952109085302</v>
      </c>
      <c r="G557">
        <v>2.0981979803962898</v>
      </c>
      <c r="H557">
        <v>0.52373137279074999</v>
      </c>
      <c r="I557">
        <v>2.8797193560301502E-6</v>
      </c>
      <c r="J557">
        <v>1.20576418200727E-4</v>
      </c>
    </row>
    <row r="558" spans="1:10" x14ac:dyDescent="0.2">
      <c r="A558" t="s">
        <v>2954</v>
      </c>
      <c r="B558" t="s">
        <v>2955</v>
      </c>
      <c r="C558" t="s">
        <v>2956</v>
      </c>
      <c r="D558">
        <v>792145</v>
      </c>
      <c r="E558" t="s">
        <v>2957</v>
      </c>
      <c r="F558">
        <v>44.931566027423798</v>
      </c>
      <c r="G558">
        <v>2.1086113632244299</v>
      </c>
      <c r="H558">
        <v>0.59169692607172097</v>
      </c>
      <c r="I558">
        <v>1.66849400102597E-5</v>
      </c>
      <c r="J558">
        <v>4.8234890593679499E-4</v>
      </c>
    </row>
    <row r="559" spans="1:10" x14ac:dyDescent="0.2">
      <c r="A559" t="s">
        <v>570</v>
      </c>
      <c r="B559" t="s">
        <v>571</v>
      </c>
      <c r="C559" t="s">
        <v>572</v>
      </c>
      <c r="D559">
        <v>560975</v>
      </c>
      <c r="E559" t="s">
        <v>573</v>
      </c>
      <c r="F559">
        <v>60.1775310910012</v>
      </c>
      <c r="G559">
        <v>2.11312977068568</v>
      </c>
      <c r="H559">
        <v>0.33213671091867403</v>
      </c>
      <c r="I559">
        <v>1.0926391634545201E-11</v>
      </c>
      <c r="J559">
        <v>2.3767566778705199E-9</v>
      </c>
    </row>
    <row r="560" spans="1:10" x14ac:dyDescent="0.2">
      <c r="A560" t="s">
        <v>2958</v>
      </c>
      <c r="B560" t="s">
        <v>2959</v>
      </c>
      <c r="C560" t="s">
        <v>2960</v>
      </c>
      <c r="D560">
        <v>564009</v>
      </c>
      <c r="E560" t="s">
        <v>2961</v>
      </c>
      <c r="F560">
        <v>1165.59109144645</v>
      </c>
      <c r="G560">
        <v>2.14513474051066</v>
      </c>
      <c r="H560">
        <v>0.41932995852048699</v>
      </c>
      <c r="I560">
        <v>1.5916944222595701E-8</v>
      </c>
      <c r="J560">
        <v>1.4710390367794801E-6</v>
      </c>
    </row>
    <row r="561" spans="1:10" x14ac:dyDescent="0.2">
      <c r="A561" t="s">
        <v>2962</v>
      </c>
      <c r="B561" t="s">
        <v>2963</v>
      </c>
      <c r="C561" t="s">
        <v>2964</v>
      </c>
      <c r="D561">
        <v>492810</v>
      </c>
      <c r="E561" t="s">
        <v>2965</v>
      </c>
      <c r="F561">
        <v>20.406196752403702</v>
      </c>
      <c r="G561">
        <v>2.1471609705182799</v>
      </c>
      <c r="H561">
        <v>0.83118777217857598</v>
      </c>
      <c r="I561">
        <v>3.3741786645786201E-4</v>
      </c>
      <c r="J561">
        <v>4.9657776270700298E-3</v>
      </c>
    </row>
    <row r="562" spans="1:10" x14ac:dyDescent="0.2">
      <c r="A562" t="s">
        <v>2966</v>
      </c>
      <c r="B562" t="s">
        <v>2967</v>
      </c>
      <c r="C562" t="s">
        <v>2968</v>
      </c>
      <c r="D562">
        <v>555629</v>
      </c>
      <c r="E562" t="s">
        <v>2969</v>
      </c>
      <c r="F562">
        <v>21.594031937131799</v>
      </c>
      <c r="G562">
        <v>2.1559026243538701</v>
      </c>
      <c r="H562">
        <v>0.64193565125058605</v>
      </c>
      <c r="I562">
        <v>3.4058476921886902E-5</v>
      </c>
      <c r="J562">
        <v>8.4492496920124795E-4</v>
      </c>
    </row>
    <row r="563" spans="1:10" x14ac:dyDescent="0.2">
      <c r="A563" t="s">
        <v>2970</v>
      </c>
      <c r="B563" t="s">
        <v>2971</v>
      </c>
      <c r="C563" t="s">
        <v>2972</v>
      </c>
      <c r="D563">
        <v>373126</v>
      </c>
      <c r="E563" t="s">
        <v>2973</v>
      </c>
      <c r="F563">
        <v>125.57807240517801</v>
      </c>
      <c r="G563">
        <v>2.1605702272164602</v>
      </c>
      <c r="H563">
        <v>0.29228389991089898</v>
      </c>
      <c r="I563">
        <v>8.2747125037857903E-15</v>
      </c>
      <c r="J563">
        <v>3.2086097158701501E-12</v>
      </c>
    </row>
    <row r="564" spans="1:10" x14ac:dyDescent="0.2">
      <c r="A564" t="s">
        <v>2974</v>
      </c>
      <c r="B564" t="s">
        <v>2975</v>
      </c>
      <c r="F564">
        <v>312.27942632108301</v>
      </c>
      <c r="G564">
        <v>2.1613700275022301</v>
      </c>
      <c r="H564">
        <v>0.373692734257837</v>
      </c>
      <c r="I564">
        <v>3.9218614044298498E-10</v>
      </c>
      <c r="J564">
        <v>5.9789950316936103E-8</v>
      </c>
    </row>
    <row r="565" spans="1:10" x14ac:dyDescent="0.2">
      <c r="A565" t="s">
        <v>745</v>
      </c>
      <c r="B565" t="s">
        <v>746</v>
      </c>
      <c r="C565" t="s">
        <v>747</v>
      </c>
      <c r="D565">
        <v>336575</v>
      </c>
      <c r="E565" t="s">
        <v>748</v>
      </c>
      <c r="F565">
        <v>1528.8101865952799</v>
      </c>
      <c r="G565">
        <v>2.16453177778655</v>
      </c>
      <c r="H565">
        <v>0.407011338657359</v>
      </c>
      <c r="I565">
        <v>5.6676597216921702E-9</v>
      </c>
      <c r="J565">
        <v>5.9818962399895402E-7</v>
      </c>
    </row>
    <row r="566" spans="1:10" x14ac:dyDescent="0.2">
      <c r="A566" t="s">
        <v>2976</v>
      </c>
      <c r="B566" t="s">
        <v>2977</v>
      </c>
      <c r="F566">
        <v>357.52485270151999</v>
      </c>
      <c r="G566">
        <v>2.1975358343400901</v>
      </c>
      <c r="H566">
        <v>0.24667065109397299</v>
      </c>
      <c r="I566">
        <v>2.75705017752926E-20</v>
      </c>
      <c r="J566">
        <v>2.73208355647719E-17</v>
      </c>
    </row>
    <row r="567" spans="1:10" x14ac:dyDescent="0.2">
      <c r="A567" t="s">
        <v>158</v>
      </c>
      <c r="B567" t="s">
        <v>159</v>
      </c>
      <c r="F567">
        <v>799.34464479141104</v>
      </c>
      <c r="G567">
        <v>2.2082450963429201</v>
      </c>
      <c r="H567">
        <v>0.26974311844074</v>
      </c>
      <c r="I567">
        <v>1.7212743355934499E-17</v>
      </c>
      <c r="J567">
        <v>1.13712482681409E-14</v>
      </c>
    </row>
    <row r="568" spans="1:10" x14ac:dyDescent="0.2">
      <c r="A568" t="s">
        <v>330</v>
      </c>
      <c r="B568" t="s">
        <v>331</v>
      </c>
      <c r="C568" t="s">
        <v>332</v>
      </c>
      <c r="D568">
        <v>559569</v>
      </c>
      <c r="E568" t="s">
        <v>333</v>
      </c>
      <c r="F568">
        <v>3278.6325789009802</v>
      </c>
      <c r="G568">
        <v>2.2133901211781102</v>
      </c>
      <c r="H568">
        <v>0.25908770479670301</v>
      </c>
      <c r="I568">
        <v>7.9834397820587102E-19</v>
      </c>
      <c r="J568">
        <v>7.12003076962906E-16</v>
      </c>
    </row>
    <row r="569" spans="1:10" x14ac:dyDescent="0.2">
      <c r="A569" t="s">
        <v>2978</v>
      </c>
      <c r="B569" t="s">
        <v>2979</v>
      </c>
      <c r="C569" t="s">
        <v>2980</v>
      </c>
      <c r="D569">
        <v>566968</v>
      </c>
      <c r="E569" t="s">
        <v>2981</v>
      </c>
      <c r="F569">
        <v>6.2237071741791903</v>
      </c>
      <c r="G569">
        <v>2.21920821016103</v>
      </c>
      <c r="H569">
        <v>0.83937271612019604</v>
      </c>
      <c r="I569">
        <v>3.3579501579072897E-4</v>
      </c>
      <c r="J569">
        <v>4.9500625592224998E-3</v>
      </c>
    </row>
    <row r="570" spans="1:10" x14ac:dyDescent="0.2">
      <c r="A570" t="s">
        <v>62</v>
      </c>
      <c r="B570" t="s">
        <v>63</v>
      </c>
      <c r="C570" t="s">
        <v>64</v>
      </c>
      <c r="D570">
        <v>795887</v>
      </c>
      <c r="E570" t="s">
        <v>65</v>
      </c>
      <c r="F570">
        <v>51.246849544870201</v>
      </c>
      <c r="G570">
        <v>2.2251700772974998</v>
      </c>
      <c r="H570">
        <v>0.74655633038159297</v>
      </c>
      <c r="I570">
        <v>1.0743373633506E-4</v>
      </c>
      <c r="J570">
        <v>2.0627508665322499E-3</v>
      </c>
    </row>
    <row r="571" spans="1:10" x14ac:dyDescent="0.2">
      <c r="A571" t="s">
        <v>2982</v>
      </c>
      <c r="B571" t="s">
        <v>2983</v>
      </c>
      <c r="C571" t="s">
        <v>2984</v>
      </c>
      <c r="D571">
        <v>402852</v>
      </c>
      <c r="E571" t="s">
        <v>2985</v>
      </c>
      <c r="F571">
        <v>67.309347088030506</v>
      </c>
      <c r="G571">
        <v>2.2694241665552801</v>
      </c>
      <c r="H571">
        <v>0.432415778365981</v>
      </c>
      <c r="I571">
        <v>8.0391328032782998E-9</v>
      </c>
      <c r="J571">
        <v>8.1411786575284296E-7</v>
      </c>
    </row>
    <row r="572" spans="1:10" x14ac:dyDescent="0.2">
      <c r="A572" t="s">
        <v>2986</v>
      </c>
      <c r="B572" t="s">
        <v>2987</v>
      </c>
      <c r="C572" t="s">
        <v>2988</v>
      </c>
      <c r="D572">
        <v>100001887</v>
      </c>
      <c r="E572" t="s">
        <v>2989</v>
      </c>
      <c r="F572">
        <v>292.26641862219202</v>
      </c>
      <c r="G572">
        <v>2.3086802057545102</v>
      </c>
      <c r="H572">
        <v>0.37228406046650298</v>
      </c>
      <c r="I572">
        <v>2.9493820180826498E-11</v>
      </c>
      <c r="J572">
        <v>5.8453474507267E-9</v>
      </c>
    </row>
    <row r="573" spans="1:10" x14ac:dyDescent="0.2">
      <c r="A573" t="s">
        <v>2990</v>
      </c>
      <c r="B573" t="s">
        <v>2991</v>
      </c>
      <c r="C573" t="s">
        <v>2992</v>
      </c>
      <c r="D573">
        <v>794489</v>
      </c>
      <c r="E573" t="s">
        <v>2993</v>
      </c>
      <c r="F573">
        <v>13.6010250963242</v>
      </c>
      <c r="G573">
        <v>2.3092150437574799</v>
      </c>
      <c r="H573">
        <v>0.81279616346594097</v>
      </c>
      <c r="I573">
        <v>1.7131451555758999E-4</v>
      </c>
      <c r="J573">
        <v>2.96098547868288E-3</v>
      </c>
    </row>
    <row r="574" spans="1:10" x14ac:dyDescent="0.2">
      <c r="A574" t="s">
        <v>2994</v>
      </c>
      <c r="B574" t="s">
        <v>2995</v>
      </c>
      <c r="C574" t="s">
        <v>2996</v>
      </c>
      <c r="D574">
        <v>100007686</v>
      </c>
      <c r="E574" t="s">
        <v>2997</v>
      </c>
      <c r="F574">
        <v>446.30770885453597</v>
      </c>
      <c r="G574">
        <v>2.3131619173682498</v>
      </c>
      <c r="H574">
        <v>0.33523400408906401</v>
      </c>
      <c r="I574">
        <v>2.8340077171533498E-13</v>
      </c>
      <c r="J574">
        <v>8.71555097428694E-11</v>
      </c>
    </row>
    <row r="575" spans="1:10" x14ac:dyDescent="0.2">
      <c r="A575" t="s">
        <v>2998</v>
      </c>
      <c r="B575" t="s">
        <v>2999</v>
      </c>
      <c r="C575" t="s">
        <v>3000</v>
      </c>
      <c r="D575">
        <v>557524</v>
      </c>
      <c r="E575" t="s">
        <v>3001</v>
      </c>
      <c r="F575">
        <v>50.049374055674598</v>
      </c>
      <c r="G575">
        <v>2.3200063653413099</v>
      </c>
      <c r="H575">
        <v>0.69086666243986705</v>
      </c>
      <c r="I575">
        <v>2.97446551377073E-5</v>
      </c>
      <c r="J575">
        <v>7.6010804253765797E-4</v>
      </c>
    </row>
    <row r="576" spans="1:10" x14ac:dyDescent="0.2">
      <c r="A576" t="s">
        <v>1179</v>
      </c>
      <c r="B576" t="s">
        <v>1167</v>
      </c>
      <c r="F576">
        <v>142.668527688149</v>
      </c>
      <c r="G576">
        <v>2.3226494475477102</v>
      </c>
      <c r="H576">
        <v>0.82299591578736397</v>
      </c>
      <c r="I576">
        <v>1.6490135787778799E-4</v>
      </c>
      <c r="J576">
        <v>2.8696053858205798E-3</v>
      </c>
    </row>
    <row r="577" spans="1:10" x14ac:dyDescent="0.2">
      <c r="A577" t="s">
        <v>901</v>
      </c>
      <c r="B577" t="s">
        <v>902</v>
      </c>
      <c r="C577" t="s">
        <v>903</v>
      </c>
      <c r="D577">
        <v>325317</v>
      </c>
      <c r="E577" t="s">
        <v>904</v>
      </c>
      <c r="F577">
        <v>756.95839737492497</v>
      </c>
      <c r="G577">
        <v>2.3241101449589698</v>
      </c>
      <c r="H577">
        <v>0.761418861828555</v>
      </c>
      <c r="I577">
        <v>8.39152679961626E-5</v>
      </c>
      <c r="J577">
        <v>1.6989746143558999E-3</v>
      </c>
    </row>
    <row r="578" spans="1:10" x14ac:dyDescent="0.2">
      <c r="A578" t="s">
        <v>3002</v>
      </c>
      <c r="B578" t="s">
        <v>3003</v>
      </c>
      <c r="C578" t="s">
        <v>3004</v>
      </c>
      <c r="E578" t="s">
        <v>3005</v>
      </c>
      <c r="F578">
        <v>259.19050275579599</v>
      </c>
      <c r="G578">
        <v>2.3243200770210102</v>
      </c>
      <c r="H578">
        <v>0.48044679785169597</v>
      </c>
      <c r="I578">
        <v>6.3497065476990802E-8</v>
      </c>
      <c r="J578">
        <v>4.9243354648394998E-6</v>
      </c>
    </row>
    <row r="579" spans="1:10" x14ac:dyDescent="0.2">
      <c r="A579" t="s">
        <v>3006</v>
      </c>
      <c r="B579" t="s">
        <v>3006</v>
      </c>
      <c r="C579" t="s">
        <v>3007</v>
      </c>
      <c r="D579">
        <v>101883329</v>
      </c>
      <c r="E579" t="s">
        <v>3008</v>
      </c>
      <c r="F579">
        <v>371.92164549257598</v>
      </c>
      <c r="G579">
        <v>2.3333144433623598</v>
      </c>
      <c r="H579">
        <v>0.41837288967235903</v>
      </c>
      <c r="I579">
        <v>1.24441106845682E-9</v>
      </c>
      <c r="J579">
        <v>1.6321000167694399E-7</v>
      </c>
    </row>
    <row r="580" spans="1:10" x14ac:dyDescent="0.2">
      <c r="A580" t="s">
        <v>3009</v>
      </c>
      <c r="B580" t="s">
        <v>3010</v>
      </c>
      <c r="C580" t="s">
        <v>3011</v>
      </c>
      <c r="D580">
        <v>373121</v>
      </c>
      <c r="E580" t="s">
        <v>3012</v>
      </c>
      <c r="F580">
        <v>5857.8955392082098</v>
      </c>
      <c r="G580">
        <v>2.3336785612778099</v>
      </c>
      <c r="H580">
        <v>0.36954597487101198</v>
      </c>
      <c r="I580">
        <v>1.4283001619465599E-11</v>
      </c>
      <c r="J580">
        <v>2.9283436768552699E-9</v>
      </c>
    </row>
    <row r="581" spans="1:10" x14ac:dyDescent="0.2">
      <c r="A581" t="s">
        <v>3013</v>
      </c>
      <c r="B581" t="s">
        <v>3014</v>
      </c>
      <c r="F581">
        <v>3325.5210382380201</v>
      </c>
      <c r="G581">
        <v>2.35406013135758</v>
      </c>
      <c r="H581">
        <v>0.68730522726064103</v>
      </c>
      <c r="I581">
        <v>2.7008781709366701E-5</v>
      </c>
      <c r="J581">
        <v>6.9920992648762502E-4</v>
      </c>
    </row>
    <row r="582" spans="1:10" x14ac:dyDescent="0.2">
      <c r="A582" t="s">
        <v>3015</v>
      </c>
      <c r="B582" t="s">
        <v>3016</v>
      </c>
      <c r="C582" t="s">
        <v>3017</v>
      </c>
      <c r="D582">
        <v>100136840</v>
      </c>
      <c r="E582" t="s">
        <v>3018</v>
      </c>
      <c r="F582">
        <v>97.346103147473102</v>
      </c>
      <c r="G582">
        <v>2.3578069941074999</v>
      </c>
      <c r="H582">
        <v>0.61184498256591902</v>
      </c>
      <c r="I582">
        <v>5.0611679144068496E-6</v>
      </c>
      <c r="J582">
        <v>1.89283876338173E-4</v>
      </c>
    </row>
    <row r="583" spans="1:10" x14ac:dyDescent="0.2">
      <c r="A583" t="s">
        <v>3019</v>
      </c>
      <c r="B583" t="s">
        <v>3020</v>
      </c>
      <c r="C583" t="s">
        <v>3021</v>
      </c>
      <c r="D583">
        <v>406340</v>
      </c>
      <c r="E583" t="s">
        <v>3022</v>
      </c>
      <c r="F583">
        <v>3112.80992959076</v>
      </c>
      <c r="G583">
        <v>2.3700374238583501</v>
      </c>
      <c r="H583">
        <v>0.17855312056016701</v>
      </c>
      <c r="I583">
        <v>1.7791995203592401E-41</v>
      </c>
      <c r="J583">
        <v>1.58677909223239E-37</v>
      </c>
    </row>
    <row r="584" spans="1:10" x14ac:dyDescent="0.2">
      <c r="A584" t="s">
        <v>3023</v>
      </c>
      <c r="B584" t="s">
        <v>3024</v>
      </c>
      <c r="C584" t="s">
        <v>3025</v>
      </c>
      <c r="D584">
        <v>30496</v>
      </c>
      <c r="E584" t="s">
        <v>3026</v>
      </c>
      <c r="F584">
        <v>929.39348320669103</v>
      </c>
      <c r="G584">
        <v>2.3753631200690002</v>
      </c>
      <c r="H584">
        <v>0.387930925307995</v>
      </c>
      <c r="I584">
        <v>4.7606337703947603E-11</v>
      </c>
      <c r="J584">
        <v>8.4915424562531394E-9</v>
      </c>
    </row>
    <row r="585" spans="1:10" x14ac:dyDescent="0.2">
      <c r="A585" t="s">
        <v>3027</v>
      </c>
      <c r="B585" t="s">
        <v>3027</v>
      </c>
      <c r="C585" t="s">
        <v>3028</v>
      </c>
      <c r="D585">
        <v>436987</v>
      </c>
      <c r="E585" t="s">
        <v>3029</v>
      </c>
      <c r="F585">
        <v>7.6952846215717701</v>
      </c>
      <c r="G585">
        <v>2.39181068729035</v>
      </c>
      <c r="H585">
        <v>0.95448587011934205</v>
      </c>
      <c r="I585">
        <v>4.3580426738147799E-4</v>
      </c>
      <c r="J585">
        <v>6.0147899399311698E-3</v>
      </c>
    </row>
    <row r="586" spans="1:10" x14ac:dyDescent="0.2">
      <c r="A586" t="s">
        <v>3030</v>
      </c>
      <c r="B586" t="s">
        <v>3031</v>
      </c>
      <c r="F586">
        <v>6.2999183844203097</v>
      </c>
      <c r="G586">
        <v>2.3921122651265199</v>
      </c>
      <c r="H586">
        <v>0.89400272525882896</v>
      </c>
      <c r="I586">
        <v>3.2049854455128298E-4</v>
      </c>
      <c r="J586">
        <v>4.7560170874885498E-3</v>
      </c>
    </row>
    <row r="587" spans="1:10" x14ac:dyDescent="0.2">
      <c r="A587" t="s">
        <v>529</v>
      </c>
      <c r="B587" t="s">
        <v>530</v>
      </c>
      <c r="C587" t="s">
        <v>531</v>
      </c>
      <c r="D587">
        <v>393762</v>
      </c>
      <c r="E587" t="s">
        <v>532</v>
      </c>
      <c r="F587">
        <v>579.44306737034401</v>
      </c>
      <c r="G587">
        <v>2.3945500007035498</v>
      </c>
      <c r="H587">
        <v>0.44570537003917798</v>
      </c>
      <c r="I587">
        <v>3.99804323043667E-9</v>
      </c>
      <c r="J587">
        <v>4.4020430309443801E-7</v>
      </c>
    </row>
    <row r="588" spans="1:10" x14ac:dyDescent="0.2">
      <c r="A588" t="s">
        <v>3032</v>
      </c>
      <c r="B588" t="s">
        <v>3033</v>
      </c>
      <c r="C588" t="s">
        <v>3034</v>
      </c>
      <c r="E588" t="s">
        <v>3035</v>
      </c>
      <c r="F588">
        <v>80.217190266742804</v>
      </c>
      <c r="G588">
        <v>2.4209490319885401</v>
      </c>
      <c r="H588">
        <v>0.65283850329929805</v>
      </c>
      <c r="I588">
        <v>8.8393219453185806E-6</v>
      </c>
      <c r="J588">
        <v>2.9306131141012599E-4</v>
      </c>
    </row>
    <row r="589" spans="1:10" x14ac:dyDescent="0.2">
      <c r="A589" t="s">
        <v>3036</v>
      </c>
      <c r="B589" t="s">
        <v>3037</v>
      </c>
      <c r="C589" t="s">
        <v>3038</v>
      </c>
      <c r="D589">
        <v>322720</v>
      </c>
      <c r="E589" t="s">
        <v>3039</v>
      </c>
      <c r="F589">
        <v>404.67318872706602</v>
      </c>
      <c r="G589">
        <v>2.4378420426201002</v>
      </c>
      <c r="H589">
        <v>0.28252376436599702</v>
      </c>
      <c r="I589">
        <v>3.4973352552504402E-19</v>
      </c>
      <c r="J589">
        <v>3.2832615235737898E-16</v>
      </c>
    </row>
    <row r="590" spans="1:10" x14ac:dyDescent="0.2">
      <c r="A590" t="s">
        <v>3040</v>
      </c>
      <c r="B590" t="s">
        <v>3041</v>
      </c>
      <c r="C590" t="s">
        <v>3042</v>
      </c>
      <c r="D590">
        <v>100330644</v>
      </c>
      <c r="E590" t="s">
        <v>3043</v>
      </c>
      <c r="F590">
        <v>168.45049180955201</v>
      </c>
      <c r="G590">
        <v>2.4464808799238802</v>
      </c>
      <c r="H590">
        <v>0.34788126053337598</v>
      </c>
      <c r="I590">
        <v>1.13077943198502E-13</v>
      </c>
      <c r="J590">
        <v>3.8056061751541101E-11</v>
      </c>
    </row>
    <row r="591" spans="1:10" x14ac:dyDescent="0.2">
      <c r="A591" t="s">
        <v>3044</v>
      </c>
      <c r="B591" t="s">
        <v>3045</v>
      </c>
      <c r="C591" t="s">
        <v>3046</v>
      </c>
      <c r="D591">
        <v>447810</v>
      </c>
      <c r="E591" t="s">
        <v>3047</v>
      </c>
      <c r="F591">
        <v>524.27636197188303</v>
      </c>
      <c r="G591">
        <v>2.4557373112532699</v>
      </c>
      <c r="H591">
        <v>0.26999705507560101</v>
      </c>
      <c r="I591">
        <v>5.3972377841298403E-21</v>
      </c>
      <c r="J591">
        <v>6.0169081472202503E-18</v>
      </c>
    </row>
    <row r="592" spans="1:10" x14ac:dyDescent="0.2">
      <c r="A592" t="s">
        <v>1092</v>
      </c>
      <c r="B592" t="s">
        <v>1093</v>
      </c>
      <c r="C592" t="s">
        <v>1094</v>
      </c>
      <c r="D592">
        <v>327512</v>
      </c>
      <c r="E592" t="s">
        <v>1095</v>
      </c>
      <c r="F592">
        <v>43.673227718784297</v>
      </c>
      <c r="G592">
        <v>2.4591101893673901</v>
      </c>
      <c r="H592">
        <v>0.64485325936629501</v>
      </c>
      <c r="I592">
        <v>6.4305159462553996E-6</v>
      </c>
      <c r="J592">
        <v>2.29402225866715E-4</v>
      </c>
    </row>
    <row r="593" spans="1:10" x14ac:dyDescent="0.2">
      <c r="A593" t="s">
        <v>3048</v>
      </c>
      <c r="B593" t="s">
        <v>3049</v>
      </c>
      <c r="C593" t="s">
        <v>3050</v>
      </c>
      <c r="D593">
        <v>445176</v>
      </c>
      <c r="E593" t="s">
        <v>3051</v>
      </c>
      <c r="F593">
        <v>73.339274021001501</v>
      </c>
      <c r="G593">
        <v>2.5094820028366001</v>
      </c>
      <c r="H593">
        <v>0.46649942942528799</v>
      </c>
      <c r="I593">
        <v>3.6833283379864302E-9</v>
      </c>
      <c r="J593">
        <v>4.1320457587838899E-7</v>
      </c>
    </row>
    <row r="594" spans="1:10" x14ac:dyDescent="0.2">
      <c r="A594" t="s">
        <v>3052</v>
      </c>
      <c r="B594" t="s">
        <v>3053</v>
      </c>
      <c r="F594">
        <v>20.7893608858964</v>
      </c>
      <c r="G594">
        <v>2.5109993605602998</v>
      </c>
      <c r="H594">
        <v>0.79664829212056898</v>
      </c>
      <c r="I594">
        <v>6.21228331644656E-5</v>
      </c>
      <c r="J594">
        <v>1.3350421387404499E-3</v>
      </c>
    </row>
    <row r="595" spans="1:10" x14ac:dyDescent="0.2">
      <c r="A595" t="s">
        <v>3054</v>
      </c>
      <c r="B595" t="s">
        <v>3055</v>
      </c>
      <c r="C595" t="s">
        <v>3056</v>
      </c>
      <c r="D595">
        <v>792610</v>
      </c>
      <c r="E595" t="s">
        <v>3057</v>
      </c>
      <c r="F595">
        <v>13.3411684558597</v>
      </c>
      <c r="G595">
        <v>2.5504999016665999</v>
      </c>
      <c r="H595">
        <v>0.78842331859353598</v>
      </c>
      <c r="I595">
        <v>4.8729905720790902E-5</v>
      </c>
      <c r="J595">
        <v>1.11450816041133E-3</v>
      </c>
    </row>
    <row r="596" spans="1:10" x14ac:dyDescent="0.2">
      <c r="A596" t="s">
        <v>586</v>
      </c>
      <c r="B596" t="s">
        <v>587</v>
      </c>
      <c r="C596" t="s">
        <v>588</v>
      </c>
      <c r="D596">
        <v>393317</v>
      </c>
      <c r="E596" t="s">
        <v>589</v>
      </c>
      <c r="F596">
        <v>8352.4282105234997</v>
      </c>
      <c r="G596">
        <v>2.56828989317223</v>
      </c>
      <c r="H596">
        <v>0.31213972286800101</v>
      </c>
      <c r="I596">
        <v>1.1633505829077599E-17</v>
      </c>
      <c r="J596">
        <v>8.30027373893026E-15</v>
      </c>
    </row>
    <row r="597" spans="1:10" x14ac:dyDescent="0.2">
      <c r="A597" t="s">
        <v>590</v>
      </c>
      <c r="B597" t="s">
        <v>591</v>
      </c>
      <c r="C597" t="s">
        <v>592</v>
      </c>
      <c r="D597">
        <v>406541</v>
      </c>
      <c r="E597" t="s">
        <v>593</v>
      </c>
      <c r="F597">
        <v>496.07420711697398</v>
      </c>
      <c r="G597">
        <v>2.6014269636490401</v>
      </c>
      <c r="H597">
        <v>0.34006574599484901</v>
      </c>
      <c r="I597">
        <v>1.10106749937919E-15</v>
      </c>
      <c r="J597">
        <v>5.9514366625535103E-13</v>
      </c>
    </row>
    <row r="598" spans="1:10" x14ac:dyDescent="0.2">
      <c r="A598" t="s">
        <v>3058</v>
      </c>
      <c r="B598" t="s">
        <v>3059</v>
      </c>
      <c r="C598" t="s">
        <v>3060</v>
      </c>
      <c r="D598">
        <v>393425</v>
      </c>
      <c r="E598" t="s">
        <v>3061</v>
      </c>
      <c r="F598">
        <v>270.59850104527601</v>
      </c>
      <c r="G598">
        <v>2.6041063749669799</v>
      </c>
      <c r="H598">
        <v>0.393248286489984</v>
      </c>
      <c r="I598">
        <v>1.7854874168750899E-12</v>
      </c>
      <c r="J598">
        <v>4.75339388877625E-10</v>
      </c>
    </row>
    <row r="599" spans="1:10" x14ac:dyDescent="0.2">
      <c r="A599" t="s">
        <v>3062</v>
      </c>
      <c r="B599" t="s">
        <v>3063</v>
      </c>
      <c r="C599" t="s">
        <v>3064</v>
      </c>
      <c r="D599">
        <v>415133</v>
      </c>
      <c r="E599" t="s">
        <v>3065</v>
      </c>
      <c r="F599">
        <v>370.36186245083098</v>
      </c>
      <c r="G599">
        <v>2.6177776844471099</v>
      </c>
      <c r="H599">
        <v>0.32601999417898903</v>
      </c>
      <c r="I599">
        <v>5.1395556880350701E-17</v>
      </c>
      <c r="J599">
        <v>3.1611812002579903E-14</v>
      </c>
    </row>
    <row r="600" spans="1:10" x14ac:dyDescent="0.2">
      <c r="A600" t="s">
        <v>3066</v>
      </c>
      <c r="B600" t="s">
        <v>3067</v>
      </c>
      <c r="F600">
        <v>20.567576976322002</v>
      </c>
      <c r="G600">
        <v>2.62253727930519</v>
      </c>
      <c r="H600">
        <v>0.99410532441808497</v>
      </c>
      <c r="I600">
        <v>2.6429499995173799E-4</v>
      </c>
      <c r="J600">
        <v>4.1030579951286898E-3</v>
      </c>
    </row>
    <row r="601" spans="1:10" x14ac:dyDescent="0.2">
      <c r="A601" t="s">
        <v>3068</v>
      </c>
      <c r="B601" t="s">
        <v>3069</v>
      </c>
      <c r="C601" t="s">
        <v>3070</v>
      </c>
      <c r="D601">
        <v>568656</v>
      </c>
      <c r="E601" t="s">
        <v>3071</v>
      </c>
      <c r="F601">
        <v>16.435408994088199</v>
      </c>
      <c r="G601">
        <v>2.6401366845329202</v>
      </c>
      <c r="H601">
        <v>0.82429027861135495</v>
      </c>
      <c r="I601">
        <v>5.31521433343051E-5</v>
      </c>
      <c r="J601">
        <v>1.19188806194655E-3</v>
      </c>
    </row>
    <row r="602" spans="1:10" x14ac:dyDescent="0.2">
      <c r="A602" t="s">
        <v>3072</v>
      </c>
      <c r="B602" t="s">
        <v>3073</v>
      </c>
      <c r="C602" t="s">
        <v>3074</v>
      </c>
      <c r="D602">
        <v>403010</v>
      </c>
      <c r="E602" t="s">
        <v>3075</v>
      </c>
      <c r="F602">
        <v>654.30252682175797</v>
      </c>
      <c r="G602">
        <v>2.6728745114480099</v>
      </c>
      <c r="H602">
        <v>0.23917566279343899</v>
      </c>
      <c r="I602">
        <v>3.3691563396391702E-30</v>
      </c>
      <c r="J602">
        <v>9.1497813199206504E-27</v>
      </c>
    </row>
    <row r="603" spans="1:10" x14ac:dyDescent="0.2">
      <c r="A603" t="s">
        <v>1070</v>
      </c>
      <c r="B603" t="s">
        <v>1071</v>
      </c>
      <c r="C603" t="s">
        <v>1072</v>
      </c>
      <c r="D603">
        <v>368241</v>
      </c>
      <c r="E603" t="s">
        <v>1073</v>
      </c>
      <c r="F603">
        <v>144.592688992858</v>
      </c>
      <c r="G603">
        <v>2.6917289958364501</v>
      </c>
      <c r="H603">
        <v>0.361448634988428</v>
      </c>
      <c r="I603">
        <v>5.3375809673709996E-15</v>
      </c>
      <c r="J603">
        <v>2.2668198027380099E-12</v>
      </c>
    </row>
    <row r="604" spans="1:10" x14ac:dyDescent="0.2">
      <c r="A604" t="s">
        <v>3076</v>
      </c>
      <c r="B604" t="s">
        <v>3076</v>
      </c>
      <c r="F604">
        <v>54.975215489633001</v>
      </c>
      <c r="G604">
        <v>2.70192783539057</v>
      </c>
      <c r="H604">
        <v>0.421280397573988</v>
      </c>
      <c r="I604">
        <v>8.1722046777107805E-12</v>
      </c>
      <c r="J604">
        <v>1.8451596814725001E-9</v>
      </c>
    </row>
    <row r="605" spans="1:10" x14ac:dyDescent="0.2">
      <c r="A605" t="s">
        <v>72</v>
      </c>
      <c r="B605" t="s">
        <v>73</v>
      </c>
      <c r="C605" t="s">
        <v>74</v>
      </c>
      <c r="D605">
        <v>100004455</v>
      </c>
      <c r="E605" t="s">
        <v>75</v>
      </c>
      <c r="F605">
        <v>86.536253970691703</v>
      </c>
      <c r="G605">
        <v>2.7096211493537901</v>
      </c>
      <c r="H605">
        <v>0.40104170100904402</v>
      </c>
      <c r="I605">
        <v>7.9731261595599105E-13</v>
      </c>
      <c r="J605">
        <v>2.2221351766886001E-10</v>
      </c>
    </row>
    <row r="606" spans="1:10" x14ac:dyDescent="0.2">
      <c r="A606" t="s">
        <v>3077</v>
      </c>
      <c r="B606" t="s">
        <v>3078</v>
      </c>
      <c r="C606" t="s">
        <v>3079</v>
      </c>
      <c r="D606">
        <v>567084</v>
      </c>
      <c r="E606" t="s">
        <v>3080</v>
      </c>
      <c r="F606">
        <v>4.5971596644585997</v>
      </c>
      <c r="G606">
        <v>2.71351222976124</v>
      </c>
      <c r="H606">
        <v>0.91086794385673298</v>
      </c>
      <c r="I606">
        <v>1.5602961170176801E-4</v>
      </c>
      <c r="J606">
        <v>2.75827570260103E-3</v>
      </c>
    </row>
    <row r="607" spans="1:10" x14ac:dyDescent="0.2">
      <c r="A607" t="s">
        <v>3081</v>
      </c>
      <c r="B607" t="s">
        <v>3082</v>
      </c>
      <c r="C607" t="s">
        <v>3083</v>
      </c>
      <c r="D607">
        <v>768160</v>
      </c>
      <c r="E607" t="s">
        <v>3084</v>
      </c>
      <c r="F607">
        <v>50.648788137072003</v>
      </c>
      <c r="G607">
        <v>2.7225137576837701</v>
      </c>
      <c r="H607">
        <v>0.48215110875118899</v>
      </c>
      <c r="I607">
        <v>8.5400339514534502E-10</v>
      </c>
      <c r="J607">
        <v>1.1540044363035999E-7</v>
      </c>
    </row>
    <row r="608" spans="1:10" x14ac:dyDescent="0.2">
      <c r="A608" t="s">
        <v>1168</v>
      </c>
      <c r="B608" t="s">
        <v>1169</v>
      </c>
      <c r="F608">
        <v>4.8998224010367002</v>
      </c>
      <c r="G608">
        <v>2.7237692792656301</v>
      </c>
      <c r="H608">
        <v>0.98732597979768799</v>
      </c>
      <c r="I608">
        <v>2.6170549729436301E-4</v>
      </c>
      <c r="J608">
        <v>4.0840253326680301E-3</v>
      </c>
    </row>
    <row r="609" spans="1:10" x14ac:dyDescent="0.2">
      <c r="A609" t="s">
        <v>257</v>
      </c>
      <c r="B609" t="s">
        <v>258</v>
      </c>
      <c r="C609" t="s">
        <v>259</v>
      </c>
      <c r="D609">
        <v>794841</v>
      </c>
      <c r="E609" t="s">
        <v>260</v>
      </c>
      <c r="F609">
        <v>2202.2239988226002</v>
      </c>
      <c r="G609">
        <v>2.7310386020711399</v>
      </c>
      <c r="H609">
        <v>0.36611224731875303</v>
      </c>
      <c r="I609">
        <v>4.4861134195753396E-15</v>
      </c>
      <c r="J609">
        <v>2.0004701266241299E-12</v>
      </c>
    </row>
    <row r="610" spans="1:10" x14ac:dyDescent="0.2">
      <c r="A610" t="s">
        <v>3085</v>
      </c>
      <c r="B610" t="s">
        <v>3086</v>
      </c>
      <c r="C610" t="s">
        <v>3087</v>
      </c>
      <c r="D610">
        <v>100002875</v>
      </c>
      <c r="E610" t="s">
        <v>3088</v>
      </c>
      <c r="F610">
        <v>6.8794639681163199</v>
      </c>
      <c r="G610">
        <v>2.76767513792666</v>
      </c>
      <c r="H610">
        <v>0.65855672218286099</v>
      </c>
      <c r="I610">
        <v>1.5727220695028499E-6</v>
      </c>
      <c r="J610">
        <v>7.2970423950329704E-5</v>
      </c>
    </row>
    <row r="611" spans="1:10" x14ac:dyDescent="0.2">
      <c r="A611" t="s">
        <v>3089</v>
      </c>
      <c r="B611" t="s">
        <v>3090</v>
      </c>
      <c r="C611" t="s">
        <v>3091</v>
      </c>
      <c r="D611">
        <v>100330524</v>
      </c>
      <c r="E611" t="s">
        <v>3092</v>
      </c>
      <c r="F611">
        <v>12370.370843564</v>
      </c>
      <c r="G611">
        <v>2.7851487217792501</v>
      </c>
      <c r="H611">
        <v>0.37503053205270798</v>
      </c>
      <c r="I611">
        <v>5.9709657181076103E-15</v>
      </c>
      <c r="J611">
        <v>2.4768398956717501E-12</v>
      </c>
    </row>
    <row r="612" spans="1:10" x14ac:dyDescent="0.2">
      <c r="A612" t="s">
        <v>3093</v>
      </c>
      <c r="B612" t="s">
        <v>3094</v>
      </c>
      <c r="C612" t="s">
        <v>3095</v>
      </c>
      <c r="D612">
        <v>378866</v>
      </c>
      <c r="E612" t="s">
        <v>3096</v>
      </c>
      <c r="F612">
        <v>1135.7069090089101</v>
      </c>
      <c r="G612">
        <v>2.8102139812937299</v>
      </c>
      <c r="H612">
        <v>0.41619677038108799</v>
      </c>
      <c r="I612">
        <v>7.6617960636956804E-13</v>
      </c>
      <c r="J612">
        <v>2.2042492965829E-10</v>
      </c>
    </row>
    <row r="613" spans="1:10" x14ac:dyDescent="0.2">
      <c r="A613" t="s">
        <v>3097</v>
      </c>
      <c r="B613" t="s">
        <v>3098</v>
      </c>
      <c r="C613" t="s">
        <v>3099</v>
      </c>
      <c r="D613">
        <v>449788</v>
      </c>
      <c r="E613" t="s">
        <v>3100</v>
      </c>
      <c r="F613">
        <v>221.20804362864499</v>
      </c>
      <c r="G613">
        <v>2.8110810740892598</v>
      </c>
      <c r="H613">
        <v>0.66944683306896702</v>
      </c>
      <c r="I613">
        <v>1.12032877599533E-6</v>
      </c>
      <c r="J613">
        <v>5.5202498280189703E-5</v>
      </c>
    </row>
    <row r="614" spans="1:10" x14ac:dyDescent="0.2">
      <c r="A614" t="s">
        <v>3101</v>
      </c>
      <c r="B614" t="s">
        <v>3102</v>
      </c>
      <c r="F614">
        <v>7.43186557308226</v>
      </c>
      <c r="G614">
        <v>2.8736382826709899</v>
      </c>
      <c r="H614">
        <v>0.95504340458955095</v>
      </c>
      <c r="I614">
        <v>1.01388447743319E-4</v>
      </c>
      <c r="J614">
        <v>1.9721545718621399E-3</v>
      </c>
    </row>
    <row r="615" spans="1:10" x14ac:dyDescent="0.2">
      <c r="A615" t="s">
        <v>3103</v>
      </c>
      <c r="B615" t="s">
        <v>3103</v>
      </c>
      <c r="C615" t="s">
        <v>3104</v>
      </c>
      <c r="D615">
        <v>100151027</v>
      </c>
      <c r="E615" t="s">
        <v>3105</v>
      </c>
      <c r="F615">
        <v>3.9644935216671602</v>
      </c>
      <c r="G615">
        <v>2.9070182664545201</v>
      </c>
      <c r="H615">
        <v>0.80986926328178599</v>
      </c>
      <c r="I615">
        <v>2.4559635167910899E-5</v>
      </c>
      <c r="J615">
        <v>6.5557889918166302E-4</v>
      </c>
    </row>
    <row r="616" spans="1:10" x14ac:dyDescent="0.2">
      <c r="A616" t="s">
        <v>3106</v>
      </c>
      <c r="B616" t="s">
        <v>3107</v>
      </c>
      <c r="C616" t="s">
        <v>3108</v>
      </c>
      <c r="D616">
        <v>334116</v>
      </c>
      <c r="E616" t="s">
        <v>3109</v>
      </c>
      <c r="F616">
        <v>2055.3628035264801</v>
      </c>
      <c r="G616">
        <v>2.9118947145013401</v>
      </c>
      <c r="H616">
        <v>0.39456715886213301</v>
      </c>
      <c r="I616">
        <v>8.0750160468618702E-15</v>
      </c>
      <c r="J616">
        <v>3.20075691617501E-12</v>
      </c>
    </row>
    <row r="617" spans="1:10" x14ac:dyDescent="0.2">
      <c r="A617" t="s">
        <v>3110</v>
      </c>
      <c r="B617" t="s">
        <v>3111</v>
      </c>
      <c r="F617">
        <v>840.91738144051999</v>
      </c>
      <c r="G617">
        <v>2.9368167261959801</v>
      </c>
      <c r="H617">
        <v>0.389276293888143</v>
      </c>
      <c r="I617">
        <v>2.3465870471212299E-15</v>
      </c>
      <c r="J617">
        <v>1.1958878045571799E-12</v>
      </c>
    </row>
    <row r="618" spans="1:10" x14ac:dyDescent="0.2">
      <c r="A618" t="s">
        <v>3112</v>
      </c>
      <c r="B618" t="s">
        <v>3112</v>
      </c>
      <c r="C618" t="s">
        <v>3113</v>
      </c>
      <c r="D618">
        <v>572134</v>
      </c>
      <c r="E618" t="s">
        <v>3114</v>
      </c>
      <c r="F618">
        <v>6.7367296516474102</v>
      </c>
      <c r="G618">
        <v>2.9672256932905401</v>
      </c>
      <c r="H618">
        <v>1.06767392873791</v>
      </c>
      <c r="I618">
        <v>2.0394579149066299E-4</v>
      </c>
      <c r="J618">
        <v>3.3651998915993999E-3</v>
      </c>
    </row>
    <row r="619" spans="1:10" x14ac:dyDescent="0.2">
      <c r="A619" t="s">
        <v>3115</v>
      </c>
      <c r="B619" t="s">
        <v>3116</v>
      </c>
      <c r="C619" t="s">
        <v>3117</v>
      </c>
      <c r="D619">
        <v>791518</v>
      </c>
      <c r="E619" t="s">
        <v>3118</v>
      </c>
      <c r="F619">
        <v>55.942996356121697</v>
      </c>
      <c r="G619">
        <v>3.0601491581108098</v>
      </c>
      <c r="H619">
        <v>0.90496756788926203</v>
      </c>
      <c r="I619">
        <v>2.5427651515890299E-5</v>
      </c>
      <c r="J619">
        <v>6.6797204725910805E-4</v>
      </c>
    </row>
    <row r="620" spans="1:10" x14ac:dyDescent="0.2">
      <c r="A620" t="s">
        <v>3119</v>
      </c>
      <c r="B620" t="s">
        <v>3120</v>
      </c>
      <c r="F620">
        <v>247.397306726029</v>
      </c>
      <c r="G620">
        <v>3.1294063056710901</v>
      </c>
      <c r="H620">
        <v>0.76173579434472805</v>
      </c>
      <c r="I620">
        <v>1.57501896175797E-6</v>
      </c>
      <c r="J620">
        <v>7.2970423950329704E-5</v>
      </c>
    </row>
    <row r="621" spans="1:10" x14ac:dyDescent="0.2">
      <c r="A621" t="s">
        <v>3121</v>
      </c>
      <c r="B621" t="s">
        <v>3122</v>
      </c>
      <c r="C621" t="s">
        <v>3123</v>
      </c>
      <c r="D621">
        <v>561627</v>
      </c>
      <c r="E621" t="s">
        <v>3124</v>
      </c>
      <c r="F621">
        <v>102.741235688141</v>
      </c>
      <c r="G621">
        <v>3.1566937278279399</v>
      </c>
      <c r="H621">
        <v>0.49058057931118099</v>
      </c>
      <c r="I621">
        <v>6.3262060406847804E-12</v>
      </c>
      <c r="J621">
        <v>1.50454049530259E-9</v>
      </c>
    </row>
    <row r="622" spans="1:10" x14ac:dyDescent="0.2">
      <c r="A622" t="s">
        <v>3125</v>
      </c>
      <c r="B622" t="s">
        <v>3126</v>
      </c>
      <c r="C622" t="s">
        <v>3127</v>
      </c>
      <c r="D622">
        <v>335865</v>
      </c>
      <c r="E622" t="s">
        <v>3128</v>
      </c>
      <c r="F622">
        <v>806.87209447176701</v>
      </c>
      <c r="G622">
        <v>3.19577771399209</v>
      </c>
      <c r="H622">
        <v>0.81661684096133902</v>
      </c>
      <c r="I622">
        <v>3.5126963079883101E-6</v>
      </c>
      <c r="J622">
        <v>1.4148961042219799E-4</v>
      </c>
    </row>
    <row r="623" spans="1:10" x14ac:dyDescent="0.2">
      <c r="A623" t="s">
        <v>3129</v>
      </c>
      <c r="B623" t="s">
        <v>3130</v>
      </c>
      <c r="C623" t="s">
        <v>3131</v>
      </c>
      <c r="E623" t="s">
        <v>3132</v>
      </c>
      <c r="F623">
        <v>1268.97749590171</v>
      </c>
      <c r="G623">
        <v>3.23233081635669</v>
      </c>
      <c r="H623">
        <v>0.393148146095678</v>
      </c>
      <c r="I623">
        <v>1.0998614494894599E-17</v>
      </c>
      <c r="J623">
        <v>8.30027373893026E-15</v>
      </c>
    </row>
    <row r="624" spans="1:10" x14ac:dyDescent="0.2">
      <c r="A624" t="s">
        <v>3133</v>
      </c>
      <c r="B624" t="s">
        <v>3134</v>
      </c>
      <c r="C624" t="s">
        <v>3135</v>
      </c>
      <c r="D624">
        <v>565155</v>
      </c>
      <c r="E624" t="s">
        <v>3136</v>
      </c>
      <c r="F624">
        <v>403.21249634902301</v>
      </c>
      <c r="G624">
        <v>3.41492025415794</v>
      </c>
      <c r="H624">
        <v>0.85725109423446799</v>
      </c>
      <c r="I624">
        <v>2.5324911757983601E-6</v>
      </c>
      <c r="J624">
        <v>1.08586646881527E-4</v>
      </c>
    </row>
    <row r="625" spans="1:10" x14ac:dyDescent="0.2">
      <c r="A625" t="s">
        <v>1125</v>
      </c>
      <c r="B625" t="s">
        <v>1126</v>
      </c>
      <c r="F625">
        <v>38.802137592166602</v>
      </c>
      <c r="G625">
        <v>3.4181472427472599</v>
      </c>
      <c r="H625">
        <v>0.76960932327634701</v>
      </c>
      <c r="I625">
        <v>3.9131380196947802E-7</v>
      </c>
      <c r="J625">
        <v>2.3344027711470199E-5</v>
      </c>
    </row>
    <row r="626" spans="1:10" x14ac:dyDescent="0.2">
      <c r="A626" t="s">
        <v>3137</v>
      </c>
      <c r="B626" t="s">
        <v>3138</v>
      </c>
      <c r="C626" t="s">
        <v>3139</v>
      </c>
      <c r="D626">
        <v>792958</v>
      </c>
      <c r="E626" t="s">
        <v>3140</v>
      </c>
      <c r="F626">
        <v>10824.8462630881</v>
      </c>
      <c r="G626">
        <v>3.4297572796948401</v>
      </c>
      <c r="H626">
        <v>0.34342128239769398</v>
      </c>
      <c r="I626">
        <v>9.1411147893002507E-25</v>
      </c>
      <c r="J626">
        <v>1.4822733136067999E-21</v>
      </c>
    </row>
    <row r="627" spans="1:10" x14ac:dyDescent="0.2">
      <c r="A627" t="s">
        <v>3141</v>
      </c>
      <c r="B627" t="s">
        <v>3142</v>
      </c>
      <c r="C627" t="s">
        <v>3143</v>
      </c>
      <c r="D627">
        <v>724009</v>
      </c>
      <c r="E627" t="s">
        <v>3144</v>
      </c>
      <c r="F627">
        <v>108.082599986407</v>
      </c>
      <c r="G627">
        <v>3.5380769310281202</v>
      </c>
      <c r="H627">
        <v>0.34340029754483298</v>
      </c>
      <c r="I627">
        <v>3.1350010148896E-26</v>
      </c>
      <c r="J627">
        <v>5.5919013102585804E-23</v>
      </c>
    </row>
    <row r="628" spans="1:10" x14ac:dyDescent="0.2">
      <c r="A628" t="s">
        <v>821</v>
      </c>
      <c r="B628" t="s">
        <v>822</v>
      </c>
      <c r="C628" t="s">
        <v>823</v>
      </c>
      <c r="D628">
        <v>564241</v>
      </c>
      <c r="E628" t="s">
        <v>824</v>
      </c>
      <c r="F628">
        <v>165.267014769479</v>
      </c>
      <c r="G628">
        <v>3.6150005279342099</v>
      </c>
      <c r="H628">
        <v>0.71059191608018801</v>
      </c>
      <c r="I628">
        <v>1.5356922492496701E-8</v>
      </c>
      <c r="J628">
        <v>1.4416917184140201E-6</v>
      </c>
    </row>
    <row r="629" spans="1:10" x14ac:dyDescent="0.2">
      <c r="A629" t="s">
        <v>3145</v>
      </c>
      <c r="B629" t="s">
        <v>3146</v>
      </c>
      <c r="C629" t="s">
        <v>3147</v>
      </c>
      <c r="D629">
        <v>393096</v>
      </c>
      <c r="E629" t="s">
        <v>3148</v>
      </c>
      <c r="F629">
        <v>258.22074858525798</v>
      </c>
      <c r="G629">
        <v>3.64289039358954</v>
      </c>
      <c r="H629">
        <v>0.47528905039145602</v>
      </c>
      <c r="I629">
        <v>7.2051801182541801E-16</v>
      </c>
      <c r="J629">
        <v>4.0162124302906198E-13</v>
      </c>
    </row>
    <row r="630" spans="1:10" x14ac:dyDescent="0.2">
      <c r="A630" t="s">
        <v>3149</v>
      </c>
      <c r="B630" t="s">
        <v>3150</v>
      </c>
      <c r="C630" t="s">
        <v>3151</v>
      </c>
      <c r="D630">
        <v>562801</v>
      </c>
      <c r="E630" t="s">
        <v>3152</v>
      </c>
      <c r="F630">
        <v>5.8814708572530296</v>
      </c>
      <c r="G630">
        <v>3.6430058724658498</v>
      </c>
      <c r="H630">
        <v>1.10382420430581</v>
      </c>
      <c r="I630">
        <v>5.3267113788522899E-5</v>
      </c>
      <c r="J630">
        <v>1.1921273634201801E-3</v>
      </c>
    </row>
    <row r="631" spans="1:10" x14ac:dyDescent="0.2">
      <c r="A631" t="s">
        <v>3153</v>
      </c>
      <c r="B631" t="s">
        <v>3154</v>
      </c>
      <c r="C631" t="s">
        <v>3155</v>
      </c>
      <c r="D631">
        <v>30452</v>
      </c>
      <c r="E631" t="s">
        <v>3156</v>
      </c>
      <c r="F631">
        <v>164.53204735150101</v>
      </c>
      <c r="G631">
        <v>3.6876543633827299</v>
      </c>
      <c r="H631">
        <v>0.285819892229418</v>
      </c>
      <c r="I631">
        <v>2.1491549918066601E-39</v>
      </c>
      <c r="J631">
        <v>1.2778159196285101E-35</v>
      </c>
    </row>
    <row r="632" spans="1:10" x14ac:dyDescent="0.2">
      <c r="A632" t="s">
        <v>1166</v>
      </c>
      <c r="B632" t="s">
        <v>1167</v>
      </c>
      <c r="F632">
        <v>15.400528886265599</v>
      </c>
      <c r="G632">
        <v>3.7250470657485102</v>
      </c>
      <c r="H632">
        <v>1.15879128046886</v>
      </c>
      <c r="I632">
        <v>4.0649112828257001E-5</v>
      </c>
      <c r="J632">
        <v>9.5907172687516003E-4</v>
      </c>
    </row>
    <row r="633" spans="1:10" x14ac:dyDescent="0.2">
      <c r="A633" t="s">
        <v>3157</v>
      </c>
      <c r="B633" t="s">
        <v>3158</v>
      </c>
      <c r="C633" t="s">
        <v>3159</v>
      </c>
      <c r="D633">
        <v>393321</v>
      </c>
      <c r="E633" t="s">
        <v>3160</v>
      </c>
      <c r="F633">
        <v>476.261946520886</v>
      </c>
      <c r="G633">
        <v>3.7348711534563801</v>
      </c>
      <c r="H633">
        <v>0.27256271900208001</v>
      </c>
      <c r="I633">
        <v>5.6753794210691602E-44</v>
      </c>
      <c r="J633">
        <v>1.01231742733611E-39</v>
      </c>
    </row>
    <row r="634" spans="1:10" x14ac:dyDescent="0.2">
      <c r="A634" t="s">
        <v>3161</v>
      </c>
      <c r="B634" t="s">
        <v>3162</v>
      </c>
      <c r="F634">
        <v>23.730103917986899</v>
      </c>
      <c r="G634">
        <v>3.7417627074908801</v>
      </c>
      <c r="H634">
        <v>0.632085217627819</v>
      </c>
      <c r="I634">
        <v>1.8680601991770199E-10</v>
      </c>
      <c r="J634">
        <v>2.97505265827862E-8</v>
      </c>
    </row>
    <row r="635" spans="1:10" x14ac:dyDescent="0.2">
      <c r="A635" t="s">
        <v>3163</v>
      </c>
      <c r="B635" t="s">
        <v>3164</v>
      </c>
      <c r="C635" t="s">
        <v>3165</v>
      </c>
      <c r="D635">
        <v>567544</v>
      </c>
      <c r="E635" t="s">
        <v>3166</v>
      </c>
      <c r="F635">
        <v>342.13039230912</v>
      </c>
      <c r="G635">
        <v>3.8286708807352299</v>
      </c>
      <c r="H635">
        <v>0.63341128446360995</v>
      </c>
      <c r="I635">
        <v>6.8493959006120198E-11</v>
      </c>
      <c r="J635">
        <v>1.17473725653093E-8</v>
      </c>
    </row>
    <row r="636" spans="1:10" x14ac:dyDescent="0.2">
      <c r="A636" t="s">
        <v>3167</v>
      </c>
      <c r="B636" t="s">
        <v>3168</v>
      </c>
      <c r="F636">
        <v>10461.4087350227</v>
      </c>
      <c r="G636">
        <v>4.0195558998932404</v>
      </c>
      <c r="H636">
        <v>0.65401287084999404</v>
      </c>
      <c r="I636">
        <v>3.8314556566268203E-11</v>
      </c>
      <c r="J636">
        <v>7.1189244320054698E-9</v>
      </c>
    </row>
    <row r="637" spans="1:10" x14ac:dyDescent="0.2">
      <c r="A637" t="s">
        <v>3169</v>
      </c>
      <c r="B637" t="s">
        <v>3170</v>
      </c>
      <c r="C637" t="s">
        <v>3171</v>
      </c>
      <c r="D637">
        <v>571403</v>
      </c>
      <c r="E637" t="s">
        <v>3172</v>
      </c>
      <c r="F637">
        <v>1871.84739146584</v>
      </c>
      <c r="G637">
        <v>4.0295435369282897</v>
      </c>
      <c r="H637">
        <v>0.36124507389848598</v>
      </c>
      <c r="I637">
        <v>3.5907646599453098E-30</v>
      </c>
      <c r="J637">
        <v>9.1497813199206504E-27</v>
      </c>
    </row>
    <row r="638" spans="1:10" x14ac:dyDescent="0.2">
      <c r="A638" t="s">
        <v>3173</v>
      </c>
      <c r="B638" t="s">
        <v>3174</v>
      </c>
      <c r="C638" t="s">
        <v>3175</v>
      </c>
      <c r="D638">
        <v>100333321</v>
      </c>
      <c r="E638" t="s">
        <v>3176</v>
      </c>
      <c r="F638">
        <v>111.418775068757</v>
      </c>
      <c r="G638">
        <v>4.0939095534689498</v>
      </c>
      <c r="H638">
        <v>0.75052709827360298</v>
      </c>
      <c r="I638">
        <v>2.1317936428543598E-9</v>
      </c>
      <c r="J638">
        <v>2.51819888792008E-7</v>
      </c>
    </row>
    <row r="639" spans="1:10" x14ac:dyDescent="0.2">
      <c r="A639" t="s">
        <v>3177</v>
      </c>
      <c r="B639" t="s">
        <v>3178</v>
      </c>
      <c r="C639" t="s">
        <v>3179</v>
      </c>
      <c r="D639">
        <v>553816</v>
      </c>
      <c r="E639" t="s">
        <v>3180</v>
      </c>
      <c r="F639">
        <v>12.081903804260801</v>
      </c>
      <c r="G639">
        <v>4.1342409067026598</v>
      </c>
      <c r="H639">
        <v>0.737041687482622</v>
      </c>
      <c r="I639">
        <v>1.16152765425329E-9</v>
      </c>
      <c r="J639">
        <v>1.5346791680678501E-7</v>
      </c>
    </row>
    <row r="640" spans="1:10" x14ac:dyDescent="0.2">
      <c r="A640" t="s">
        <v>3181</v>
      </c>
      <c r="B640" t="s">
        <v>3182</v>
      </c>
      <c r="C640" t="s">
        <v>3183</v>
      </c>
      <c r="D640">
        <v>503946</v>
      </c>
      <c r="E640" t="s">
        <v>3184</v>
      </c>
      <c r="F640">
        <v>5.2713681249276796</v>
      </c>
      <c r="G640">
        <v>4.1473034700158298</v>
      </c>
      <c r="H640">
        <v>0.95551845130577595</v>
      </c>
      <c r="I640">
        <v>6.23173071709924E-7</v>
      </c>
      <c r="J640">
        <v>3.3683448727545202E-5</v>
      </c>
    </row>
    <row r="641" spans="1:10" x14ac:dyDescent="0.2">
      <c r="A641" t="s">
        <v>956</v>
      </c>
      <c r="B641" t="s">
        <v>957</v>
      </c>
      <c r="C641" t="s">
        <v>958</v>
      </c>
      <c r="D641">
        <v>317638</v>
      </c>
      <c r="E641" t="s">
        <v>959</v>
      </c>
      <c r="F641">
        <v>23.383973921003701</v>
      </c>
      <c r="G641">
        <v>4.1960835236433303</v>
      </c>
      <c r="H641">
        <v>0.61676805783159905</v>
      </c>
      <c r="I641">
        <v>7.9410357195531302E-13</v>
      </c>
      <c r="J641">
        <v>2.2221351766886001E-10</v>
      </c>
    </row>
    <row r="642" spans="1:10" x14ac:dyDescent="0.2">
      <c r="A642" t="s">
        <v>3185</v>
      </c>
      <c r="B642" t="s">
        <v>3186</v>
      </c>
      <c r="C642" t="s">
        <v>3187</v>
      </c>
      <c r="D642">
        <v>100330105</v>
      </c>
      <c r="E642" t="s">
        <v>3188</v>
      </c>
      <c r="F642">
        <v>75.982021593542001</v>
      </c>
      <c r="G642">
        <v>4.2641007466163998</v>
      </c>
      <c r="H642">
        <v>0.43573777267438202</v>
      </c>
      <c r="I642">
        <v>6.7189691728568704E-24</v>
      </c>
      <c r="J642">
        <v>9.9871877613539999E-21</v>
      </c>
    </row>
    <row r="643" spans="1:10" x14ac:dyDescent="0.2">
      <c r="A643" t="s">
        <v>3189</v>
      </c>
      <c r="B643" t="s">
        <v>3190</v>
      </c>
      <c r="C643" t="s">
        <v>3191</v>
      </c>
      <c r="D643">
        <v>100006257</v>
      </c>
      <c r="E643" t="s">
        <v>3192</v>
      </c>
      <c r="F643">
        <v>31.792342571389501</v>
      </c>
      <c r="G643">
        <v>4.2657642405992604</v>
      </c>
      <c r="H643">
        <v>0.65268381716341595</v>
      </c>
      <c r="I643">
        <v>2.8386995582450598E-12</v>
      </c>
      <c r="J643">
        <v>7.1315329606221205E-10</v>
      </c>
    </row>
    <row r="644" spans="1:10" x14ac:dyDescent="0.2">
      <c r="A644" t="s">
        <v>3193</v>
      </c>
      <c r="B644" t="s">
        <v>3194</v>
      </c>
      <c r="F644">
        <v>6.30133267526364</v>
      </c>
      <c r="G644">
        <v>4.3544957917973299</v>
      </c>
      <c r="H644">
        <v>0.97618876664009202</v>
      </c>
      <c r="I644">
        <v>5.59213555148666E-4</v>
      </c>
      <c r="J644">
        <v>7.2175775565750796E-3</v>
      </c>
    </row>
    <row r="645" spans="1:10" x14ac:dyDescent="0.2">
      <c r="A645" t="s">
        <v>3195</v>
      </c>
      <c r="B645" t="s">
        <v>3196</v>
      </c>
      <c r="F645">
        <v>58.971799018463699</v>
      </c>
      <c r="G645">
        <v>4.6551316467028698</v>
      </c>
      <c r="H645">
        <v>1.07166755191672</v>
      </c>
      <c r="I645">
        <v>5.2897371827509999E-7</v>
      </c>
      <c r="J645">
        <v>2.99533467075332E-5</v>
      </c>
    </row>
    <row r="646" spans="1:10" x14ac:dyDescent="0.2">
      <c r="A646" t="s">
        <v>3197</v>
      </c>
      <c r="B646" t="s">
        <v>3198</v>
      </c>
      <c r="C646" t="s">
        <v>3199</v>
      </c>
      <c r="D646">
        <v>100000332</v>
      </c>
      <c r="E646" t="s">
        <v>3200</v>
      </c>
      <c r="F646">
        <v>89.783065351207696</v>
      </c>
      <c r="G646">
        <v>4.89299252565751</v>
      </c>
      <c r="H646">
        <v>0.53846285716575903</v>
      </c>
      <c r="I646">
        <v>4.87628750746709E-21</v>
      </c>
      <c r="J646">
        <v>5.7985560180460399E-18</v>
      </c>
    </row>
    <row r="647" spans="1:10" x14ac:dyDescent="0.2">
      <c r="A647" t="s">
        <v>3201</v>
      </c>
      <c r="B647" t="s">
        <v>3202</v>
      </c>
      <c r="C647" t="s">
        <v>3203</v>
      </c>
      <c r="D647">
        <v>406602</v>
      </c>
      <c r="E647" t="s">
        <v>3204</v>
      </c>
      <c r="F647">
        <v>1287.9754352852499</v>
      </c>
      <c r="G647">
        <v>4.9047454091263099</v>
      </c>
      <c r="H647">
        <v>0.40284624985656098</v>
      </c>
      <c r="I647">
        <v>2.2659696814606001E-35</v>
      </c>
      <c r="J647">
        <v>1.01045253020532E-31</v>
      </c>
    </row>
    <row r="648" spans="1:10" x14ac:dyDescent="0.2">
      <c r="A648" t="s">
        <v>3205</v>
      </c>
      <c r="B648" t="s">
        <v>3206</v>
      </c>
      <c r="C648" t="s">
        <v>3207</v>
      </c>
      <c r="D648">
        <v>386661</v>
      </c>
      <c r="E648" t="s">
        <v>3208</v>
      </c>
      <c r="F648">
        <v>1765.8050346713601</v>
      </c>
      <c r="G648">
        <v>5.19171329126939</v>
      </c>
      <c r="H648">
        <v>0.49850519528339998</v>
      </c>
      <c r="I648">
        <v>1.07039223854681E-26</v>
      </c>
      <c r="J648">
        <v>2.1213984843288201E-23</v>
      </c>
    </row>
    <row r="649" spans="1:10" x14ac:dyDescent="0.2">
      <c r="A649" t="s">
        <v>3209</v>
      </c>
      <c r="B649" t="s">
        <v>3210</v>
      </c>
      <c r="C649" t="s">
        <v>3211</v>
      </c>
      <c r="D649">
        <v>30671</v>
      </c>
      <c r="E649" t="s">
        <v>3212</v>
      </c>
      <c r="F649">
        <v>1335.02571087511</v>
      </c>
      <c r="G649">
        <v>5.4987605808040403</v>
      </c>
      <c r="H649">
        <v>0.99980739537194896</v>
      </c>
      <c r="I649">
        <v>1.4999624216874299E-9</v>
      </c>
      <c r="J649">
        <v>1.8975056535914001E-7</v>
      </c>
    </row>
    <row r="650" spans="1:10" x14ac:dyDescent="0.2">
      <c r="A650" t="s">
        <v>3213</v>
      </c>
      <c r="B650" t="s">
        <v>3214</v>
      </c>
      <c r="F650">
        <v>924.05386352018502</v>
      </c>
      <c r="G650">
        <v>5.6190073719864699</v>
      </c>
      <c r="H650">
        <v>1.0091115939920801</v>
      </c>
      <c r="I650">
        <v>9.954770024759249E-10</v>
      </c>
      <c r="J650">
        <v>1.3350619017415901E-7</v>
      </c>
    </row>
    <row r="651" spans="1:10" x14ac:dyDescent="0.2">
      <c r="A651" t="s">
        <v>3215</v>
      </c>
      <c r="B651" t="s">
        <v>3216</v>
      </c>
      <c r="C651" t="s">
        <v>3217</v>
      </c>
      <c r="D651">
        <v>378727</v>
      </c>
      <c r="E651" t="s">
        <v>3218</v>
      </c>
      <c r="F651">
        <v>215.28959394636499</v>
      </c>
      <c r="G651">
        <v>6.2058192106197998</v>
      </c>
      <c r="H651">
        <v>0.98811463169035696</v>
      </c>
      <c r="I651">
        <v>1.4182608354536501E-11</v>
      </c>
      <c r="J651">
        <v>2.9283436768552699E-9</v>
      </c>
    </row>
    <row r="652" spans="1:10" x14ac:dyDescent="0.2">
      <c r="A652" t="s">
        <v>3219</v>
      </c>
      <c r="B652" t="s">
        <v>3220</v>
      </c>
      <c r="F652">
        <v>308.85469769646301</v>
      </c>
      <c r="G652">
        <v>7.2684887202818702</v>
      </c>
      <c r="H652">
        <v>0.98656845939655302</v>
      </c>
      <c r="I652">
        <v>6.7013055193532698E-15</v>
      </c>
      <c r="J652">
        <v>2.71661787610691E-12</v>
      </c>
    </row>
    <row r="653" spans="1:10" x14ac:dyDescent="0.2">
      <c r="A653" t="s">
        <v>3221</v>
      </c>
      <c r="B653" t="s">
        <v>3222</v>
      </c>
      <c r="F653">
        <v>80.146331280358794</v>
      </c>
      <c r="G653">
        <v>7.3486267386893802</v>
      </c>
      <c r="H653">
        <v>0.75818289882127099</v>
      </c>
      <c r="I653">
        <v>2.4535458946220899E-23</v>
      </c>
      <c r="J653">
        <v>3.3664537017211E-20</v>
      </c>
    </row>
    <row r="654" spans="1:10" x14ac:dyDescent="0.2">
      <c r="A654" t="s">
        <v>3223</v>
      </c>
      <c r="B654" t="s">
        <v>3224</v>
      </c>
      <c r="F654">
        <v>218.46932208765199</v>
      </c>
      <c r="G654">
        <v>10.006214505585</v>
      </c>
      <c r="H654">
        <v>2.5985406438603098</v>
      </c>
      <c r="I654">
        <v>6.1801772563838298E-7</v>
      </c>
      <c r="J654">
        <v>3.3608482232353097E-5</v>
      </c>
    </row>
  </sheetData>
  <conditionalFormatting sqref="G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">
    <cfRule type="colorScale" priority="3">
      <colorScale>
        <cfvo type="min"/>
        <cfvo type="max"/>
        <color rgb="FF63BE7B"/>
        <color rgb="FFFCFCFF"/>
      </colorScale>
    </cfRule>
  </conditionalFormatting>
  <conditionalFormatting sqref="G1:G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C</vt:lpstr>
      <vt:lpstr>NET</vt:lpstr>
      <vt:lpstr>HY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4T08:30:09Z</dcterms:created>
  <dcterms:modified xsi:type="dcterms:W3CDTF">2023-03-22T16:39:23Z</dcterms:modified>
</cp:coreProperties>
</file>